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928"/>
  <workbookPr/>
  <mc:AlternateContent xmlns:mc="http://schemas.openxmlformats.org/markup-compatibility/2006">
    <mc:Choice Requires="x15">
      <x15ac:absPath xmlns:x15ac="http://schemas.microsoft.com/office/spreadsheetml/2010/11/ac" url="D:\Manuscripts\RIN\Final Version\Datasets\"/>
    </mc:Choice>
  </mc:AlternateContent>
  <xr:revisionPtr revIDLastSave="0" documentId="13_ncr:1_{E4F16364-E879-494D-8B39-BE68E80E3556}" xr6:coauthVersionLast="47" xr6:coauthVersionMax="47" xr10:uidLastSave="{00000000-0000-0000-0000-000000000000}"/>
  <bookViews>
    <workbookView xWindow="-108" yWindow="-108" windowWidth="23256" windowHeight="12456" firstSheet="1" activeTab="7" xr2:uid="{00000000-000D-0000-FFFF-FFFF00000000}"/>
  </bookViews>
  <sheets>
    <sheet name="rinCR1 raw data" sheetId="4" r:id="rId1"/>
    <sheet name="rinCR1 a" sheetId="1" r:id="rId2"/>
    <sheet name="rinCR1 b" sheetId="2" r:id="rId3"/>
    <sheet name="rinCR1 Heatmap" sheetId="3" r:id="rId4"/>
    <sheet name="rinCR3 raw data" sheetId="5" r:id="rId5"/>
    <sheet name="rinCR3 a" sheetId="6" r:id="rId6"/>
    <sheet name="rinCR3 b" sheetId="7" r:id="rId7"/>
    <sheet name="rinCR3 Heatmap" sheetId="8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Q63" i="7" l="1"/>
  <c r="P63" i="7"/>
  <c r="O63" i="7"/>
  <c r="N63" i="7"/>
  <c r="M63" i="7"/>
  <c r="L63" i="7"/>
  <c r="K63" i="7"/>
  <c r="Q62" i="7"/>
  <c r="P62" i="7"/>
  <c r="O62" i="7"/>
  <c r="N62" i="7"/>
  <c r="M62" i="7"/>
  <c r="L62" i="7"/>
  <c r="K62" i="7"/>
  <c r="Q61" i="7"/>
  <c r="P61" i="7"/>
  <c r="O61" i="7"/>
  <c r="N61" i="7"/>
  <c r="M61" i="7"/>
  <c r="L61" i="7"/>
  <c r="K61" i="7"/>
  <c r="Q60" i="7"/>
  <c r="P60" i="7"/>
  <c r="O60" i="7"/>
  <c r="N60" i="7"/>
  <c r="M60" i="7"/>
  <c r="L60" i="7"/>
  <c r="K60" i="7"/>
  <c r="Q59" i="7"/>
  <c r="P59" i="7"/>
  <c r="O59" i="7"/>
  <c r="N59" i="7"/>
  <c r="M59" i="7"/>
  <c r="L59" i="7"/>
  <c r="K59" i="7"/>
  <c r="Q58" i="7"/>
  <c r="P58" i="7"/>
  <c r="O58" i="7"/>
  <c r="N58" i="7"/>
  <c r="M58" i="7"/>
  <c r="L58" i="7"/>
  <c r="K58" i="7"/>
  <c r="Q57" i="7"/>
  <c r="P57" i="7"/>
  <c r="O57" i="7"/>
  <c r="N57" i="7"/>
  <c r="M57" i="7"/>
  <c r="L57" i="7"/>
  <c r="K57" i="7"/>
  <c r="Q56" i="7"/>
  <c r="P56" i="7"/>
  <c r="O56" i="7"/>
  <c r="N56" i="7"/>
  <c r="M56" i="7"/>
  <c r="L56" i="7"/>
  <c r="K56" i="7"/>
  <c r="Q55" i="7"/>
  <c r="P55" i="7"/>
  <c r="O55" i="7"/>
  <c r="N55" i="7"/>
  <c r="M55" i="7"/>
  <c r="L55" i="7"/>
  <c r="K55" i="7"/>
  <c r="Q54" i="7"/>
  <c r="P54" i="7"/>
  <c r="O54" i="7"/>
  <c r="N54" i="7"/>
  <c r="M54" i="7"/>
  <c r="L54" i="7"/>
  <c r="K54" i="7"/>
  <c r="Q53" i="7"/>
  <c r="P53" i="7"/>
  <c r="O53" i="7"/>
  <c r="N53" i="7"/>
  <c r="M53" i="7"/>
  <c r="L53" i="7"/>
  <c r="K53" i="7"/>
  <c r="Q52" i="7"/>
  <c r="P52" i="7"/>
  <c r="O52" i="7"/>
  <c r="N52" i="7"/>
  <c r="M52" i="7"/>
  <c r="L52" i="7"/>
  <c r="K52" i="7"/>
  <c r="Q51" i="7"/>
  <c r="P51" i="7"/>
  <c r="O51" i="7"/>
  <c r="N51" i="7"/>
  <c r="M51" i="7"/>
  <c r="L51" i="7"/>
  <c r="K51" i="7"/>
  <c r="Q50" i="7"/>
  <c r="P50" i="7"/>
  <c r="O50" i="7"/>
  <c r="N50" i="7"/>
  <c r="M50" i="7"/>
  <c r="L50" i="7"/>
  <c r="K50" i="7"/>
  <c r="Q49" i="7"/>
  <c r="P49" i="7"/>
  <c r="O49" i="7"/>
  <c r="N49" i="7"/>
  <c r="M49" i="7"/>
  <c r="L49" i="7"/>
  <c r="K49" i="7"/>
  <c r="Q48" i="7"/>
  <c r="P48" i="7"/>
  <c r="O48" i="7"/>
  <c r="N48" i="7"/>
  <c r="M48" i="7"/>
  <c r="L48" i="7"/>
  <c r="K48" i="7"/>
  <c r="Q47" i="7"/>
  <c r="P47" i="7"/>
  <c r="O47" i="7"/>
  <c r="N47" i="7"/>
  <c r="M47" i="7"/>
  <c r="L47" i="7"/>
  <c r="K47" i="7"/>
  <c r="Q46" i="7"/>
  <c r="P46" i="7"/>
  <c r="O46" i="7"/>
  <c r="N46" i="7"/>
  <c r="M46" i="7"/>
  <c r="L46" i="7"/>
  <c r="K46" i="7"/>
  <c r="Q45" i="7"/>
  <c r="P45" i="7"/>
  <c r="O45" i="7"/>
  <c r="N45" i="7"/>
  <c r="M45" i="7"/>
  <c r="L45" i="7"/>
  <c r="K45" i="7"/>
  <c r="Q44" i="7"/>
  <c r="P44" i="7"/>
  <c r="O44" i="7"/>
  <c r="N44" i="7"/>
  <c r="M44" i="7"/>
  <c r="L44" i="7"/>
  <c r="K44" i="7"/>
  <c r="Q43" i="7"/>
  <c r="P43" i="7"/>
  <c r="O43" i="7"/>
  <c r="N43" i="7"/>
  <c r="M43" i="7"/>
  <c r="L43" i="7"/>
  <c r="K43" i="7"/>
  <c r="Q42" i="7"/>
  <c r="P42" i="7"/>
  <c r="O42" i="7"/>
  <c r="N42" i="7"/>
  <c r="M42" i="7"/>
  <c r="L42" i="7"/>
  <c r="K42" i="7"/>
  <c r="Q41" i="7"/>
  <c r="P41" i="7"/>
  <c r="O41" i="7"/>
  <c r="N41" i="7"/>
  <c r="M41" i="7"/>
  <c r="L41" i="7"/>
  <c r="K41" i="7"/>
  <c r="Q40" i="7"/>
  <c r="P40" i="7"/>
  <c r="O40" i="7"/>
  <c r="N40" i="7"/>
  <c r="M40" i="7"/>
  <c r="L40" i="7"/>
  <c r="K40" i="7"/>
  <c r="Q39" i="7"/>
  <c r="P39" i="7"/>
  <c r="O39" i="7"/>
  <c r="N39" i="7"/>
  <c r="M39" i="7"/>
  <c r="L39" i="7"/>
  <c r="K39" i="7"/>
  <c r="Q38" i="7"/>
  <c r="P38" i="7"/>
  <c r="O38" i="7"/>
  <c r="N38" i="7"/>
  <c r="M38" i="7"/>
  <c r="L38" i="7"/>
  <c r="K38" i="7"/>
  <c r="Q37" i="7"/>
  <c r="P37" i="7"/>
  <c r="O37" i="7"/>
  <c r="N37" i="7"/>
  <c r="M37" i="7"/>
  <c r="L37" i="7"/>
  <c r="K37" i="7"/>
  <c r="Q36" i="7"/>
  <c r="P36" i="7"/>
  <c r="O36" i="7"/>
  <c r="N36" i="7"/>
  <c r="M36" i="7"/>
  <c r="L36" i="7"/>
  <c r="K36" i="7"/>
  <c r="Q35" i="7"/>
  <c r="P35" i="7"/>
  <c r="O35" i="7"/>
  <c r="N35" i="7"/>
  <c r="M35" i="7"/>
  <c r="L35" i="7"/>
  <c r="K35" i="7"/>
  <c r="Q34" i="7"/>
  <c r="P34" i="7"/>
  <c r="O34" i="7"/>
  <c r="N34" i="7"/>
  <c r="M34" i="7"/>
  <c r="L34" i="7"/>
  <c r="K34" i="7"/>
  <c r="Q33" i="7"/>
  <c r="P33" i="7"/>
  <c r="O33" i="7"/>
  <c r="N33" i="7"/>
  <c r="M33" i="7"/>
  <c r="L33" i="7"/>
  <c r="K33" i="7"/>
  <c r="Q32" i="7"/>
  <c r="P32" i="7"/>
  <c r="O32" i="7"/>
  <c r="N32" i="7"/>
  <c r="M32" i="7"/>
  <c r="L32" i="7"/>
  <c r="K32" i="7"/>
  <c r="Q31" i="7"/>
  <c r="P31" i="7"/>
  <c r="O31" i="7"/>
  <c r="N31" i="7"/>
  <c r="M31" i="7"/>
  <c r="L31" i="7"/>
  <c r="K31" i="7"/>
  <c r="Q30" i="7"/>
  <c r="P30" i="7"/>
  <c r="O30" i="7"/>
  <c r="N30" i="7"/>
  <c r="M30" i="7"/>
  <c r="L30" i="7"/>
  <c r="K30" i="7"/>
  <c r="Q29" i="7"/>
  <c r="P29" i="7"/>
  <c r="O29" i="7"/>
  <c r="N29" i="7"/>
  <c r="M29" i="7"/>
  <c r="L29" i="7"/>
  <c r="K29" i="7"/>
  <c r="Q28" i="7"/>
  <c r="P28" i="7"/>
  <c r="O28" i="7"/>
  <c r="N28" i="7"/>
  <c r="M28" i="7"/>
  <c r="L28" i="7"/>
  <c r="K28" i="7"/>
  <c r="Q27" i="7"/>
  <c r="P27" i="7"/>
  <c r="O27" i="7"/>
  <c r="N27" i="7"/>
  <c r="M27" i="7"/>
  <c r="L27" i="7"/>
  <c r="K27" i="7"/>
  <c r="Q26" i="7"/>
  <c r="P26" i="7"/>
  <c r="O26" i="7"/>
  <c r="N26" i="7"/>
  <c r="M26" i="7"/>
  <c r="L26" i="7"/>
  <c r="K26" i="7"/>
  <c r="Q25" i="7"/>
  <c r="P25" i="7"/>
  <c r="O25" i="7"/>
  <c r="N25" i="7"/>
  <c r="M25" i="7"/>
  <c r="L25" i="7"/>
  <c r="K25" i="7"/>
  <c r="Q24" i="7"/>
  <c r="P24" i="7"/>
  <c r="O24" i="7"/>
  <c r="N24" i="7"/>
  <c r="M24" i="7"/>
  <c r="L24" i="7"/>
  <c r="K24" i="7"/>
  <c r="Q23" i="7"/>
  <c r="P23" i="7"/>
  <c r="O23" i="7"/>
  <c r="N23" i="7"/>
  <c r="M23" i="7"/>
  <c r="L23" i="7"/>
  <c r="K23" i="7"/>
  <c r="Q22" i="7"/>
  <c r="P22" i="7"/>
  <c r="O22" i="7"/>
  <c r="N22" i="7"/>
  <c r="M22" i="7"/>
  <c r="L22" i="7"/>
  <c r="K22" i="7"/>
  <c r="Q21" i="7"/>
  <c r="P21" i="7"/>
  <c r="O21" i="7"/>
  <c r="N21" i="7"/>
  <c r="M21" i="7"/>
  <c r="L21" i="7"/>
  <c r="K21" i="7"/>
  <c r="Q20" i="7"/>
  <c r="P20" i="7"/>
  <c r="O20" i="7"/>
  <c r="N20" i="7"/>
  <c r="M20" i="7"/>
  <c r="L20" i="7"/>
  <c r="K20" i="7"/>
  <c r="Q19" i="7"/>
  <c r="P19" i="7"/>
  <c r="O19" i="7"/>
  <c r="N19" i="7"/>
  <c r="M19" i="7"/>
  <c r="L19" i="7"/>
  <c r="K19" i="7"/>
  <c r="Q18" i="7"/>
  <c r="P18" i="7"/>
  <c r="O18" i="7"/>
  <c r="N18" i="7"/>
  <c r="M18" i="7"/>
  <c r="L18" i="7"/>
  <c r="K18" i="7"/>
  <c r="Q17" i="7"/>
  <c r="P17" i="7"/>
  <c r="O17" i="7"/>
  <c r="N17" i="7"/>
  <c r="M17" i="7"/>
  <c r="L17" i="7"/>
  <c r="K17" i="7"/>
  <c r="Q16" i="7"/>
  <c r="P16" i="7"/>
  <c r="O16" i="7"/>
  <c r="N16" i="7"/>
  <c r="M16" i="7"/>
  <c r="L16" i="7"/>
  <c r="K16" i="7"/>
  <c r="Q15" i="7"/>
  <c r="P15" i="7"/>
  <c r="O15" i="7"/>
  <c r="N15" i="7"/>
  <c r="M15" i="7"/>
  <c r="L15" i="7"/>
  <c r="K15" i="7"/>
  <c r="Q14" i="7"/>
  <c r="P14" i="7"/>
  <c r="O14" i="7"/>
  <c r="N14" i="7"/>
  <c r="M14" i="7"/>
  <c r="L14" i="7"/>
  <c r="K14" i="7"/>
  <c r="Q13" i="7"/>
  <c r="P13" i="7"/>
  <c r="O13" i="7"/>
  <c r="N13" i="7"/>
  <c r="M13" i="7"/>
  <c r="L13" i="7"/>
  <c r="K13" i="7"/>
  <c r="Q12" i="7"/>
  <c r="P12" i="7"/>
  <c r="O12" i="7"/>
  <c r="N12" i="7"/>
  <c r="M12" i="7"/>
  <c r="L12" i="7"/>
  <c r="K12" i="7"/>
  <c r="Q11" i="7"/>
  <c r="P11" i="7"/>
  <c r="O11" i="7"/>
  <c r="N11" i="7"/>
  <c r="M11" i="7"/>
  <c r="L11" i="7"/>
  <c r="K11" i="7"/>
  <c r="Q10" i="7"/>
  <c r="P10" i="7"/>
  <c r="O10" i="7"/>
  <c r="N10" i="7"/>
  <c r="M10" i="7"/>
  <c r="L10" i="7"/>
  <c r="K10" i="7"/>
  <c r="Q9" i="7"/>
  <c r="P9" i="7"/>
  <c r="O9" i="7"/>
  <c r="N9" i="7"/>
  <c r="M9" i="7"/>
  <c r="L9" i="7"/>
  <c r="K9" i="7"/>
  <c r="Q8" i="7"/>
  <c r="P8" i="7"/>
  <c r="O8" i="7"/>
  <c r="N8" i="7"/>
  <c r="M8" i="7"/>
  <c r="L8" i="7"/>
  <c r="K8" i="7"/>
  <c r="Q7" i="7"/>
  <c r="P7" i="7"/>
  <c r="O7" i="7"/>
  <c r="N7" i="7"/>
  <c r="M7" i="7"/>
  <c r="L7" i="7"/>
  <c r="K7" i="7"/>
  <c r="Q6" i="7"/>
  <c r="P6" i="7"/>
  <c r="O6" i="7"/>
  <c r="N6" i="7"/>
  <c r="M6" i="7"/>
  <c r="L6" i="7"/>
  <c r="K6" i="7"/>
  <c r="Q5" i="7"/>
  <c r="P5" i="7"/>
  <c r="O5" i="7"/>
  <c r="N5" i="7"/>
  <c r="M5" i="7"/>
  <c r="L5" i="7"/>
  <c r="K5" i="7"/>
  <c r="Q4" i="7"/>
  <c r="P4" i="7"/>
  <c r="O4" i="7"/>
  <c r="N4" i="7"/>
  <c r="M4" i="7"/>
  <c r="L4" i="7"/>
  <c r="K4" i="7"/>
  <c r="Q3" i="7"/>
  <c r="P3" i="7"/>
  <c r="O3" i="7"/>
  <c r="N3" i="7"/>
  <c r="M3" i="7"/>
  <c r="L3" i="7"/>
  <c r="K3" i="7"/>
  <c r="Q2" i="7"/>
  <c r="P2" i="7"/>
  <c r="O2" i="7"/>
  <c r="N2" i="7"/>
  <c r="M2" i="7"/>
  <c r="L2" i="7"/>
  <c r="K2" i="7"/>
  <c r="Z63" i="6"/>
  <c r="Q63" i="6"/>
  <c r="AA63" i="6" s="1"/>
  <c r="P63" i="6"/>
  <c r="O63" i="6"/>
  <c r="Y63" i="6" s="1"/>
  <c r="N63" i="6"/>
  <c r="X63" i="6" s="1"/>
  <c r="M63" i="6"/>
  <c r="W63" i="6" s="1"/>
  <c r="L63" i="6"/>
  <c r="V63" i="6" s="1"/>
  <c r="K63" i="6"/>
  <c r="U63" i="6" s="1"/>
  <c r="Q62" i="6"/>
  <c r="AA62" i="6" s="1"/>
  <c r="P62" i="6"/>
  <c r="Z62" i="6" s="1"/>
  <c r="O62" i="6"/>
  <c r="Y62" i="6" s="1"/>
  <c r="N62" i="6"/>
  <c r="X62" i="6" s="1"/>
  <c r="M62" i="6"/>
  <c r="W62" i="6" s="1"/>
  <c r="L62" i="6"/>
  <c r="V62" i="6" s="1"/>
  <c r="K62" i="6"/>
  <c r="U62" i="6" s="1"/>
  <c r="Q61" i="6"/>
  <c r="AA61" i="6" s="1"/>
  <c r="P61" i="6"/>
  <c r="Z61" i="6" s="1"/>
  <c r="O61" i="6"/>
  <c r="Y61" i="6" s="1"/>
  <c r="N61" i="6"/>
  <c r="X61" i="6" s="1"/>
  <c r="M61" i="6"/>
  <c r="W61" i="6" s="1"/>
  <c r="L61" i="6"/>
  <c r="V61" i="6" s="1"/>
  <c r="K61" i="6"/>
  <c r="U61" i="6" s="1"/>
  <c r="Q60" i="6"/>
  <c r="AA60" i="6" s="1"/>
  <c r="P60" i="6"/>
  <c r="Z60" i="6" s="1"/>
  <c r="O60" i="6"/>
  <c r="Y60" i="6" s="1"/>
  <c r="N60" i="6"/>
  <c r="X60" i="6" s="1"/>
  <c r="M60" i="6"/>
  <c r="W60" i="6" s="1"/>
  <c r="L60" i="6"/>
  <c r="V60" i="6" s="1"/>
  <c r="K60" i="6"/>
  <c r="U60" i="6" s="1"/>
  <c r="Z59" i="6"/>
  <c r="Q59" i="6"/>
  <c r="AA59" i="6" s="1"/>
  <c r="P59" i="6"/>
  <c r="O59" i="6"/>
  <c r="Y59" i="6" s="1"/>
  <c r="N59" i="6"/>
  <c r="X59" i="6" s="1"/>
  <c r="M59" i="6"/>
  <c r="W59" i="6" s="1"/>
  <c r="L59" i="6"/>
  <c r="V59" i="6" s="1"/>
  <c r="K59" i="6"/>
  <c r="U59" i="6" s="1"/>
  <c r="V58" i="6"/>
  <c r="Q58" i="6"/>
  <c r="AA58" i="6" s="1"/>
  <c r="P58" i="6"/>
  <c r="Z58" i="6" s="1"/>
  <c r="O58" i="6"/>
  <c r="Y58" i="6" s="1"/>
  <c r="N58" i="6"/>
  <c r="X58" i="6" s="1"/>
  <c r="M58" i="6"/>
  <c r="W58" i="6" s="1"/>
  <c r="L58" i="6"/>
  <c r="K58" i="6"/>
  <c r="U58" i="6" s="1"/>
  <c r="V57" i="6"/>
  <c r="Q57" i="6"/>
  <c r="AA57" i="6" s="1"/>
  <c r="P57" i="6"/>
  <c r="Z57" i="6" s="1"/>
  <c r="O57" i="6"/>
  <c r="Y57" i="6" s="1"/>
  <c r="N57" i="6"/>
  <c r="X57" i="6" s="1"/>
  <c r="M57" i="6"/>
  <c r="W57" i="6" s="1"/>
  <c r="L57" i="6"/>
  <c r="K57" i="6"/>
  <c r="U57" i="6" s="1"/>
  <c r="Z56" i="6"/>
  <c r="Q56" i="6"/>
  <c r="AA56" i="6" s="1"/>
  <c r="P56" i="6"/>
  <c r="O56" i="6"/>
  <c r="Y56" i="6" s="1"/>
  <c r="N56" i="6"/>
  <c r="X56" i="6" s="1"/>
  <c r="M56" i="6"/>
  <c r="W56" i="6" s="1"/>
  <c r="L56" i="6"/>
  <c r="V56" i="6" s="1"/>
  <c r="K56" i="6"/>
  <c r="U56" i="6" s="1"/>
  <c r="Z55" i="6"/>
  <c r="Q55" i="6"/>
  <c r="AA55" i="6" s="1"/>
  <c r="P55" i="6"/>
  <c r="O55" i="6"/>
  <c r="Y55" i="6" s="1"/>
  <c r="N55" i="6"/>
  <c r="X55" i="6" s="1"/>
  <c r="M55" i="6"/>
  <c r="W55" i="6" s="1"/>
  <c r="L55" i="6"/>
  <c r="V55" i="6" s="1"/>
  <c r="K55" i="6"/>
  <c r="U55" i="6" s="1"/>
  <c r="Q54" i="6"/>
  <c r="AA54" i="6" s="1"/>
  <c r="P54" i="6"/>
  <c r="Z54" i="6" s="1"/>
  <c r="O54" i="6"/>
  <c r="Y54" i="6" s="1"/>
  <c r="N54" i="6"/>
  <c r="X54" i="6" s="1"/>
  <c r="M54" i="6"/>
  <c r="W54" i="6" s="1"/>
  <c r="L54" i="6"/>
  <c r="V54" i="6" s="1"/>
  <c r="K54" i="6"/>
  <c r="U54" i="6" s="1"/>
  <c r="Q53" i="6"/>
  <c r="AA53" i="6" s="1"/>
  <c r="P53" i="6"/>
  <c r="Z53" i="6" s="1"/>
  <c r="O53" i="6"/>
  <c r="Y53" i="6" s="1"/>
  <c r="N53" i="6"/>
  <c r="X53" i="6" s="1"/>
  <c r="M53" i="6"/>
  <c r="W53" i="6" s="1"/>
  <c r="L53" i="6"/>
  <c r="V53" i="6" s="1"/>
  <c r="K53" i="6"/>
  <c r="U53" i="6" s="1"/>
  <c r="Q52" i="6"/>
  <c r="AA52" i="6" s="1"/>
  <c r="P52" i="6"/>
  <c r="Z52" i="6" s="1"/>
  <c r="O52" i="6"/>
  <c r="Y52" i="6" s="1"/>
  <c r="N52" i="6"/>
  <c r="X52" i="6" s="1"/>
  <c r="M52" i="6"/>
  <c r="W52" i="6" s="1"/>
  <c r="L52" i="6"/>
  <c r="V52" i="6" s="1"/>
  <c r="K52" i="6"/>
  <c r="U52" i="6" s="1"/>
  <c r="Q51" i="6"/>
  <c r="AA51" i="6" s="1"/>
  <c r="P51" i="6"/>
  <c r="Z51" i="6" s="1"/>
  <c r="O51" i="6"/>
  <c r="Y51" i="6" s="1"/>
  <c r="N51" i="6"/>
  <c r="X51" i="6" s="1"/>
  <c r="M51" i="6"/>
  <c r="W51" i="6" s="1"/>
  <c r="L51" i="6"/>
  <c r="V51" i="6" s="1"/>
  <c r="K51" i="6"/>
  <c r="U51" i="6" s="1"/>
  <c r="Q50" i="6"/>
  <c r="AA50" i="6" s="1"/>
  <c r="P50" i="6"/>
  <c r="Z50" i="6" s="1"/>
  <c r="O50" i="6"/>
  <c r="Y50" i="6" s="1"/>
  <c r="N50" i="6"/>
  <c r="X50" i="6" s="1"/>
  <c r="M50" i="6"/>
  <c r="W50" i="6" s="1"/>
  <c r="L50" i="6"/>
  <c r="V50" i="6" s="1"/>
  <c r="K50" i="6"/>
  <c r="U50" i="6" s="1"/>
  <c r="Q49" i="6"/>
  <c r="AA49" i="6" s="1"/>
  <c r="P49" i="6"/>
  <c r="Z49" i="6" s="1"/>
  <c r="O49" i="6"/>
  <c r="Y49" i="6" s="1"/>
  <c r="N49" i="6"/>
  <c r="X49" i="6" s="1"/>
  <c r="M49" i="6"/>
  <c r="W49" i="6" s="1"/>
  <c r="L49" i="6"/>
  <c r="V49" i="6" s="1"/>
  <c r="K49" i="6"/>
  <c r="U49" i="6" s="1"/>
  <c r="Q48" i="6"/>
  <c r="AA48" i="6" s="1"/>
  <c r="P48" i="6"/>
  <c r="Z48" i="6" s="1"/>
  <c r="O48" i="6"/>
  <c r="Y48" i="6" s="1"/>
  <c r="N48" i="6"/>
  <c r="X48" i="6" s="1"/>
  <c r="M48" i="6"/>
  <c r="W48" i="6" s="1"/>
  <c r="L48" i="6"/>
  <c r="V48" i="6" s="1"/>
  <c r="K48" i="6"/>
  <c r="U48" i="6" s="1"/>
  <c r="Q47" i="6"/>
  <c r="AA47" i="6" s="1"/>
  <c r="P47" i="6"/>
  <c r="Z47" i="6" s="1"/>
  <c r="O47" i="6"/>
  <c r="Y47" i="6" s="1"/>
  <c r="N47" i="6"/>
  <c r="X47" i="6" s="1"/>
  <c r="M47" i="6"/>
  <c r="W47" i="6" s="1"/>
  <c r="L47" i="6"/>
  <c r="V47" i="6" s="1"/>
  <c r="K47" i="6"/>
  <c r="U47" i="6" s="1"/>
  <c r="Q46" i="6"/>
  <c r="AA46" i="6" s="1"/>
  <c r="P46" i="6"/>
  <c r="Z46" i="6" s="1"/>
  <c r="O46" i="6"/>
  <c r="Y46" i="6" s="1"/>
  <c r="N46" i="6"/>
  <c r="X46" i="6" s="1"/>
  <c r="M46" i="6"/>
  <c r="W46" i="6" s="1"/>
  <c r="L46" i="6"/>
  <c r="V46" i="6" s="1"/>
  <c r="K46" i="6"/>
  <c r="U46" i="6" s="1"/>
  <c r="Q45" i="6"/>
  <c r="AA45" i="6" s="1"/>
  <c r="P45" i="6"/>
  <c r="Z45" i="6" s="1"/>
  <c r="O45" i="6"/>
  <c r="Y45" i="6" s="1"/>
  <c r="N45" i="6"/>
  <c r="X45" i="6" s="1"/>
  <c r="M45" i="6"/>
  <c r="W45" i="6" s="1"/>
  <c r="L45" i="6"/>
  <c r="V45" i="6" s="1"/>
  <c r="K45" i="6"/>
  <c r="U45" i="6" s="1"/>
  <c r="Q44" i="6"/>
  <c r="AA44" i="6" s="1"/>
  <c r="P44" i="6"/>
  <c r="Z44" i="6" s="1"/>
  <c r="O44" i="6"/>
  <c r="Y44" i="6" s="1"/>
  <c r="N44" i="6"/>
  <c r="X44" i="6" s="1"/>
  <c r="M44" i="6"/>
  <c r="W44" i="6" s="1"/>
  <c r="L44" i="6"/>
  <c r="V44" i="6" s="1"/>
  <c r="K44" i="6"/>
  <c r="U44" i="6" s="1"/>
  <c r="Q43" i="6"/>
  <c r="AA43" i="6" s="1"/>
  <c r="P43" i="6"/>
  <c r="Z43" i="6" s="1"/>
  <c r="O43" i="6"/>
  <c r="Y43" i="6" s="1"/>
  <c r="N43" i="6"/>
  <c r="X43" i="6" s="1"/>
  <c r="M43" i="6"/>
  <c r="W43" i="6" s="1"/>
  <c r="L43" i="6"/>
  <c r="V43" i="6" s="1"/>
  <c r="K43" i="6"/>
  <c r="U43" i="6" s="1"/>
  <c r="Q42" i="6"/>
  <c r="AA42" i="6" s="1"/>
  <c r="P42" i="6"/>
  <c r="Z42" i="6" s="1"/>
  <c r="O42" i="6"/>
  <c r="Y42" i="6" s="1"/>
  <c r="N42" i="6"/>
  <c r="X42" i="6" s="1"/>
  <c r="M42" i="6"/>
  <c r="W42" i="6" s="1"/>
  <c r="L42" i="6"/>
  <c r="V42" i="6" s="1"/>
  <c r="K42" i="6"/>
  <c r="U42" i="6" s="1"/>
  <c r="Q41" i="6"/>
  <c r="AA41" i="6" s="1"/>
  <c r="P41" i="6"/>
  <c r="Z41" i="6" s="1"/>
  <c r="O41" i="6"/>
  <c r="Y41" i="6" s="1"/>
  <c r="N41" i="6"/>
  <c r="X41" i="6" s="1"/>
  <c r="M41" i="6"/>
  <c r="W41" i="6" s="1"/>
  <c r="L41" i="6"/>
  <c r="V41" i="6" s="1"/>
  <c r="K41" i="6"/>
  <c r="U41" i="6" s="1"/>
  <c r="Q40" i="6"/>
  <c r="AA40" i="6" s="1"/>
  <c r="P40" i="6"/>
  <c r="Z40" i="6" s="1"/>
  <c r="O40" i="6"/>
  <c r="Y40" i="6" s="1"/>
  <c r="N40" i="6"/>
  <c r="X40" i="6" s="1"/>
  <c r="M40" i="6"/>
  <c r="W40" i="6" s="1"/>
  <c r="L40" i="6"/>
  <c r="V40" i="6" s="1"/>
  <c r="K40" i="6"/>
  <c r="U40" i="6" s="1"/>
  <c r="Q39" i="6"/>
  <c r="AA39" i="6" s="1"/>
  <c r="P39" i="6"/>
  <c r="Z39" i="6" s="1"/>
  <c r="O39" i="6"/>
  <c r="Y39" i="6" s="1"/>
  <c r="N39" i="6"/>
  <c r="X39" i="6" s="1"/>
  <c r="M39" i="6"/>
  <c r="W39" i="6" s="1"/>
  <c r="L39" i="6"/>
  <c r="V39" i="6" s="1"/>
  <c r="K39" i="6"/>
  <c r="U39" i="6" s="1"/>
  <c r="Q38" i="6"/>
  <c r="AA38" i="6" s="1"/>
  <c r="P38" i="6"/>
  <c r="Z38" i="6" s="1"/>
  <c r="O38" i="6"/>
  <c r="Y38" i="6" s="1"/>
  <c r="N38" i="6"/>
  <c r="X38" i="6" s="1"/>
  <c r="M38" i="6"/>
  <c r="W38" i="6" s="1"/>
  <c r="L38" i="6"/>
  <c r="V38" i="6" s="1"/>
  <c r="K38" i="6"/>
  <c r="U38" i="6" s="1"/>
  <c r="Q37" i="6"/>
  <c r="AA37" i="6" s="1"/>
  <c r="P37" i="6"/>
  <c r="Z37" i="6" s="1"/>
  <c r="O37" i="6"/>
  <c r="Y37" i="6" s="1"/>
  <c r="N37" i="6"/>
  <c r="X37" i="6" s="1"/>
  <c r="M37" i="6"/>
  <c r="W37" i="6" s="1"/>
  <c r="L37" i="6"/>
  <c r="V37" i="6" s="1"/>
  <c r="K37" i="6"/>
  <c r="U37" i="6" s="1"/>
  <c r="Q36" i="6"/>
  <c r="AA36" i="6" s="1"/>
  <c r="P36" i="6"/>
  <c r="Z36" i="6" s="1"/>
  <c r="O36" i="6"/>
  <c r="Y36" i="6" s="1"/>
  <c r="N36" i="6"/>
  <c r="X36" i="6" s="1"/>
  <c r="M36" i="6"/>
  <c r="W36" i="6" s="1"/>
  <c r="L36" i="6"/>
  <c r="V36" i="6" s="1"/>
  <c r="K36" i="6"/>
  <c r="U36" i="6" s="1"/>
  <c r="Z35" i="6"/>
  <c r="Q35" i="6"/>
  <c r="AA35" i="6" s="1"/>
  <c r="P35" i="6"/>
  <c r="O35" i="6"/>
  <c r="Y35" i="6" s="1"/>
  <c r="N35" i="6"/>
  <c r="X35" i="6" s="1"/>
  <c r="M35" i="6"/>
  <c r="W35" i="6" s="1"/>
  <c r="L35" i="6"/>
  <c r="V35" i="6" s="1"/>
  <c r="K35" i="6"/>
  <c r="U35" i="6" s="1"/>
  <c r="V34" i="6"/>
  <c r="Q34" i="6"/>
  <c r="AA34" i="6" s="1"/>
  <c r="P34" i="6"/>
  <c r="Z34" i="6" s="1"/>
  <c r="O34" i="6"/>
  <c r="Y34" i="6" s="1"/>
  <c r="N34" i="6"/>
  <c r="X34" i="6" s="1"/>
  <c r="M34" i="6"/>
  <c r="W34" i="6" s="1"/>
  <c r="L34" i="6"/>
  <c r="K34" i="6"/>
  <c r="U34" i="6" s="1"/>
  <c r="V33" i="6"/>
  <c r="Q33" i="6"/>
  <c r="AA33" i="6" s="1"/>
  <c r="P33" i="6"/>
  <c r="Z33" i="6" s="1"/>
  <c r="O33" i="6"/>
  <c r="Y33" i="6" s="1"/>
  <c r="N33" i="6"/>
  <c r="X33" i="6" s="1"/>
  <c r="M33" i="6"/>
  <c r="W33" i="6" s="1"/>
  <c r="L33" i="6"/>
  <c r="K33" i="6"/>
  <c r="U33" i="6" s="1"/>
  <c r="Z32" i="6"/>
  <c r="Q32" i="6"/>
  <c r="AA32" i="6" s="1"/>
  <c r="P32" i="6"/>
  <c r="O32" i="6"/>
  <c r="Y32" i="6" s="1"/>
  <c r="N32" i="6"/>
  <c r="X32" i="6" s="1"/>
  <c r="M32" i="6"/>
  <c r="W32" i="6" s="1"/>
  <c r="L32" i="6"/>
  <c r="V32" i="6" s="1"/>
  <c r="K32" i="6"/>
  <c r="U32" i="6" s="1"/>
  <c r="Z31" i="6"/>
  <c r="Q31" i="6"/>
  <c r="AA31" i="6" s="1"/>
  <c r="P31" i="6"/>
  <c r="O31" i="6"/>
  <c r="Y31" i="6" s="1"/>
  <c r="N31" i="6"/>
  <c r="X31" i="6" s="1"/>
  <c r="M31" i="6"/>
  <c r="W31" i="6" s="1"/>
  <c r="L31" i="6"/>
  <c r="V31" i="6" s="1"/>
  <c r="K31" i="6"/>
  <c r="U31" i="6" s="1"/>
  <c r="Q30" i="6"/>
  <c r="AA30" i="6" s="1"/>
  <c r="P30" i="6"/>
  <c r="Z30" i="6" s="1"/>
  <c r="O30" i="6"/>
  <c r="Y30" i="6" s="1"/>
  <c r="N30" i="6"/>
  <c r="X30" i="6" s="1"/>
  <c r="M30" i="6"/>
  <c r="W30" i="6" s="1"/>
  <c r="L30" i="6"/>
  <c r="V30" i="6" s="1"/>
  <c r="K30" i="6"/>
  <c r="U30" i="6" s="1"/>
  <c r="Q29" i="6"/>
  <c r="AA29" i="6" s="1"/>
  <c r="P29" i="6"/>
  <c r="Z29" i="6" s="1"/>
  <c r="O29" i="6"/>
  <c r="Y29" i="6" s="1"/>
  <c r="N29" i="6"/>
  <c r="X29" i="6" s="1"/>
  <c r="M29" i="6"/>
  <c r="W29" i="6" s="1"/>
  <c r="L29" i="6"/>
  <c r="V29" i="6" s="1"/>
  <c r="K29" i="6"/>
  <c r="U29" i="6" s="1"/>
  <c r="Q28" i="6"/>
  <c r="AA28" i="6" s="1"/>
  <c r="P28" i="6"/>
  <c r="Z28" i="6" s="1"/>
  <c r="O28" i="6"/>
  <c r="Y28" i="6" s="1"/>
  <c r="N28" i="6"/>
  <c r="X28" i="6" s="1"/>
  <c r="M28" i="6"/>
  <c r="W28" i="6" s="1"/>
  <c r="L28" i="6"/>
  <c r="V28" i="6" s="1"/>
  <c r="K28" i="6"/>
  <c r="U28" i="6" s="1"/>
  <c r="Q27" i="6"/>
  <c r="AA27" i="6" s="1"/>
  <c r="P27" i="6"/>
  <c r="Z27" i="6" s="1"/>
  <c r="O27" i="6"/>
  <c r="Y27" i="6" s="1"/>
  <c r="N27" i="6"/>
  <c r="X27" i="6" s="1"/>
  <c r="M27" i="6"/>
  <c r="W27" i="6" s="1"/>
  <c r="L27" i="6"/>
  <c r="V27" i="6" s="1"/>
  <c r="K27" i="6"/>
  <c r="U27" i="6" s="1"/>
  <c r="V26" i="6"/>
  <c r="Q26" i="6"/>
  <c r="AA26" i="6" s="1"/>
  <c r="P26" i="6"/>
  <c r="Z26" i="6" s="1"/>
  <c r="O26" i="6"/>
  <c r="Y26" i="6" s="1"/>
  <c r="N26" i="6"/>
  <c r="X26" i="6" s="1"/>
  <c r="M26" i="6"/>
  <c r="W26" i="6" s="1"/>
  <c r="L26" i="6"/>
  <c r="K26" i="6"/>
  <c r="U26" i="6" s="1"/>
  <c r="V25" i="6"/>
  <c r="Q25" i="6"/>
  <c r="AA25" i="6" s="1"/>
  <c r="P25" i="6"/>
  <c r="Z25" i="6" s="1"/>
  <c r="O25" i="6"/>
  <c r="Y25" i="6" s="1"/>
  <c r="N25" i="6"/>
  <c r="X25" i="6" s="1"/>
  <c r="M25" i="6"/>
  <c r="W25" i="6" s="1"/>
  <c r="L25" i="6"/>
  <c r="K25" i="6"/>
  <c r="U25" i="6" s="1"/>
  <c r="Z24" i="6"/>
  <c r="Q24" i="6"/>
  <c r="AA24" i="6" s="1"/>
  <c r="P24" i="6"/>
  <c r="O24" i="6"/>
  <c r="Y24" i="6" s="1"/>
  <c r="N24" i="6"/>
  <c r="X24" i="6" s="1"/>
  <c r="M24" i="6"/>
  <c r="W24" i="6" s="1"/>
  <c r="L24" i="6"/>
  <c r="V24" i="6" s="1"/>
  <c r="K24" i="6"/>
  <c r="U24" i="6" s="1"/>
  <c r="Z23" i="6"/>
  <c r="Q23" i="6"/>
  <c r="AA23" i="6" s="1"/>
  <c r="P23" i="6"/>
  <c r="O23" i="6"/>
  <c r="Y23" i="6" s="1"/>
  <c r="N23" i="6"/>
  <c r="X23" i="6" s="1"/>
  <c r="M23" i="6"/>
  <c r="W23" i="6" s="1"/>
  <c r="L23" i="6"/>
  <c r="V23" i="6" s="1"/>
  <c r="K23" i="6"/>
  <c r="U23" i="6" s="1"/>
  <c r="Q22" i="6"/>
  <c r="AA22" i="6" s="1"/>
  <c r="P22" i="6"/>
  <c r="Z22" i="6" s="1"/>
  <c r="O22" i="6"/>
  <c r="Y22" i="6" s="1"/>
  <c r="N22" i="6"/>
  <c r="X22" i="6" s="1"/>
  <c r="M22" i="6"/>
  <c r="W22" i="6" s="1"/>
  <c r="L22" i="6"/>
  <c r="V22" i="6" s="1"/>
  <c r="K22" i="6"/>
  <c r="U22" i="6" s="1"/>
  <c r="Q21" i="6"/>
  <c r="AA21" i="6" s="1"/>
  <c r="P21" i="6"/>
  <c r="Z21" i="6" s="1"/>
  <c r="O21" i="6"/>
  <c r="Y21" i="6" s="1"/>
  <c r="N21" i="6"/>
  <c r="X21" i="6" s="1"/>
  <c r="M21" i="6"/>
  <c r="W21" i="6" s="1"/>
  <c r="L21" i="6"/>
  <c r="V21" i="6" s="1"/>
  <c r="K21" i="6"/>
  <c r="U21" i="6" s="1"/>
  <c r="V20" i="6"/>
  <c r="Q20" i="6"/>
  <c r="AA20" i="6" s="1"/>
  <c r="P20" i="6"/>
  <c r="Z20" i="6" s="1"/>
  <c r="O20" i="6"/>
  <c r="Y20" i="6" s="1"/>
  <c r="N20" i="6"/>
  <c r="X20" i="6" s="1"/>
  <c r="M20" i="6"/>
  <c r="W20" i="6" s="1"/>
  <c r="L20" i="6"/>
  <c r="K20" i="6"/>
  <c r="U20" i="6" s="1"/>
  <c r="Z19" i="6"/>
  <c r="Q19" i="6"/>
  <c r="AA19" i="6" s="1"/>
  <c r="P19" i="6"/>
  <c r="O19" i="6"/>
  <c r="Y19" i="6" s="1"/>
  <c r="N19" i="6"/>
  <c r="X19" i="6" s="1"/>
  <c r="M19" i="6"/>
  <c r="W19" i="6" s="1"/>
  <c r="L19" i="6"/>
  <c r="V19" i="6" s="1"/>
  <c r="K19" i="6"/>
  <c r="U19" i="6" s="1"/>
  <c r="Q18" i="6"/>
  <c r="AA18" i="6" s="1"/>
  <c r="P18" i="6"/>
  <c r="Z18" i="6" s="1"/>
  <c r="O18" i="6"/>
  <c r="Y18" i="6" s="1"/>
  <c r="N18" i="6"/>
  <c r="X18" i="6" s="1"/>
  <c r="M18" i="6"/>
  <c r="W18" i="6" s="1"/>
  <c r="L18" i="6"/>
  <c r="V18" i="6" s="1"/>
  <c r="K18" i="6"/>
  <c r="U18" i="6" s="1"/>
  <c r="V17" i="6"/>
  <c r="Q17" i="6"/>
  <c r="AA17" i="6" s="1"/>
  <c r="P17" i="6"/>
  <c r="Z17" i="6" s="1"/>
  <c r="O17" i="6"/>
  <c r="Y17" i="6" s="1"/>
  <c r="N17" i="6"/>
  <c r="X17" i="6" s="1"/>
  <c r="M17" i="6"/>
  <c r="W17" i="6" s="1"/>
  <c r="L17" i="6"/>
  <c r="K17" i="6"/>
  <c r="U17" i="6" s="1"/>
  <c r="Z16" i="6"/>
  <c r="Q16" i="6"/>
  <c r="AA16" i="6" s="1"/>
  <c r="P16" i="6"/>
  <c r="O16" i="6"/>
  <c r="Y16" i="6" s="1"/>
  <c r="N16" i="6"/>
  <c r="X16" i="6" s="1"/>
  <c r="M16" i="6"/>
  <c r="W16" i="6" s="1"/>
  <c r="L16" i="6"/>
  <c r="V16" i="6" s="1"/>
  <c r="K16" i="6"/>
  <c r="U16" i="6" s="1"/>
  <c r="Q15" i="6"/>
  <c r="AA15" i="6" s="1"/>
  <c r="P15" i="6"/>
  <c r="Z15" i="6" s="1"/>
  <c r="O15" i="6"/>
  <c r="Y15" i="6" s="1"/>
  <c r="N15" i="6"/>
  <c r="X15" i="6" s="1"/>
  <c r="M15" i="6"/>
  <c r="W15" i="6" s="1"/>
  <c r="L15" i="6"/>
  <c r="V15" i="6" s="1"/>
  <c r="K15" i="6"/>
  <c r="U15" i="6" s="1"/>
  <c r="V14" i="6"/>
  <c r="Q14" i="6"/>
  <c r="AA14" i="6" s="1"/>
  <c r="P14" i="6"/>
  <c r="Z14" i="6" s="1"/>
  <c r="O14" i="6"/>
  <c r="Y14" i="6" s="1"/>
  <c r="N14" i="6"/>
  <c r="X14" i="6" s="1"/>
  <c r="M14" i="6"/>
  <c r="W14" i="6" s="1"/>
  <c r="L14" i="6"/>
  <c r="K14" i="6"/>
  <c r="U14" i="6" s="1"/>
  <c r="X13" i="6"/>
  <c r="Q13" i="6"/>
  <c r="AA13" i="6" s="1"/>
  <c r="P13" i="6"/>
  <c r="Z13" i="6" s="1"/>
  <c r="O13" i="6"/>
  <c r="Y13" i="6" s="1"/>
  <c r="N13" i="6"/>
  <c r="M13" i="6"/>
  <c r="W13" i="6" s="1"/>
  <c r="L13" i="6"/>
  <c r="V13" i="6" s="1"/>
  <c r="K13" i="6"/>
  <c r="U13" i="6" s="1"/>
  <c r="Q12" i="6"/>
  <c r="AA12" i="6" s="1"/>
  <c r="P12" i="6"/>
  <c r="Z12" i="6" s="1"/>
  <c r="O12" i="6"/>
  <c r="Y12" i="6" s="1"/>
  <c r="N12" i="6"/>
  <c r="X12" i="6" s="1"/>
  <c r="M12" i="6"/>
  <c r="W12" i="6" s="1"/>
  <c r="L12" i="6"/>
  <c r="V12" i="6" s="1"/>
  <c r="K12" i="6"/>
  <c r="U12" i="6" s="1"/>
  <c r="Q11" i="6"/>
  <c r="AA11" i="6" s="1"/>
  <c r="P11" i="6"/>
  <c r="Z11" i="6" s="1"/>
  <c r="O11" i="6"/>
  <c r="Y11" i="6" s="1"/>
  <c r="N11" i="6"/>
  <c r="X11" i="6" s="1"/>
  <c r="M11" i="6"/>
  <c r="W11" i="6" s="1"/>
  <c r="L11" i="6"/>
  <c r="V11" i="6" s="1"/>
  <c r="K11" i="6"/>
  <c r="U11" i="6" s="1"/>
  <c r="V10" i="6"/>
  <c r="Q10" i="6"/>
  <c r="AA10" i="6" s="1"/>
  <c r="P10" i="6"/>
  <c r="Z10" i="6" s="1"/>
  <c r="O10" i="6"/>
  <c r="Y10" i="6" s="1"/>
  <c r="N10" i="6"/>
  <c r="X10" i="6" s="1"/>
  <c r="M10" i="6"/>
  <c r="W10" i="6" s="1"/>
  <c r="L10" i="6"/>
  <c r="K10" i="6"/>
  <c r="U10" i="6" s="1"/>
  <c r="Q9" i="6"/>
  <c r="AA9" i="6" s="1"/>
  <c r="P9" i="6"/>
  <c r="Z9" i="6" s="1"/>
  <c r="O9" i="6"/>
  <c r="Y9" i="6" s="1"/>
  <c r="N9" i="6"/>
  <c r="X9" i="6" s="1"/>
  <c r="M9" i="6"/>
  <c r="W9" i="6" s="1"/>
  <c r="L9" i="6"/>
  <c r="V9" i="6" s="1"/>
  <c r="K9" i="6"/>
  <c r="U9" i="6" s="1"/>
  <c r="Q8" i="6"/>
  <c r="AA8" i="6" s="1"/>
  <c r="P8" i="6"/>
  <c r="Z8" i="6" s="1"/>
  <c r="O8" i="6"/>
  <c r="Y8" i="6" s="1"/>
  <c r="N8" i="6"/>
  <c r="X8" i="6" s="1"/>
  <c r="M8" i="6"/>
  <c r="W8" i="6" s="1"/>
  <c r="L8" i="6"/>
  <c r="V8" i="6" s="1"/>
  <c r="K8" i="6"/>
  <c r="U8" i="6" s="1"/>
  <c r="Q7" i="6"/>
  <c r="AA7" i="6" s="1"/>
  <c r="P7" i="6"/>
  <c r="Z7" i="6" s="1"/>
  <c r="O7" i="6"/>
  <c r="Y7" i="6" s="1"/>
  <c r="N7" i="6"/>
  <c r="X7" i="6" s="1"/>
  <c r="M7" i="6"/>
  <c r="W7" i="6" s="1"/>
  <c r="L7" i="6"/>
  <c r="V7" i="6" s="1"/>
  <c r="K7" i="6"/>
  <c r="U7" i="6" s="1"/>
  <c r="Q6" i="6"/>
  <c r="AA6" i="6" s="1"/>
  <c r="P6" i="6"/>
  <c r="Z6" i="6" s="1"/>
  <c r="O6" i="6"/>
  <c r="Y6" i="6" s="1"/>
  <c r="N6" i="6"/>
  <c r="X6" i="6" s="1"/>
  <c r="M6" i="6"/>
  <c r="W6" i="6" s="1"/>
  <c r="L6" i="6"/>
  <c r="V6" i="6" s="1"/>
  <c r="K6" i="6"/>
  <c r="U6" i="6" s="1"/>
  <c r="Q5" i="6"/>
  <c r="AA5" i="6" s="1"/>
  <c r="P5" i="6"/>
  <c r="Z5" i="6" s="1"/>
  <c r="O5" i="6"/>
  <c r="Y5" i="6" s="1"/>
  <c r="N5" i="6"/>
  <c r="X5" i="6" s="1"/>
  <c r="M5" i="6"/>
  <c r="W5" i="6" s="1"/>
  <c r="L5" i="6"/>
  <c r="V5" i="6" s="1"/>
  <c r="K5" i="6"/>
  <c r="U5" i="6" s="1"/>
  <c r="Q4" i="6"/>
  <c r="AA4" i="6" s="1"/>
  <c r="P4" i="6"/>
  <c r="Z4" i="6" s="1"/>
  <c r="O4" i="6"/>
  <c r="Y4" i="6" s="1"/>
  <c r="N4" i="6"/>
  <c r="X4" i="6" s="1"/>
  <c r="M4" i="6"/>
  <c r="W4" i="6" s="1"/>
  <c r="L4" i="6"/>
  <c r="V4" i="6" s="1"/>
  <c r="K4" i="6"/>
  <c r="U4" i="6" s="1"/>
  <c r="Q3" i="6"/>
  <c r="AA3" i="6" s="1"/>
  <c r="P3" i="6"/>
  <c r="Z3" i="6" s="1"/>
  <c r="O3" i="6"/>
  <c r="Y3" i="6" s="1"/>
  <c r="N3" i="6"/>
  <c r="X3" i="6" s="1"/>
  <c r="M3" i="6"/>
  <c r="W3" i="6" s="1"/>
  <c r="L3" i="6"/>
  <c r="V3" i="6" s="1"/>
  <c r="K3" i="6"/>
  <c r="U3" i="6" s="1"/>
  <c r="Q2" i="6"/>
  <c r="AA2" i="6" s="1"/>
  <c r="P2" i="6"/>
  <c r="Z2" i="6" s="1"/>
  <c r="O2" i="6"/>
  <c r="Y2" i="6" s="1"/>
  <c r="N2" i="6"/>
  <c r="X2" i="6" s="1"/>
  <c r="M2" i="6"/>
  <c r="W2" i="6" s="1"/>
  <c r="L2" i="6"/>
  <c r="V2" i="6" s="1"/>
  <c r="K2" i="6"/>
  <c r="U2" i="6" s="1"/>
  <c r="P3" i="2" l="1"/>
  <c r="Q3" i="2"/>
  <c r="P4" i="2"/>
  <c r="Q4" i="2"/>
  <c r="P5" i="2"/>
  <c r="Q5" i="2"/>
  <c r="P6" i="2"/>
  <c r="Q6" i="2"/>
  <c r="P7" i="2"/>
  <c r="Q7" i="2"/>
  <c r="P8" i="2"/>
  <c r="Q8" i="2"/>
  <c r="P9" i="2"/>
  <c r="Q9" i="2"/>
  <c r="P10" i="2"/>
  <c r="Q10" i="2"/>
  <c r="P11" i="2"/>
  <c r="Q11" i="2"/>
  <c r="P12" i="2"/>
  <c r="Q12" i="2"/>
  <c r="P13" i="2"/>
  <c r="Q13" i="2"/>
  <c r="P14" i="2"/>
  <c r="Q14" i="2"/>
  <c r="P15" i="2"/>
  <c r="Q15" i="2"/>
  <c r="P16" i="2"/>
  <c r="Q16" i="2"/>
  <c r="P17" i="2"/>
  <c r="Q17" i="2"/>
  <c r="P18" i="2"/>
  <c r="Q18" i="2"/>
  <c r="P19" i="2"/>
  <c r="Q19" i="2"/>
  <c r="P20" i="2"/>
  <c r="Q20" i="2"/>
  <c r="P21" i="2"/>
  <c r="Q21" i="2"/>
  <c r="P22" i="2"/>
  <c r="Q22" i="2"/>
  <c r="P23" i="2"/>
  <c r="Q23" i="2"/>
  <c r="P24" i="2"/>
  <c r="Q24" i="2"/>
  <c r="P25" i="2"/>
  <c r="Q25" i="2"/>
  <c r="P26" i="2"/>
  <c r="Q26" i="2"/>
  <c r="P27" i="2"/>
  <c r="Q27" i="2"/>
  <c r="P28" i="2"/>
  <c r="Q28" i="2"/>
  <c r="P29" i="2"/>
  <c r="Q29" i="2"/>
  <c r="P30" i="2"/>
  <c r="Q30" i="2"/>
  <c r="P31" i="2"/>
  <c r="Q31" i="2"/>
  <c r="P32" i="2"/>
  <c r="Q32" i="2"/>
  <c r="P33" i="2"/>
  <c r="Q33" i="2"/>
  <c r="P34" i="2"/>
  <c r="Q34" i="2"/>
  <c r="P35" i="2"/>
  <c r="Q35" i="2"/>
  <c r="P36" i="2"/>
  <c r="Q36" i="2"/>
  <c r="P37" i="2"/>
  <c r="Q37" i="2"/>
  <c r="P38" i="2"/>
  <c r="Q38" i="2"/>
  <c r="P39" i="2"/>
  <c r="Q39" i="2"/>
  <c r="P40" i="2"/>
  <c r="Q40" i="2"/>
  <c r="P41" i="2"/>
  <c r="Q41" i="2"/>
  <c r="P42" i="2"/>
  <c r="Q42" i="2"/>
  <c r="P43" i="2"/>
  <c r="Q43" i="2"/>
  <c r="P44" i="2"/>
  <c r="Q44" i="2"/>
  <c r="P45" i="2"/>
  <c r="Q45" i="2"/>
  <c r="P46" i="2"/>
  <c r="Q46" i="2"/>
  <c r="P47" i="2"/>
  <c r="Q47" i="2"/>
  <c r="P48" i="2"/>
  <c r="Q48" i="2"/>
  <c r="P49" i="2"/>
  <c r="Q49" i="2"/>
  <c r="P50" i="2"/>
  <c r="Q50" i="2"/>
  <c r="P51" i="2"/>
  <c r="Q51" i="2"/>
  <c r="P52" i="2"/>
  <c r="Q52" i="2"/>
  <c r="P53" i="2"/>
  <c r="Q53" i="2"/>
  <c r="P54" i="2"/>
  <c r="Q54" i="2"/>
  <c r="P55" i="2"/>
  <c r="Q55" i="2"/>
  <c r="P56" i="2"/>
  <c r="Q56" i="2"/>
  <c r="P57" i="2"/>
  <c r="Q57" i="2"/>
  <c r="P58" i="2"/>
  <c r="Q58" i="2"/>
  <c r="P59" i="2"/>
  <c r="Q59" i="2"/>
  <c r="P60" i="2"/>
  <c r="Q60" i="2"/>
  <c r="P61" i="2"/>
  <c r="Q61" i="2"/>
  <c r="P62" i="2"/>
  <c r="Q62" i="2"/>
  <c r="P63" i="2"/>
  <c r="Q63" i="2"/>
  <c r="P2" i="2"/>
  <c r="Q2" i="2"/>
  <c r="P3" i="1"/>
  <c r="Z3" i="1" s="1"/>
  <c r="Q3" i="1"/>
  <c r="AA3" i="1" s="1"/>
  <c r="P4" i="1"/>
  <c r="Z4" i="1" s="1"/>
  <c r="Q4" i="1"/>
  <c r="AA4" i="1" s="1"/>
  <c r="P5" i="1"/>
  <c r="Z5" i="1" s="1"/>
  <c r="Q5" i="1"/>
  <c r="AA5" i="1" s="1"/>
  <c r="P6" i="1"/>
  <c r="Z6" i="1" s="1"/>
  <c r="Q6" i="1"/>
  <c r="AA6" i="1" s="1"/>
  <c r="P7" i="1"/>
  <c r="Z7" i="1" s="1"/>
  <c r="Q7" i="1"/>
  <c r="AA7" i="1" s="1"/>
  <c r="P8" i="1"/>
  <c r="Z8" i="1" s="1"/>
  <c r="Q8" i="1"/>
  <c r="AA8" i="1" s="1"/>
  <c r="P9" i="1"/>
  <c r="Z9" i="1" s="1"/>
  <c r="Q9" i="1"/>
  <c r="AA9" i="1" s="1"/>
  <c r="P10" i="1"/>
  <c r="Z10" i="1" s="1"/>
  <c r="Q10" i="1"/>
  <c r="AA10" i="1" s="1"/>
  <c r="P11" i="1"/>
  <c r="Z11" i="1" s="1"/>
  <c r="Q11" i="1"/>
  <c r="AA11" i="1" s="1"/>
  <c r="P12" i="1"/>
  <c r="Z12" i="1" s="1"/>
  <c r="Q12" i="1"/>
  <c r="AA12" i="1" s="1"/>
  <c r="P13" i="1"/>
  <c r="Z13" i="1" s="1"/>
  <c r="Q13" i="1"/>
  <c r="AA13" i="1" s="1"/>
  <c r="P14" i="1"/>
  <c r="Z14" i="1" s="1"/>
  <c r="Q14" i="1"/>
  <c r="AA14" i="1" s="1"/>
  <c r="P15" i="1"/>
  <c r="Z15" i="1" s="1"/>
  <c r="Q15" i="1"/>
  <c r="AA15" i="1" s="1"/>
  <c r="P16" i="1"/>
  <c r="Z16" i="1" s="1"/>
  <c r="Q16" i="1"/>
  <c r="AA16" i="1" s="1"/>
  <c r="P17" i="1"/>
  <c r="Z17" i="1" s="1"/>
  <c r="Q17" i="1"/>
  <c r="AA17" i="1" s="1"/>
  <c r="P18" i="1"/>
  <c r="Z18" i="1" s="1"/>
  <c r="Q18" i="1"/>
  <c r="AA18" i="1" s="1"/>
  <c r="P19" i="1"/>
  <c r="Z19" i="1" s="1"/>
  <c r="Q19" i="1"/>
  <c r="AA19" i="1" s="1"/>
  <c r="P20" i="1"/>
  <c r="Z20" i="1" s="1"/>
  <c r="Q20" i="1"/>
  <c r="AA20" i="1" s="1"/>
  <c r="P21" i="1"/>
  <c r="Z21" i="1" s="1"/>
  <c r="Q21" i="1"/>
  <c r="AA21" i="1" s="1"/>
  <c r="P22" i="1"/>
  <c r="Z22" i="1" s="1"/>
  <c r="Q22" i="1"/>
  <c r="AA22" i="1" s="1"/>
  <c r="P23" i="1"/>
  <c r="Z23" i="1" s="1"/>
  <c r="Q23" i="1"/>
  <c r="AA23" i="1" s="1"/>
  <c r="P24" i="1"/>
  <c r="Z24" i="1" s="1"/>
  <c r="Q24" i="1"/>
  <c r="AA24" i="1" s="1"/>
  <c r="P25" i="1"/>
  <c r="Z25" i="1" s="1"/>
  <c r="Q25" i="1"/>
  <c r="AA25" i="1" s="1"/>
  <c r="P26" i="1"/>
  <c r="Z26" i="1" s="1"/>
  <c r="Q26" i="1"/>
  <c r="AA26" i="1" s="1"/>
  <c r="P27" i="1"/>
  <c r="Z27" i="1" s="1"/>
  <c r="Q27" i="1"/>
  <c r="AA27" i="1" s="1"/>
  <c r="P28" i="1"/>
  <c r="Z28" i="1" s="1"/>
  <c r="Q28" i="1"/>
  <c r="AA28" i="1" s="1"/>
  <c r="P29" i="1"/>
  <c r="Z29" i="1" s="1"/>
  <c r="Q29" i="1"/>
  <c r="AA29" i="1" s="1"/>
  <c r="P30" i="1"/>
  <c r="Z30" i="1" s="1"/>
  <c r="Q30" i="1"/>
  <c r="AA30" i="1" s="1"/>
  <c r="P31" i="1"/>
  <c r="Z31" i="1" s="1"/>
  <c r="Q31" i="1"/>
  <c r="AA31" i="1" s="1"/>
  <c r="P32" i="1"/>
  <c r="Z32" i="1" s="1"/>
  <c r="Q32" i="1"/>
  <c r="AA32" i="1" s="1"/>
  <c r="P33" i="1"/>
  <c r="Z33" i="1" s="1"/>
  <c r="Q33" i="1"/>
  <c r="AA33" i="1" s="1"/>
  <c r="P34" i="1"/>
  <c r="Z34" i="1" s="1"/>
  <c r="Q34" i="1"/>
  <c r="AA34" i="1" s="1"/>
  <c r="P35" i="1"/>
  <c r="Z35" i="1" s="1"/>
  <c r="Q35" i="1"/>
  <c r="AA35" i="1" s="1"/>
  <c r="P36" i="1"/>
  <c r="Z36" i="1" s="1"/>
  <c r="Q36" i="1"/>
  <c r="AA36" i="1" s="1"/>
  <c r="P37" i="1"/>
  <c r="Z37" i="1" s="1"/>
  <c r="Q37" i="1"/>
  <c r="AA37" i="1" s="1"/>
  <c r="P38" i="1"/>
  <c r="Z38" i="1" s="1"/>
  <c r="Q38" i="1"/>
  <c r="AA38" i="1" s="1"/>
  <c r="P39" i="1"/>
  <c r="Z39" i="1" s="1"/>
  <c r="Q39" i="1"/>
  <c r="AA39" i="1" s="1"/>
  <c r="P40" i="1"/>
  <c r="Z40" i="1" s="1"/>
  <c r="Q40" i="1"/>
  <c r="AA40" i="1" s="1"/>
  <c r="P41" i="1"/>
  <c r="Z41" i="1" s="1"/>
  <c r="Q41" i="1"/>
  <c r="AA41" i="1" s="1"/>
  <c r="P42" i="1"/>
  <c r="Z42" i="1" s="1"/>
  <c r="Q42" i="1"/>
  <c r="AA42" i="1" s="1"/>
  <c r="P43" i="1"/>
  <c r="Z43" i="1" s="1"/>
  <c r="Q43" i="1"/>
  <c r="AA43" i="1" s="1"/>
  <c r="P44" i="1"/>
  <c r="Z44" i="1" s="1"/>
  <c r="Q44" i="1"/>
  <c r="AA44" i="1" s="1"/>
  <c r="P45" i="1"/>
  <c r="Z45" i="1" s="1"/>
  <c r="Q45" i="1"/>
  <c r="AA45" i="1" s="1"/>
  <c r="P46" i="1"/>
  <c r="Z46" i="1" s="1"/>
  <c r="Q46" i="1"/>
  <c r="AA46" i="1" s="1"/>
  <c r="P47" i="1"/>
  <c r="Z47" i="1" s="1"/>
  <c r="Q47" i="1"/>
  <c r="AA47" i="1" s="1"/>
  <c r="P48" i="1"/>
  <c r="Z48" i="1" s="1"/>
  <c r="Q48" i="1"/>
  <c r="AA48" i="1" s="1"/>
  <c r="P49" i="1"/>
  <c r="Z49" i="1" s="1"/>
  <c r="Q49" i="1"/>
  <c r="AA49" i="1" s="1"/>
  <c r="P50" i="1"/>
  <c r="Z50" i="1" s="1"/>
  <c r="Q50" i="1"/>
  <c r="AA50" i="1" s="1"/>
  <c r="P51" i="1"/>
  <c r="Z51" i="1" s="1"/>
  <c r="Q51" i="1"/>
  <c r="AA51" i="1" s="1"/>
  <c r="P52" i="1"/>
  <c r="Z52" i="1" s="1"/>
  <c r="Q52" i="1"/>
  <c r="AA52" i="1" s="1"/>
  <c r="P53" i="1"/>
  <c r="Z53" i="1" s="1"/>
  <c r="Q53" i="1"/>
  <c r="AA53" i="1" s="1"/>
  <c r="P54" i="1"/>
  <c r="Z54" i="1" s="1"/>
  <c r="Q54" i="1"/>
  <c r="AA54" i="1" s="1"/>
  <c r="P55" i="1"/>
  <c r="Z55" i="1" s="1"/>
  <c r="Q55" i="1"/>
  <c r="AA55" i="1" s="1"/>
  <c r="P56" i="1"/>
  <c r="Z56" i="1" s="1"/>
  <c r="Q56" i="1"/>
  <c r="AA56" i="1" s="1"/>
  <c r="P57" i="1"/>
  <c r="Z57" i="1" s="1"/>
  <c r="Q57" i="1"/>
  <c r="AA57" i="1" s="1"/>
  <c r="P58" i="1"/>
  <c r="Z58" i="1" s="1"/>
  <c r="Q58" i="1"/>
  <c r="AA58" i="1" s="1"/>
  <c r="P59" i="1"/>
  <c r="Z59" i="1" s="1"/>
  <c r="Q59" i="1"/>
  <c r="AA59" i="1" s="1"/>
  <c r="P60" i="1"/>
  <c r="Z60" i="1" s="1"/>
  <c r="Q60" i="1"/>
  <c r="AA60" i="1" s="1"/>
  <c r="P61" i="1"/>
  <c r="Z61" i="1" s="1"/>
  <c r="Q61" i="1"/>
  <c r="AA61" i="1" s="1"/>
  <c r="P62" i="1"/>
  <c r="Z62" i="1" s="1"/>
  <c r="Q62" i="1"/>
  <c r="AA62" i="1" s="1"/>
  <c r="P63" i="1"/>
  <c r="Z63" i="1" s="1"/>
  <c r="Q63" i="1"/>
  <c r="AA63" i="1" s="1"/>
  <c r="Q2" i="1"/>
  <c r="AA2" i="1" s="1"/>
  <c r="P2" i="1"/>
  <c r="Z2" i="1" s="1"/>
  <c r="L2" i="2" l="1"/>
  <c r="M2" i="2"/>
  <c r="N2" i="2"/>
  <c r="O2" i="2"/>
  <c r="L3" i="2"/>
  <c r="M3" i="2"/>
  <c r="N3" i="2"/>
  <c r="O3" i="2"/>
  <c r="L4" i="2"/>
  <c r="M4" i="2"/>
  <c r="N4" i="2"/>
  <c r="O4" i="2"/>
  <c r="L5" i="2"/>
  <c r="M5" i="2"/>
  <c r="N5" i="2"/>
  <c r="O5" i="2"/>
  <c r="L6" i="2"/>
  <c r="M6" i="2"/>
  <c r="N6" i="2"/>
  <c r="O6" i="2"/>
  <c r="L7" i="2"/>
  <c r="M7" i="2"/>
  <c r="N7" i="2"/>
  <c r="O7" i="2"/>
  <c r="L8" i="2"/>
  <c r="M8" i="2"/>
  <c r="N8" i="2"/>
  <c r="O8" i="2"/>
  <c r="L9" i="2"/>
  <c r="M9" i="2"/>
  <c r="N9" i="2"/>
  <c r="O9" i="2"/>
  <c r="L10" i="2"/>
  <c r="M10" i="2"/>
  <c r="N10" i="2"/>
  <c r="O10" i="2"/>
  <c r="L11" i="2"/>
  <c r="M11" i="2"/>
  <c r="N11" i="2"/>
  <c r="O11" i="2"/>
  <c r="L12" i="2"/>
  <c r="M12" i="2"/>
  <c r="N12" i="2"/>
  <c r="O12" i="2"/>
  <c r="L13" i="2"/>
  <c r="M13" i="2"/>
  <c r="N13" i="2"/>
  <c r="O13" i="2"/>
  <c r="L14" i="2"/>
  <c r="M14" i="2"/>
  <c r="N14" i="2"/>
  <c r="O14" i="2"/>
  <c r="L15" i="2"/>
  <c r="M15" i="2"/>
  <c r="N15" i="2"/>
  <c r="O15" i="2"/>
  <c r="L16" i="2"/>
  <c r="M16" i="2"/>
  <c r="N16" i="2"/>
  <c r="O16" i="2"/>
  <c r="L17" i="2"/>
  <c r="M17" i="2"/>
  <c r="N17" i="2"/>
  <c r="O17" i="2"/>
  <c r="L18" i="2"/>
  <c r="M18" i="2"/>
  <c r="N18" i="2"/>
  <c r="O18" i="2"/>
  <c r="L19" i="2"/>
  <c r="M19" i="2"/>
  <c r="N19" i="2"/>
  <c r="O19" i="2"/>
  <c r="L20" i="2"/>
  <c r="M20" i="2"/>
  <c r="N20" i="2"/>
  <c r="O20" i="2"/>
  <c r="L21" i="2"/>
  <c r="M21" i="2"/>
  <c r="N21" i="2"/>
  <c r="O21" i="2"/>
  <c r="L22" i="2"/>
  <c r="M22" i="2"/>
  <c r="N22" i="2"/>
  <c r="O22" i="2"/>
  <c r="L23" i="2"/>
  <c r="M23" i="2"/>
  <c r="N23" i="2"/>
  <c r="O23" i="2"/>
  <c r="L24" i="2"/>
  <c r="M24" i="2"/>
  <c r="N24" i="2"/>
  <c r="O24" i="2"/>
  <c r="L25" i="2"/>
  <c r="M25" i="2"/>
  <c r="N25" i="2"/>
  <c r="O25" i="2"/>
  <c r="L26" i="2"/>
  <c r="M26" i="2"/>
  <c r="N26" i="2"/>
  <c r="O26" i="2"/>
  <c r="L27" i="2"/>
  <c r="M27" i="2"/>
  <c r="N27" i="2"/>
  <c r="O27" i="2"/>
  <c r="L28" i="2"/>
  <c r="M28" i="2"/>
  <c r="N28" i="2"/>
  <c r="O28" i="2"/>
  <c r="L29" i="2"/>
  <c r="M29" i="2"/>
  <c r="N29" i="2"/>
  <c r="O29" i="2"/>
  <c r="L30" i="2"/>
  <c r="M30" i="2"/>
  <c r="N30" i="2"/>
  <c r="O30" i="2"/>
  <c r="L31" i="2"/>
  <c r="M31" i="2"/>
  <c r="N31" i="2"/>
  <c r="O31" i="2"/>
  <c r="L32" i="2"/>
  <c r="M32" i="2"/>
  <c r="N32" i="2"/>
  <c r="O32" i="2"/>
  <c r="L33" i="2"/>
  <c r="M33" i="2"/>
  <c r="N33" i="2"/>
  <c r="O33" i="2"/>
  <c r="L34" i="2"/>
  <c r="M34" i="2"/>
  <c r="N34" i="2"/>
  <c r="O34" i="2"/>
  <c r="L35" i="2"/>
  <c r="M35" i="2"/>
  <c r="N35" i="2"/>
  <c r="O35" i="2"/>
  <c r="L36" i="2"/>
  <c r="M36" i="2"/>
  <c r="N36" i="2"/>
  <c r="O36" i="2"/>
  <c r="L37" i="2"/>
  <c r="M37" i="2"/>
  <c r="N37" i="2"/>
  <c r="O37" i="2"/>
  <c r="L38" i="2"/>
  <c r="M38" i="2"/>
  <c r="N38" i="2"/>
  <c r="O38" i="2"/>
  <c r="L39" i="2"/>
  <c r="M39" i="2"/>
  <c r="N39" i="2"/>
  <c r="O39" i="2"/>
  <c r="L40" i="2"/>
  <c r="M40" i="2"/>
  <c r="N40" i="2"/>
  <c r="O40" i="2"/>
  <c r="L41" i="2"/>
  <c r="M41" i="2"/>
  <c r="N41" i="2"/>
  <c r="O41" i="2"/>
  <c r="L42" i="2"/>
  <c r="M42" i="2"/>
  <c r="N42" i="2"/>
  <c r="O42" i="2"/>
  <c r="L43" i="2"/>
  <c r="M43" i="2"/>
  <c r="N43" i="2"/>
  <c r="O43" i="2"/>
  <c r="L44" i="2"/>
  <c r="M44" i="2"/>
  <c r="N44" i="2"/>
  <c r="O44" i="2"/>
  <c r="L45" i="2"/>
  <c r="M45" i="2"/>
  <c r="N45" i="2"/>
  <c r="O45" i="2"/>
  <c r="L46" i="2"/>
  <c r="M46" i="2"/>
  <c r="N46" i="2"/>
  <c r="O46" i="2"/>
  <c r="L47" i="2"/>
  <c r="M47" i="2"/>
  <c r="N47" i="2"/>
  <c r="O47" i="2"/>
  <c r="L48" i="2"/>
  <c r="M48" i="2"/>
  <c r="N48" i="2"/>
  <c r="O48" i="2"/>
  <c r="L49" i="2"/>
  <c r="M49" i="2"/>
  <c r="N49" i="2"/>
  <c r="O49" i="2"/>
  <c r="L50" i="2"/>
  <c r="M50" i="2"/>
  <c r="N50" i="2"/>
  <c r="O50" i="2"/>
  <c r="L51" i="2"/>
  <c r="M51" i="2"/>
  <c r="N51" i="2"/>
  <c r="O51" i="2"/>
  <c r="L52" i="2"/>
  <c r="M52" i="2"/>
  <c r="N52" i="2"/>
  <c r="O52" i="2"/>
  <c r="L53" i="2"/>
  <c r="M53" i="2"/>
  <c r="N53" i="2"/>
  <c r="O53" i="2"/>
  <c r="L54" i="2"/>
  <c r="M54" i="2"/>
  <c r="N54" i="2"/>
  <c r="O54" i="2"/>
  <c r="L55" i="2"/>
  <c r="M55" i="2"/>
  <c r="N55" i="2"/>
  <c r="O55" i="2"/>
  <c r="L56" i="2"/>
  <c r="M56" i="2"/>
  <c r="N56" i="2"/>
  <c r="O56" i="2"/>
  <c r="L57" i="2"/>
  <c r="M57" i="2"/>
  <c r="N57" i="2"/>
  <c r="O57" i="2"/>
  <c r="L58" i="2"/>
  <c r="M58" i="2"/>
  <c r="N58" i="2"/>
  <c r="O58" i="2"/>
  <c r="L59" i="2"/>
  <c r="M59" i="2"/>
  <c r="N59" i="2"/>
  <c r="O59" i="2"/>
  <c r="L60" i="2"/>
  <c r="M60" i="2"/>
  <c r="N60" i="2"/>
  <c r="O60" i="2"/>
  <c r="L61" i="2"/>
  <c r="M61" i="2"/>
  <c r="N61" i="2"/>
  <c r="O61" i="2"/>
  <c r="L62" i="2"/>
  <c r="M62" i="2"/>
  <c r="N62" i="2"/>
  <c r="O62" i="2"/>
  <c r="L63" i="2"/>
  <c r="M63" i="2"/>
  <c r="N63" i="2"/>
  <c r="O63" i="2"/>
  <c r="K3" i="2"/>
  <c r="K4" i="2"/>
  <c r="K5" i="2"/>
  <c r="K6" i="2"/>
  <c r="K7" i="2"/>
  <c r="K8" i="2"/>
  <c r="K9" i="2"/>
  <c r="K10" i="2"/>
  <c r="K11" i="2"/>
  <c r="K12" i="2"/>
  <c r="K13" i="2"/>
  <c r="K14" i="2"/>
  <c r="K15" i="2"/>
  <c r="K16" i="2"/>
  <c r="K17" i="2"/>
  <c r="K18" i="2"/>
  <c r="K19" i="2"/>
  <c r="K20" i="2"/>
  <c r="K21" i="2"/>
  <c r="K22" i="2"/>
  <c r="K23" i="2"/>
  <c r="K24" i="2"/>
  <c r="K25" i="2"/>
  <c r="K26" i="2"/>
  <c r="K27" i="2"/>
  <c r="K28" i="2"/>
  <c r="K29" i="2"/>
  <c r="K30" i="2"/>
  <c r="K31" i="2"/>
  <c r="K32" i="2"/>
  <c r="K33" i="2"/>
  <c r="K34" i="2"/>
  <c r="K35" i="2"/>
  <c r="K36" i="2"/>
  <c r="K37" i="2"/>
  <c r="K38" i="2"/>
  <c r="K39" i="2"/>
  <c r="K40" i="2"/>
  <c r="K41" i="2"/>
  <c r="K42" i="2"/>
  <c r="K43" i="2"/>
  <c r="K44" i="2"/>
  <c r="K45" i="2"/>
  <c r="K46" i="2"/>
  <c r="K47" i="2"/>
  <c r="K48" i="2"/>
  <c r="K49" i="2"/>
  <c r="K50" i="2"/>
  <c r="K51" i="2"/>
  <c r="K52" i="2"/>
  <c r="K53" i="2"/>
  <c r="K54" i="2"/>
  <c r="K55" i="2"/>
  <c r="K56" i="2"/>
  <c r="K57" i="2"/>
  <c r="K58" i="2"/>
  <c r="K59" i="2"/>
  <c r="K60" i="2"/>
  <c r="K61" i="2"/>
  <c r="K62" i="2"/>
  <c r="K63" i="2"/>
  <c r="K2" i="2"/>
  <c r="L3" i="1"/>
  <c r="V3" i="1" s="1"/>
  <c r="M3" i="1"/>
  <c r="W3" i="1" s="1"/>
  <c r="N3" i="1"/>
  <c r="X3" i="1" s="1"/>
  <c r="O3" i="1"/>
  <c r="Y3" i="1" s="1"/>
  <c r="L4" i="1"/>
  <c r="V4" i="1" s="1"/>
  <c r="M4" i="1"/>
  <c r="W4" i="1" s="1"/>
  <c r="N4" i="1"/>
  <c r="X4" i="1" s="1"/>
  <c r="O4" i="1"/>
  <c r="Y4" i="1" s="1"/>
  <c r="L5" i="1"/>
  <c r="V5" i="1" s="1"/>
  <c r="M5" i="1"/>
  <c r="W5" i="1" s="1"/>
  <c r="N5" i="1"/>
  <c r="X5" i="1" s="1"/>
  <c r="O5" i="1"/>
  <c r="Y5" i="1" s="1"/>
  <c r="L6" i="1"/>
  <c r="V6" i="1" s="1"/>
  <c r="M6" i="1"/>
  <c r="W6" i="1" s="1"/>
  <c r="N6" i="1"/>
  <c r="X6" i="1" s="1"/>
  <c r="O6" i="1"/>
  <c r="Y6" i="1" s="1"/>
  <c r="L7" i="1"/>
  <c r="V7" i="1" s="1"/>
  <c r="M7" i="1"/>
  <c r="W7" i="1" s="1"/>
  <c r="N7" i="1"/>
  <c r="X7" i="1" s="1"/>
  <c r="O7" i="1"/>
  <c r="Y7" i="1" s="1"/>
  <c r="L8" i="1"/>
  <c r="V8" i="1" s="1"/>
  <c r="M8" i="1"/>
  <c r="W8" i="1" s="1"/>
  <c r="N8" i="1"/>
  <c r="X8" i="1" s="1"/>
  <c r="O8" i="1"/>
  <c r="Y8" i="1" s="1"/>
  <c r="L9" i="1"/>
  <c r="V9" i="1" s="1"/>
  <c r="M9" i="1"/>
  <c r="W9" i="1" s="1"/>
  <c r="N9" i="1"/>
  <c r="X9" i="1" s="1"/>
  <c r="O9" i="1"/>
  <c r="Y9" i="1" s="1"/>
  <c r="L10" i="1"/>
  <c r="V10" i="1" s="1"/>
  <c r="M10" i="1"/>
  <c r="W10" i="1" s="1"/>
  <c r="N10" i="1"/>
  <c r="X10" i="1" s="1"/>
  <c r="O10" i="1"/>
  <c r="Y10" i="1" s="1"/>
  <c r="L11" i="1"/>
  <c r="V11" i="1" s="1"/>
  <c r="M11" i="1"/>
  <c r="W11" i="1" s="1"/>
  <c r="N11" i="1"/>
  <c r="X11" i="1" s="1"/>
  <c r="O11" i="1"/>
  <c r="Y11" i="1" s="1"/>
  <c r="L12" i="1"/>
  <c r="V12" i="1" s="1"/>
  <c r="M12" i="1"/>
  <c r="W12" i="1" s="1"/>
  <c r="N12" i="1"/>
  <c r="X12" i="1" s="1"/>
  <c r="O12" i="1"/>
  <c r="Y12" i="1" s="1"/>
  <c r="L13" i="1"/>
  <c r="V13" i="1" s="1"/>
  <c r="M13" i="1"/>
  <c r="W13" i="1" s="1"/>
  <c r="N13" i="1"/>
  <c r="X13" i="1" s="1"/>
  <c r="O13" i="1"/>
  <c r="Y13" i="1" s="1"/>
  <c r="L14" i="1"/>
  <c r="V14" i="1" s="1"/>
  <c r="M14" i="1"/>
  <c r="W14" i="1" s="1"/>
  <c r="N14" i="1"/>
  <c r="X14" i="1" s="1"/>
  <c r="O14" i="1"/>
  <c r="Y14" i="1" s="1"/>
  <c r="L15" i="1"/>
  <c r="V15" i="1" s="1"/>
  <c r="M15" i="1"/>
  <c r="W15" i="1" s="1"/>
  <c r="N15" i="1"/>
  <c r="X15" i="1" s="1"/>
  <c r="O15" i="1"/>
  <c r="Y15" i="1" s="1"/>
  <c r="L16" i="1"/>
  <c r="V16" i="1" s="1"/>
  <c r="M16" i="1"/>
  <c r="W16" i="1" s="1"/>
  <c r="N16" i="1"/>
  <c r="X16" i="1" s="1"/>
  <c r="O16" i="1"/>
  <c r="Y16" i="1" s="1"/>
  <c r="L17" i="1"/>
  <c r="V17" i="1" s="1"/>
  <c r="M17" i="1"/>
  <c r="W17" i="1" s="1"/>
  <c r="N17" i="1"/>
  <c r="X17" i="1" s="1"/>
  <c r="O17" i="1"/>
  <c r="Y17" i="1" s="1"/>
  <c r="L18" i="1"/>
  <c r="V18" i="1" s="1"/>
  <c r="M18" i="1"/>
  <c r="W18" i="1" s="1"/>
  <c r="N18" i="1"/>
  <c r="X18" i="1" s="1"/>
  <c r="O18" i="1"/>
  <c r="Y18" i="1" s="1"/>
  <c r="L19" i="1"/>
  <c r="V19" i="1" s="1"/>
  <c r="M19" i="1"/>
  <c r="W19" i="1" s="1"/>
  <c r="N19" i="1"/>
  <c r="X19" i="1" s="1"/>
  <c r="O19" i="1"/>
  <c r="Y19" i="1" s="1"/>
  <c r="L20" i="1"/>
  <c r="V20" i="1" s="1"/>
  <c r="M20" i="1"/>
  <c r="W20" i="1" s="1"/>
  <c r="N20" i="1"/>
  <c r="X20" i="1" s="1"/>
  <c r="O20" i="1"/>
  <c r="Y20" i="1" s="1"/>
  <c r="L21" i="1"/>
  <c r="V21" i="1" s="1"/>
  <c r="M21" i="1"/>
  <c r="W21" i="1" s="1"/>
  <c r="N21" i="1"/>
  <c r="X21" i="1" s="1"/>
  <c r="O21" i="1"/>
  <c r="Y21" i="1" s="1"/>
  <c r="L22" i="1"/>
  <c r="V22" i="1" s="1"/>
  <c r="M22" i="1"/>
  <c r="W22" i="1" s="1"/>
  <c r="N22" i="1"/>
  <c r="X22" i="1" s="1"/>
  <c r="O22" i="1"/>
  <c r="Y22" i="1" s="1"/>
  <c r="L23" i="1"/>
  <c r="V23" i="1" s="1"/>
  <c r="M23" i="1"/>
  <c r="W23" i="1" s="1"/>
  <c r="N23" i="1"/>
  <c r="X23" i="1" s="1"/>
  <c r="O23" i="1"/>
  <c r="Y23" i="1" s="1"/>
  <c r="L24" i="1"/>
  <c r="V24" i="1" s="1"/>
  <c r="M24" i="1"/>
  <c r="W24" i="1" s="1"/>
  <c r="N24" i="1"/>
  <c r="X24" i="1" s="1"/>
  <c r="O24" i="1"/>
  <c r="Y24" i="1" s="1"/>
  <c r="L25" i="1"/>
  <c r="V25" i="1" s="1"/>
  <c r="M25" i="1"/>
  <c r="W25" i="1" s="1"/>
  <c r="N25" i="1"/>
  <c r="X25" i="1" s="1"/>
  <c r="O25" i="1"/>
  <c r="Y25" i="1" s="1"/>
  <c r="L26" i="1"/>
  <c r="V26" i="1" s="1"/>
  <c r="M26" i="1"/>
  <c r="W26" i="1" s="1"/>
  <c r="N26" i="1"/>
  <c r="X26" i="1" s="1"/>
  <c r="O26" i="1"/>
  <c r="Y26" i="1" s="1"/>
  <c r="L27" i="1"/>
  <c r="V27" i="1" s="1"/>
  <c r="M27" i="1"/>
  <c r="W27" i="1" s="1"/>
  <c r="N27" i="1"/>
  <c r="X27" i="1" s="1"/>
  <c r="O27" i="1"/>
  <c r="Y27" i="1" s="1"/>
  <c r="L28" i="1"/>
  <c r="V28" i="1" s="1"/>
  <c r="M28" i="1"/>
  <c r="W28" i="1" s="1"/>
  <c r="N28" i="1"/>
  <c r="X28" i="1" s="1"/>
  <c r="O28" i="1"/>
  <c r="Y28" i="1" s="1"/>
  <c r="L29" i="1"/>
  <c r="V29" i="1" s="1"/>
  <c r="M29" i="1"/>
  <c r="W29" i="1" s="1"/>
  <c r="N29" i="1"/>
  <c r="X29" i="1" s="1"/>
  <c r="O29" i="1"/>
  <c r="Y29" i="1" s="1"/>
  <c r="L30" i="1"/>
  <c r="V30" i="1" s="1"/>
  <c r="M30" i="1"/>
  <c r="W30" i="1" s="1"/>
  <c r="N30" i="1"/>
  <c r="X30" i="1" s="1"/>
  <c r="O30" i="1"/>
  <c r="Y30" i="1" s="1"/>
  <c r="L31" i="1"/>
  <c r="V31" i="1" s="1"/>
  <c r="M31" i="1"/>
  <c r="W31" i="1" s="1"/>
  <c r="N31" i="1"/>
  <c r="X31" i="1" s="1"/>
  <c r="O31" i="1"/>
  <c r="Y31" i="1" s="1"/>
  <c r="L32" i="1"/>
  <c r="V32" i="1" s="1"/>
  <c r="M32" i="1"/>
  <c r="W32" i="1" s="1"/>
  <c r="N32" i="1"/>
  <c r="X32" i="1" s="1"/>
  <c r="O32" i="1"/>
  <c r="Y32" i="1" s="1"/>
  <c r="L33" i="1"/>
  <c r="V33" i="1" s="1"/>
  <c r="M33" i="1"/>
  <c r="W33" i="1" s="1"/>
  <c r="N33" i="1"/>
  <c r="X33" i="1" s="1"/>
  <c r="O33" i="1"/>
  <c r="Y33" i="1" s="1"/>
  <c r="L34" i="1"/>
  <c r="V34" i="1" s="1"/>
  <c r="M34" i="1"/>
  <c r="W34" i="1" s="1"/>
  <c r="N34" i="1"/>
  <c r="X34" i="1" s="1"/>
  <c r="O34" i="1"/>
  <c r="Y34" i="1" s="1"/>
  <c r="L35" i="1"/>
  <c r="V35" i="1" s="1"/>
  <c r="M35" i="1"/>
  <c r="W35" i="1" s="1"/>
  <c r="N35" i="1"/>
  <c r="X35" i="1" s="1"/>
  <c r="O35" i="1"/>
  <c r="Y35" i="1" s="1"/>
  <c r="L36" i="1"/>
  <c r="V36" i="1" s="1"/>
  <c r="M36" i="1"/>
  <c r="W36" i="1" s="1"/>
  <c r="N36" i="1"/>
  <c r="X36" i="1" s="1"/>
  <c r="O36" i="1"/>
  <c r="Y36" i="1" s="1"/>
  <c r="L37" i="1"/>
  <c r="V37" i="1" s="1"/>
  <c r="M37" i="1"/>
  <c r="W37" i="1" s="1"/>
  <c r="N37" i="1"/>
  <c r="X37" i="1" s="1"/>
  <c r="O37" i="1"/>
  <c r="Y37" i="1" s="1"/>
  <c r="L38" i="1"/>
  <c r="V38" i="1" s="1"/>
  <c r="M38" i="1"/>
  <c r="W38" i="1" s="1"/>
  <c r="N38" i="1"/>
  <c r="X38" i="1" s="1"/>
  <c r="O38" i="1"/>
  <c r="Y38" i="1" s="1"/>
  <c r="L39" i="1"/>
  <c r="V39" i="1" s="1"/>
  <c r="M39" i="1"/>
  <c r="W39" i="1" s="1"/>
  <c r="N39" i="1"/>
  <c r="X39" i="1" s="1"/>
  <c r="O39" i="1"/>
  <c r="Y39" i="1" s="1"/>
  <c r="L40" i="1"/>
  <c r="V40" i="1" s="1"/>
  <c r="M40" i="1"/>
  <c r="W40" i="1" s="1"/>
  <c r="N40" i="1"/>
  <c r="X40" i="1" s="1"/>
  <c r="O40" i="1"/>
  <c r="Y40" i="1" s="1"/>
  <c r="L41" i="1"/>
  <c r="V41" i="1" s="1"/>
  <c r="M41" i="1"/>
  <c r="W41" i="1" s="1"/>
  <c r="N41" i="1"/>
  <c r="X41" i="1" s="1"/>
  <c r="O41" i="1"/>
  <c r="Y41" i="1" s="1"/>
  <c r="L42" i="1"/>
  <c r="V42" i="1" s="1"/>
  <c r="M42" i="1"/>
  <c r="W42" i="1" s="1"/>
  <c r="N42" i="1"/>
  <c r="X42" i="1" s="1"/>
  <c r="O42" i="1"/>
  <c r="Y42" i="1" s="1"/>
  <c r="L43" i="1"/>
  <c r="V43" i="1" s="1"/>
  <c r="M43" i="1"/>
  <c r="W43" i="1" s="1"/>
  <c r="N43" i="1"/>
  <c r="X43" i="1" s="1"/>
  <c r="O43" i="1"/>
  <c r="Y43" i="1" s="1"/>
  <c r="L44" i="1"/>
  <c r="V44" i="1" s="1"/>
  <c r="M44" i="1"/>
  <c r="W44" i="1" s="1"/>
  <c r="N44" i="1"/>
  <c r="X44" i="1" s="1"/>
  <c r="O44" i="1"/>
  <c r="Y44" i="1" s="1"/>
  <c r="L45" i="1"/>
  <c r="V45" i="1" s="1"/>
  <c r="M45" i="1"/>
  <c r="W45" i="1" s="1"/>
  <c r="N45" i="1"/>
  <c r="X45" i="1" s="1"/>
  <c r="O45" i="1"/>
  <c r="Y45" i="1" s="1"/>
  <c r="L46" i="1"/>
  <c r="V46" i="1" s="1"/>
  <c r="M46" i="1"/>
  <c r="W46" i="1" s="1"/>
  <c r="N46" i="1"/>
  <c r="X46" i="1" s="1"/>
  <c r="O46" i="1"/>
  <c r="Y46" i="1" s="1"/>
  <c r="L47" i="1"/>
  <c r="V47" i="1" s="1"/>
  <c r="M47" i="1"/>
  <c r="W47" i="1" s="1"/>
  <c r="N47" i="1"/>
  <c r="X47" i="1" s="1"/>
  <c r="O47" i="1"/>
  <c r="Y47" i="1" s="1"/>
  <c r="L48" i="1"/>
  <c r="V48" i="1" s="1"/>
  <c r="M48" i="1"/>
  <c r="W48" i="1" s="1"/>
  <c r="N48" i="1"/>
  <c r="X48" i="1" s="1"/>
  <c r="O48" i="1"/>
  <c r="Y48" i="1" s="1"/>
  <c r="L49" i="1"/>
  <c r="V49" i="1" s="1"/>
  <c r="M49" i="1"/>
  <c r="W49" i="1" s="1"/>
  <c r="N49" i="1"/>
  <c r="X49" i="1" s="1"/>
  <c r="O49" i="1"/>
  <c r="Y49" i="1" s="1"/>
  <c r="L50" i="1"/>
  <c r="V50" i="1" s="1"/>
  <c r="M50" i="1"/>
  <c r="W50" i="1" s="1"/>
  <c r="N50" i="1"/>
  <c r="X50" i="1" s="1"/>
  <c r="O50" i="1"/>
  <c r="Y50" i="1" s="1"/>
  <c r="L51" i="1"/>
  <c r="V51" i="1" s="1"/>
  <c r="M51" i="1"/>
  <c r="W51" i="1" s="1"/>
  <c r="N51" i="1"/>
  <c r="X51" i="1" s="1"/>
  <c r="O51" i="1"/>
  <c r="Y51" i="1" s="1"/>
  <c r="L52" i="1"/>
  <c r="V52" i="1" s="1"/>
  <c r="M52" i="1"/>
  <c r="W52" i="1" s="1"/>
  <c r="N52" i="1"/>
  <c r="X52" i="1" s="1"/>
  <c r="O52" i="1"/>
  <c r="Y52" i="1" s="1"/>
  <c r="L53" i="1"/>
  <c r="V53" i="1" s="1"/>
  <c r="M53" i="1"/>
  <c r="W53" i="1" s="1"/>
  <c r="N53" i="1"/>
  <c r="X53" i="1" s="1"/>
  <c r="O53" i="1"/>
  <c r="Y53" i="1" s="1"/>
  <c r="L54" i="1"/>
  <c r="V54" i="1" s="1"/>
  <c r="M54" i="1"/>
  <c r="W54" i="1" s="1"/>
  <c r="N54" i="1"/>
  <c r="X54" i="1" s="1"/>
  <c r="O54" i="1"/>
  <c r="Y54" i="1" s="1"/>
  <c r="L55" i="1"/>
  <c r="V55" i="1" s="1"/>
  <c r="M55" i="1"/>
  <c r="W55" i="1" s="1"/>
  <c r="N55" i="1"/>
  <c r="X55" i="1" s="1"/>
  <c r="O55" i="1"/>
  <c r="Y55" i="1" s="1"/>
  <c r="L56" i="1"/>
  <c r="V56" i="1" s="1"/>
  <c r="M56" i="1"/>
  <c r="W56" i="1" s="1"/>
  <c r="N56" i="1"/>
  <c r="X56" i="1" s="1"/>
  <c r="O56" i="1"/>
  <c r="Y56" i="1" s="1"/>
  <c r="L57" i="1"/>
  <c r="V57" i="1" s="1"/>
  <c r="M57" i="1"/>
  <c r="W57" i="1" s="1"/>
  <c r="N57" i="1"/>
  <c r="X57" i="1" s="1"/>
  <c r="O57" i="1"/>
  <c r="Y57" i="1" s="1"/>
  <c r="L58" i="1"/>
  <c r="V58" i="1" s="1"/>
  <c r="M58" i="1"/>
  <c r="W58" i="1" s="1"/>
  <c r="N58" i="1"/>
  <c r="X58" i="1" s="1"/>
  <c r="O58" i="1"/>
  <c r="Y58" i="1" s="1"/>
  <c r="L59" i="1"/>
  <c r="V59" i="1" s="1"/>
  <c r="M59" i="1"/>
  <c r="W59" i="1" s="1"/>
  <c r="N59" i="1"/>
  <c r="X59" i="1" s="1"/>
  <c r="O59" i="1"/>
  <c r="Y59" i="1" s="1"/>
  <c r="L60" i="1"/>
  <c r="V60" i="1" s="1"/>
  <c r="M60" i="1"/>
  <c r="W60" i="1" s="1"/>
  <c r="N60" i="1"/>
  <c r="X60" i="1" s="1"/>
  <c r="O60" i="1"/>
  <c r="Y60" i="1" s="1"/>
  <c r="L61" i="1"/>
  <c r="V61" i="1" s="1"/>
  <c r="M61" i="1"/>
  <c r="W61" i="1" s="1"/>
  <c r="N61" i="1"/>
  <c r="X61" i="1" s="1"/>
  <c r="O61" i="1"/>
  <c r="Y61" i="1" s="1"/>
  <c r="L62" i="1"/>
  <c r="V62" i="1" s="1"/>
  <c r="M62" i="1"/>
  <c r="W62" i="1" s="1"/>
  <c r="N62" i="1"/>
  <c r="X62" i="1" s="1"/>
  <c r="O62" i="1"/>
  <c r="Y62" i="1" s="1"/>
  <c r="L63" i="1"/>
  <c r="V63" i="1" s="1"/>
  <c r="M63" i="1"/>
  <c r="W63" i="1" s="1"/>
  <c r="N63" i="1"/>
  <c r="X63" i="1" s="1"/>
  <c r="O63" i="1"/>
  <c r="Y63" i="1" s="1"/>
  <c r="O2" i="1"/>
  <c r="Y2" i="1" s="1"/>
  <c r="N2" i="1"/>
  <c r="X2" i="1" s="1"/>
  <c r="M2" i="1"/>
  <c r="W2" i="1" s="1"/>
  <c r="L2" i="1"/>
  <c r="V2" i="1" s="1"/>
  <c r="K3" i="1"/>
  <c r="U3" i="1" s="1"/>
  <c r="K4" i="1"/>
  <c r="U4" i="1" s="1"/>
  <c r="K5" i="1"/>
  <c r="U5" i="1" s="1"/>
  <c r="K6" i="1"/>
  <c r="U6" i="1" s="1"/>
  <c r="K7" i="1"/>
  <c r="U7" i="1" s="1"/>
  <c r="K8" i="1"/>
  <c r="U8" i="1" s="1"/>
  <c r="K9" i="1"/>
  <c r="U9" i="1" s="1"/>
  <c r="K10" i="1"/>
  <c r="U10" i="1" s="1"/>
  <c r="K11" i="1"/>
  <c r="U11" i="1" s="1"/>
  <c r="K12" i="1"/>
  <c r="U12" i="1" s="1"/>
  <c r="K13" i="1"/>
  <c r="U13" i="1" s="1"/>
  <c r="K14" i="1"/>
  <c r="U14" i="1" s="1"/>
  <c r="K15" i="1"/>
  <c r="U15" i="1" s="1"/>
  <c r="K16" i="1"/>
  <c r="U16" i="1" s="1"/>
  <c r="K17" i="1"/>
  <c r="U17" i="1" s="1"/>
  <c r="K18" i="1"/>
  <c r="U18" i="1" s="1"/>
  <c r="K19" i="1"/>
  <c r="U19" i="1" s="1"/>
  <c r="K20" i="1"/>
  <c r="U20" i="1" s="1"/>
  <c r="K21" i="1"/>
  <c r="U21" i="1" s="1"/>
  <c r="K22" i="1"/>
  <c r="U22" i="1" s="1"/>
  <c r="K23" i="1"/>
  <c r="U23" i="1" s="1"/>
  <c r="K24" i="1"/>
  <c r="U24" i="1" s="1"/>
  <c r="K25" i="1"/>
  <c r="U25" i="1" s="1"/>
  <c r="K26" i="1"/>
  <c r="U26" i="1" s="1"/>
  <c r="K27" i="1"/>
  <c r="U27" i="1" s="1"/>
  <c r="K28" i="1"/>
  <c r="U28" i="1" s="1"/>
  <c r="K29" i="1"/>
  <c r="U29" i="1" s="1"/>
  <c r="K30" i="1"/>
  <c r="U30" i="1" s="1"/>
  <c r="K31" i="1"/>
  <c r="U31" i="1" s="1"/>
  <c r="K32" i="1"/>
  <c r="U32" i="1" s="1"/>
  <c r="K33" i="1"/>
  <c r="U33" i="1" s="1"/>
  <c r="K34" i="1"/>
  <c r="U34" i="1" s="1"/>
  <c r="K35" i="1"/>
  <c r="U35" i="1" s="1"/>
  <c r="K36" i="1"/>
  <c r="U36" i="1" s="1"/>
  <c r="K37" i="1"/>
  <c r="U37" i="1" s="1"/>
  <c r="K38" i="1"/>
  <c r="U38" i="1" s="1"/>
  <c r="K39" i="1"/>
  <c r="U39" i="1" s="1"/>
  <c r="K40" i="1"/>
  <c r="U40" i="1" s="1"/>
  <c r="K41" i="1"/>
  <c r="U41" i="1" s="1"/>
  <c r="K42" i="1"/>
  <c r="U42" i="1" s="1"/>
  <c r="K43" i="1"/>
  <c r="U43" i="1" s="1"/>
  <c r="K44" i="1"/>
  <c r="U44" i="1" s="1"/>
  <c r="K45" i="1"/>
  <c r="U45" i="1" s="1"/>
  <c r="K46" i="1"/>
  <c r="U46" i="1" s="1"/>
  <c r="K47" i="1"/>
  <c r="U47" i="1" s="1"/>
  <c r="K48" i="1"/>
  <c r="U48" i="1" s="1"/>
  <c r="K49" i="1"/>
  <c r="U49" i="1" s="1"/>
  <c r="K50" i="1"/>
  <c r="U50" i="1" s="1"/>
  <c r="K51" i="1"/>
  <c r="U51" i="1" s="1"/>
  <c r="K52" i="1"/>
  <c r="U52" i="1" s="1"/>
  <c r="K53" i="1"/>
  <c r="U53" i="1" s="1"/>
  <c r="K54" i="1"/>
  <c r="U54" i="1" s="1"/>
  <c r="K55" i="1"/>
  <c r="U55" i="1" s="1"/>
  <c r="K56" i="1"/>
  <c r="U56" i="1" s="1"/>
  <c r="K57" i="1"/>
  <c r="U57" i="1" s="1"/>
  <c r="K58" i="1"/>
  <c r="U58" i="1" s="1"/>
  <c r="K59" i="1"/>
  <c r="U59" i="1" s="1"/>
  <c r="K60" i="1"/>
  <c r="U60" i="1" s="1"/>
  <c r="K61" i="1"/>
  <c r="U61" i="1" s="1"/>
  <c r="K62" i="1"/>
  <c r="U62" i="1" s="1"/>
  <c r="K63" i="1"/>
  <c r="U63" i="1" s="1"/>
  <c r="K2" i="1"/>
  <c r="U2" i="1" s="1"/>
</calcChain>
</file>

<file path=xl/sharedStrings.xml><?xml version="1.0" encoding="utf-8"?>
<sst xmlns="http://schemas.openxmlformats.org/spreadsheetml/2006/main" count="698" uniqueCount="143">
  <si>
    <t>Valine</t>
  </si>
  <si>
    <t>Leucine</t>
  </si>
  <si>
    <t>Acetyl Glycine</t>
  </si>
  <si>
    <t>Threonine</t>
  </si>
  <si>
    <t>Glycine</t>
  </si>
  <si>
    <t>3-Aminoisobutyrate</t>
  </si>
  <si>
    <t>Pyroglutamate</t>
  </si>
  <si>
    <t>L-5-Oxoproline</t>
  </si>
  <si>
    <t>GABA</t>
  </si>
  <si>
    <t>Hydroxylamine</t>
  </si>
  <si>
    <t>Ethanolamine</t>
  </si>
  <si>
    <t>Cadaverine</t>
  </si>
  <si>
    <t>Lactate</t>
  </si>
  <si>
    <t>Glycolate</t>
  </si>
  <si>
    <t>Oxalate</t>
  </si>
  <si>
    <t>Benzoate</t>
  </si>
  <si>
    <t>Phosphorate</t>
  </si>
  <si>
    <t>Succinate</t>
  </si>
  <si>
    <t>Itaconate</t>
  </si>
  <si>
    <t>Fumarate</t>
  </si>
  <si>
    <t>Malate</t>
  </si>
  <si>
    <t>Laurate</t>
  </si>
  <si>
    <t>Succinyl lactate</t>
  </si>
  <si>
    <t>Aconitate</t>
  </si>
  <si>
    <t>Citric acid</t>
  </si>
  <si>
    <t>Dehydroascorbate</t>
  </si>
  <si>
    <t>Lyxofuranose</t>
  </si>
  <si>
    <t>Xylose</t>
  </si>
  <si>
    <t>Arabinose</t>
  </si>
  <si>
    <t>Ribose</t>
  </si>
  <si>
    <t>Glyceraldehyde</t>
  </si>
  <si>
    <t>Rhamnose</t>
  </si>
  <si>
    <t>Ribofuranose</t>
  </si>
  <si>
    <t>Fructofuranose</t>
  </si>
  <si>
    <t>Fructose</t>
  </si>
  <si>
    <t>Mannose (E)</t>
  </si>
  <si>
    <t>Glucose</t>
  </si>
  <si>
    <t>Galactose</t>
  </si>
  <si>
    <t>Mannitol</t>
  </si>
  <si>
    <t>Glucuronate</t>
  </si>
  <si>
    <t>Glucose oxime</t>
  </si>
  <si>
    <t>Talose</t>
  </si>
  <si>
    <t>Sucrose</t>
  </si>
  <si>
    <t>Maltose</t>
  </si>
  <si>
    <t>Glucose-1-phosphate</t>
  </si>
  <si>
    <t>Nonanoate</t>
  </si>
  <si>
    <t>Palmitate</t>
  </si>
  <si>
    <t>Linoleate</t>
  </si>
  <si>
    <t>Stearate</t>
  </si>
  <si>
    <t>2-hydroxy Pyridine</t>
  </si>
  <si>
    <t>1,3-Propanediol</t>
  </si>
  <si>
    <t>1,4-Butanediol</t>
  </si>
  <si>
    <t>Hydroquinone</t>
  </si>
  <si>
    <t>1,8-Octanediol</t>
  </si>
  <si>
    <t>Glycerol</t>
  </si>
  <si>
    <t>Scyllo-Inositol</t>
  </si>
  <si>
    <t>Myo-Inositol</t>
  </si>
  <si>
    <t>1-Octadecanol</t>
  </si>
  <si>
    <t>Nps1xrin1f2homo</t>
  </si>
  <si>
    <t>Nps1xrin1f2het</t>
  </si>
  <si>
    <t>Av</t>
  </si>
  <si>
    <t>Nps1homrin1hetf2</t>
  </si>
  <si>
    <t>Nps1hetrin1homf2</t>
  </si>
  <si>
    <t>fold-change</t>
  </si>
  <si>
    <t>log2fc</t>
  </si>
  <si>
    <t>rin1</t>
  </si>
  <si>
    <t>Nps</t>
  </si>
  <si>
    <t>Avrr1_1</t>
  </si>
  <si>
    <t>Avrr2_1</t>
  </si>
  <si>
    <t>Avrr3_1</t>
  </si>
  <si>
    <t>Avrr4_1</t>
  </si>
  <si>
    <t>Avrr5_1</t>
  </si>
  <si>
    <t>Mean</t>
  </si>
  <si>
    <t>SE</t>
  </si>
  <si>
    <t>pValue</t>
  </si>
  <si>
    <t>β-Alanine</t>
  </si>
  <si>
    <t>Xylose (anti)</t>
  </si>
  <si>
    <t>Xylose (syn)</t>
  </si>
  <si>
    <t>Fructose (anti)</t>
  </si>
  <si>
    <t>Fructose (syn)</t>
  </si>
  <si>
    <t>Galactose E</t>
  </si>
  <si>
    <t>Glucose E</t>
  </si>
  <si>
    <t>Mannose (Z)</t>
  </si>
  <si>
    <t>Galactose (Z)</t>
  </si>
  <si>
    <t>Nps1</t>
  </si>
  <si>
    <t>AV</t>
  </si>
  <si>
    <r>
      <rPr>
        <b/>
        <sz val="11"/>
        <color theme="1"/>
        <rFont val="Calibri"/>
        <family val="2"/>
        <scheme val="minor"/>
      </rPr>
      <t xml:space="preserve">Dataset S10. The levels of different metabolites in RR fruits of rinCR1 and rinCR3 lines crossed with Nps1 in F2 generation. </t>
    </r>
    <r>
      <rPr>
        <sz val="11"/>
        <color theme="1"/>
        <rFont val="Calibri"/>
        <family val="2"/>
        <scheme val="minor"/>
      </rPr>
      <t xml:space="preserve">  The values indicate the total metabolite level measured by GC-MS with ribitol as a calibrating and control reagent. The zero refers to the stages where the metabolite analysis was carried out, but the respective metabolite was statistically not significantly changed. Data are mean ± SE (n ≥3). Only significantly changed metabolites are depicted (Log2 fold ≥ ± 0.584, p-value ≤ 0.05)) in the heatmap represented in </t>
    </r>
    <r>
      <rPr>
        <b/>
        <sz val="11"/>
        <color theme="1"/>
        <rFont val="Calibri"/>
        <family val="2"/>
        <scheme val="minor"/>
      </rPr>
      <t>figure 6</t>
    </r>
    <r>
      <rPr>
        <sz val="11"/>
        <color theme="1"/>
        <rFont val="Calibri"/>
        <family val="2"/>
        <scheme val="minor"/>
      </rPr>
      <t>.</t>
    </r>
  </si>
  <si>
    <t>Metabolite</t>
  </si>
  <si>
    <t>Nps1 (N/N) x rin CR1 (r/r)</t>
  </si>
  <si>
    <t>Nps1 (N/n) x rin CR1 (R/r)</t>
  </si>
  <si>
    <t>Nps1 (N/N) x rin CR1 R/r)</t>
  </si>
  <si>
    <t>Nps1 (N/n) x rin CR1 r/r)</t>
  </si>
  <si>
    <t>Nps1 (N/N) x rin CR3 (r/r)</t>
  </si>
  <si>
    <t>Nps1 (N/n) x rin CR3 (R/r)</t>
  </si>
  <si>
    <t>Nps1 (N/N) x rin CR3 (R/r)</t>
  </si>
  <si>
    <t>Nps1 (N/n) x rin CR3 (r/r)</t>
  </si>
  <si>
    <t>Nps1 (N/N) x rin CR1 (R/r)</t>
  </si>
  <si>
    <t>Nps1 (N/n) x rin CR1 (r/r)</t>
  </si>
  <si>
    <t>rinCR1</t>
  </si>
  <si>
    <t>rinCR3</t>
  </si>
  <si>
    <t>Nps1 (N/N) x rin CR1 (r/r)_1</t>
  </si>
  <si>
    <t>Nps1 (N/N) x rin CR1 (r/r)_2</t>
  </si>
  <si>
    <t>Nps1 (N/N) x rin CR1 (r/r)_3</t>
  </si>
  <si>
    <t>Nps1 (N/N) x rin CR1 (r/r)_4</t>
  </si>
  <si>
    <t>Nps1 (N/N) x rin CR1 (r/r)_5</t>
  </si>
  <si>
    <t>Nps1 (N/n) x rin CR1 (R/r)_1</t>
  </si>
  <si>
    <t>Nps1 (N/n) x rin CR1 (R/r)_2</t>
  </si>
  <si>
    <t>Nps1 (N/n) x rin CR1 (R/r)_3</t>
  </si>
  <si>
    <t>Nps1 (N/n) x rin CR1 (R/r)_4</t>
  </si>
  <si>
    <t>Nps1 (N/N) x rin CR1 (R/r)_1</t>
  </si>
  <si>
    <t>Nps1 (N/N) x rin CR1 (R/r)_2</t>
  </si>
  <si>
    <t>Nps1 (N/N) x rin CR1 (R/r)_3</t>
  </si>
  <si>
    <t>Nps1 (N/N) x rin CR1 (R/r)_4</t>
  </si>
  <si>
    <t>Nps1 (N/N) x rin CR1 (R/r)_5</t>
  </si>
  <si>
    <t>Nps1 (N/n) x rin CR1 (r/r)_1</t>
  </si>
  <si>
    <t>Nps1 (N/n) x rin CR1 (r/r)_2</t>
  </si>
  <si>
    <t>Nps1 (N/n) x rin CR1 (r/r)_3</t>
  </si>
  <si>
    <t>Nps1 (N/n) x rin CR1 (r/r)_4</t>
  </si>
  <si>
    <t>Nps1 (N/n) x rin CR1 (r/r)_5</t>
  </si>
  <si>
    <t>Nps1 (N/N) x rin CR3 (r/r)_1</t>
  </si>
  <si>
    <t>Nps1 (N/N) x rin CR3 (r/r)_2</t>
  </si>
  <si>
    <t>Nps1 (N/N) x rin CR3 (r/r)_3</t>
  </si>
  <si>
    <t>Nps1 (N/N) x rin CR3 (r/r)_4</t>
  </si>
  <si>
    <t>Nps1 (N/N) x rin CR3 (r/r)_5</t>
  </si>
  <si>
    <t>Nps1 (N/n) x rin CR3 (R/r)_1</t>
  </si>
  <si>
    <t>Nps1 (N/n) x rin CR3 (R/r)_2</t>
  </si>
  <si>
    <t>Nps1 (N/n) x rin CR3 (R/r)_3</t>
  </si>
  <si>
    <t>Nps1 (N/n) x rin CR3 (R/r)_4</t>
  </si>
  <si>
    <t>Nps1 (N/n) x rin CR3 (R/r)_5</t>
  </si>
  <si>
    <t>Nps1 (N/N) x rin CR3 (R/r)_1</t>
  </si>
  <si>
    <t>Nps1 (N/N) x rin CR3 (R/r)_2</t>
  </si>
  <si>
    <t>Nps1 (N/N) x rin CR3 (R/r)_3</t>
  </si>
  <si>
    <t>Nps1 (N/N) x rin CR3 (R/r)_4</t>
  </si>
  <si>
    <t>Nps1 (N/N) x rin CR3 (R/r)_5</t>
  </si>
  <si>
    <t>Nps1 (N/n) x rin CR3 (r/r)_1</t>
  </si>
  <si>
    <t>Nps1 (N/n) x rin CR3 (r/r)_2</t>
  </si>
  <si>
    <t>Nps1 (N/n) x rin CR3 (r/r)_3</t>
  </si>
  <si>
    <t>Nps1 (N/n) x rin CR3 (r/r)_4</t>
  </si>
  <si>
    <t>Nps1 (N/n) x rin CR3 (r/r)_5</t>
  </si>
  <si>
    <t>β-D-Allose</t>
  </si>
  <si>
    <t>N-Acetyl-β-D-mannosamine</t>
  </si>
  <si>
    <r>
      <rPr>
        <sz val="11"/>
        <color theme="1"/>
        <rFont val="Calibri"/>
        <family val="2"/>
      </rPr>
      <t>α</t>
    </r>
    <r>
      <rPr>
        <sz val="11"/>
        <color theme="1"/>
        <rFont val="Calibri"/>
        <family val="2"/>
        <scheme val="minor"/>
      </rPr>
      <t>-ketoglutarate</t>
    </r>
  </si>
  <si>
    <t>α-ketoglutara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</fonts>
  <fills count="6">
    <fill>
      <patternFill patternType="none"/>
    </fill>
    <fill>
      <patternFill patternType="gray125"/>
    </fill>
    <fill>
      <patternFill patternType="solid">
        <fgColor indexed="13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0" fillId="2" borderId="0" xfId="0" applyFill="1"/>
    <xf numFmtId="0" fontId="1" fillId="2" borderId="0" xfId="0" applyFont="1" applyFill="1"/>
    <xf numFmtId="0" fontId="1" fillId="0" borderId="0" xfId="0" applyFont="1"/>
    <xf numFmtId="0" fontId="0" fillId="4" borderId="0" xfId="0" applyFill="1"/>
    <xf numFmtId="0" fontId="0" fillId="3" borderId="0" xfId="0" applyFill="1"/>
    <xf numFmtId="0" fontId="0" fillId="5" borderId="0" xfId="0" applyFill="1"/>
    <xf numFmtId="0" fontId="1" fillId="0" borderId="0" xfId="0" applyFont="1" applyAlignment="1">
      <alignment vertical="top" wrapText="1"/>
    </xf>
    <xf numFmtId="0" fontId="1" fillId="0" borderId="0" xfId="0" applyFont="1" applyAlignment="1">
      <alignment horizontal="center" vertical="top" wrapText="1"/>
    </xf>
    <xf numFmtId="0" fontId="1" fillId="0" borderId="0" xfId="0" applyFont="1" applyAlignment="1">
      <alignment vertical="center" wrapText="1"/>
    </xf>
    <xf numFmtId="0" fontId="1" fillId="0" borderId="0" xfId="0" applyFont="1" applyAlignment="1">
      <alignment vertical="center"/>
    </xf>
    <xf numFmtId="0" fontId="1" fillId="0" borderId="0" xfId="0" applyFont="1" applyAlignment="1">
      <alignment horizontal="left" vertical="center" wrapText="1"/>
    </xf>
    <xf numFmtId="0" fontId="2" fillId="0" borderId="0" xfId="0" applyFont="1"/>
    <xf numFmtId="0" fontId="1" fillId="0" borderId="0" xfId="0" applyFont="1" applyAlignment="1">
      <alignment horizontal="center" vertical="top" wrapText="1"/>
    </xf>
    <xf numFmtId="0" fontId="0" fillId="0" borderId="0" xfId="0" applyAlignment="1">
      <alignment horizontal="left" vertical="top" wrapText="1"/>
    </xf>
    <xf numFmtId="0" fontId="1" fillId="0" borderId="0" xfId="0" applyFont="1" applyAlignment="1">
      <alignment horizontal="center" vertical="center" wrapText="1"/>
    </xf>
    <xf numFmtId="0" fontId="1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E111"/>
  <sheetViews>
    <sheetView zoomScaleNormal="100" workbookViewId="0">
      <selection activeCell="A26" sqref="A26"/>
    </sheetView>
  </sheetViews>
  <sheetFormatPr defaultRowHeight="14.4" x14ac:dyDescent="0.3"/>
  <cols>
    <col min="1" max="1" width="17.88671875" customWidth="1"/>
    <col min="10" max="10" width="9.109375" style="5"/>
    <col min="19" max="19" width="9.109375" style="5"/>
    <col min="27" max="27" width="9.109375" style="5"/>
    <col min="36" max="36" width="9.109375" style="5"/>
    <col min="47" max="47" width="9.109375" style="5"/>
    <col min="52" max="52" width="9.109375" style="5"/>
    <col min="57" max="57" width="9.109375" style="5"/>
  </cols>
  <sheetData>
    <row r="1" spans="1:57" ht="44.25" customHeight="1" x14ac:dyDescent="0.3">
      <c r="A1" s="14" t="s">
        <v>86</v>
      </c>
      <c r="B1" s="14"/>
      <c r="C1" s="14"/>
      <c r="D1" s="14"/>
      <c r="E1" s="14"/>
      <c r="F1" s="14"/>
      <c r="G1" s="14"/>
      <c r="H1" s="14"/>
      <c r="I1" s="14"/>
      <c r="J1" s="14"/>
      <c r="K1" s="14"/>
      <c r="L1" s="14"/>
      <c r="M1" s="14"/>
      <c r="N1" s="14"/>
      <c r="O1" s="14"/>
      <c r="P1" s="14"/>
      <c r="Q1" s="14"/>
      <c r="R1" s="14"/>
      <c r="S1" s="14"/>
      <c r="T1" s="14"/>
      <c r="U1" s="14"/>
      <c r="V1" s="14"/>
      <c r="W1" s="14"/>
      <c r="X1" s="14"/>
      <c r="Y1" s="14"/>
      <c r="Z1" s="14"/>
      <c r="AA1" s="14"/>
      <c r="AB1" s="14"/>
      <c r="AJ1"/>
      <c r="AU1"/>
      <c r="AZ1"/>
      <c r="BE1"/>
    </row>
    <row r="2" spans="1:57" s="3" customFormat="1" ht="15" customHeight="1" x14ac:dyDescent="0.3">
      <c r="A2" s="15" t="s">
        <v>87</v>
      </c>
      <c r="B2" s="13" t="s">
        <v>85</v>
      </c>
      <c r="C2" s="13"/>
      <c r="D2" s="13"/>
      <c r="E2" s="13"/>
      <c r="F2" s="13"/>
      <c r="G2" s="13"/>
      <c r="H2" s="13"/>
      <c r="I2" s="8"/>
      <c r="J2" s="13" t="s">
        <v>88</v>
      </c>
      <c r="K2" s="13"/>
      <c r="L2" s="13"/>
      <c r="M2" s="13"/>
      <c r="N2" s="13"/>
      <c r="O2" s="13"/>
      <c r="P2" s="13"/>
      <c r="Q2" s="13"/>
      <c r="R2" s="8"/>
      <c r="S2" s="13" t="s">
        <v>89</v>
      </c>
      <c r="T2" s="13"/>
      <c r="U2" s="13"/>
      <c r="V2" s="13"/>
      <c r="W2" s="13"/>
      <c r="X2" s="13"/>
      <c r="Y2" s="13"/>
      <c r="Z2" s="8"/>
      <c r="AA2" s="13" t="s">
        <v>90</v>
      </c>
      <c r="AB2" s="13"/>
      <c r="AC2" s="13"/>
      <c r="AD2" s="13"/>
      <c r="AE2" s="13"/>
      <c r="AF2" s="13"/>
      <c r="AG2" s="13"/>
      <c r="AH2" s="13"/>
      <c r="AI2" s="8"/>
      <c r="AJ2" s="13" t="s">
        <v>91</v>
      </c>
      <c r="AK2" s="13"/>
      <c r="AL2" s="13"/>
      <c r="AM2" s="13"/>
      <c r="AN2" s="13"/>
      <c r="AO2" s="13"/>
      <c r="AP2" s="13"/>
      <c r="AQ2" s="13"/>
    </row>
    <row r="3" spans="1:57" s="7" customFormat="1" ht="57.6" x14ac:dyDescent="0.3">
      <c r="A3" s="15"/>
      <c r="B3" s="7" t="s">
        <v>67</v>
      </c>
      <c r="C3" s="7" t="s">
        <v>68</v>
      </c>
      <c r="D3" s="7" t="s">
        <v>69</v>
      </c>
      <c r="E3" s="7" t="s">
        <v>70</v>
      </c>
      <c r="F3" s="7" t="s">
        <v>71</v>
      </c>
      <c r="G3" s="7" t="s">
        <v>72</v>
      </c>
      <c r="H3" s="7" t="s">
        <v>73</v>
      </c>
      <c r="J3" s="7" t="s">
        <v>100</v>
      </c>
      <c r="K3" s="7" t="s">
        <v>101</v>
      </c>
      <c r="L3" s="7" t="s">
        <v>102</v>
      </c>
      <c r="M3" s="7" t="s">
        <v>103</v>
      </c>
      <c r="N3" s="7" t="s">
        <v>104</v>
      </c>
      <c r="O3" s="7" t="s">
        <v>72</v>
      </c>
      <c r="P3" s="7" t="s">
        <v>73</v>
      </c>
      <c r="Q3" s="7" t="s">
        <v>74</v>
      </c>
      <c r="R3" s="8"/>
      <c r="S3" s="7" t="s">
        <v>105</v>
      </c>
      <c r="T3" s="7" t="s">
        <v>106</v>
      </c>
      <c r="U3" s="7" t="s">
        <v>107</v>
      </c>
      <c r="V3" s="7" t="s">
        <v>108</v>
      </c>
      <c r="W3" s="7" t="s">
        <v>72</v>
      </c>
      <c r="X3" s="7" t="s">
        <v>73</v>
      </c>
      <c r="Y3" s="7" t="s">
        <v>74</v>
      </c>
      <c r="AA3" s="7" t="s">
        <v>109</v>
      </c>
      <c r="AB3" s="7" t="s">
        <v>110</v>
      </c>
      <c r="AC3" s="7" t="s">
        <v>111</v>
      </c>
      <c r="AD3" s="7" t="s">
        <v>112</v>
      </c>
      <c r="AE3" s="7" t="s">
        <v>113</v>
      </c>
      <c r="AF3" s="7" t="s">
        <v>72</v>
      </c>
      <c r="AG3" s="7" t="s">
        <v>73</v>
      </c>
      <c r="AH3" s="7" t="s">
        <v>74</v>
      </c>
      <c r="AJ3" s="7" t="s">
        <v>114</v>
      </c>
      <c r="AK3" s="7" t="s">
        <v>115</v>
      </c>
      <c r="AL3" s="7" t="s">
        <v>116</v>
      </c>
      <c r="AM3" s="7" t="s">
        <v>117</v>
      </c>
      <c r="AN3" s="7" t="s">
        <v>118</v>
      </c>
      <c r="AO3" s="7" t="s">
        <v>72</v>
      </c>
      <c r="AP3" s="7" t="s">
        <v>73</v>
      </c>
      <c r="AQ3" s="7" t="s">
        <v>74</v>
      </c>
    </row>
    <row r="4" spans="1:57" x14ac:dyDescent="0.3">
      <c r="A4" s="4" t="s">
        <v>0</v>
      </c>
      <c r="B4">
        <v>2.0961447423272858E-4</v>
      </c>
      <c r="C4">
        <v>1.8484913380146752E-4</v>
      </c>
      <c r="D4">
        <v>2.1263518204963001E-4</v>
      </c>
      <c r="E4">
        <v>1.8254210530906E-4</v>
      </c>
      <c r="F4">
        <v>1.562875456408473E-4</v>
      </c>
      <c r="G4">
        <v>1.8918560000000001E-4</v>
      </c>
      <c r="H4">
        <v>1.0277133581889453E-5</v>
      </c>
      <c r="J4" s="5">
        <v>3.827475512387851E-4</v>
      </c>
      <c r="K4">
        <v>3.8877784304362339E-4</v>
      </c>
      <c r="L4">
        <v>4.1362891890950099E-4</v>
      </c>
      <c r="M4">
        <v>4.7514214669221877E-4</v>
      </c>
      <c r="N4">
        <v>3.8998315115618999E-4</v>
      </c>
      <c r="O4">
        <v>4.1005599999999995E-4</v>
      </c>
      <c r="P4">
        <v>1.7103156436751671E-5</v>
      </c>
      <c r="Q4" s="1">
        <v>3.9999999999999998E-6</v>
      </c>
      <c r="R4" s="8"/>
      <c r="S4" s="5">
        <v>4.8867147532972598E-4</v>
      </c>
      <c r="T4">
        <v>4.67481341753465E-4</v>
      </c>
      <c r="U4">
        <v>4.5787991855582728E-4</v>
      </c>
      <c r="V4">
        <v>4.4260211973101211E-4</v>
      </c>
      <c r="W4">
        <v>4.641585E-4</v>
      </c>
      <c r="X4">
        <v>9.6436676848938872E-6</v>
      </c>
      <c r="Y4" s="1">
        <v>2.9999999999999999E-7</v>
      </c>
      <c r="AA4" s="5">
        <v>5.5262222994149999E-4</v>
      </c>
      <c r="AB4">
        <v>4.3314635390106999E-4</v>
      </c>
      <c r="AC4">
        <v>4.6312124658326898E-4</v>
      </c>
      <c r="AD4">
        <v>5.7892467820410201E-4</v>
      </c>
      <c r="AE4">
        <v>4.6332689534538677E-4</v>
      </c>
      <c r="AF4">
        <v>4.9822819999999993E-4</v>
      </c>
      <c r="AG4">
        <v>2.8422667906795802E-5</v>
      </c>
      <c r="AH4" s="1">
        <v>7.1999999999999997E-6</v>
      </c>
      <c r="AJ4" s="5">
        <v>3.9786777099928985E-4</v>
      </c>
      <c r="AK4">
        <v>3.2408962054181537E-4</v>
      </c>
      <c r="AL4">
        <v>3.2126871937907518E-4</v>
      </c>
      <c r="AM4">
        <v>3.449211161062E-4</v>
      </c>
      <c r="AN4">
        <v>3.2002614681710199E-4</v>
      </c>
      <c r="AO4">
        <v>3.4163479999999995E-4</v>
      </c>
      <c r="AP4">
        <v>1.4769052012231521E-5</v>
      </c>
      <c r="AQ4" s="1">
        <v>2.8799999999999999E-5</v>
      </c>
    </row>
    <row r="5" spans="1:57" x14ac:dyDescent="0.3">
      <c r="A5" s="4" t="s">
        <v>1</v>
      </c>
      <c r="B5">
        <v>0.59130735841013005</v>
      </c>
      <c r="C5">
        <v>0.64358607319574845</v>
      </c>
      <c r="D5">
        <v>0.69738223721876413</v>
      </c>
      <c r="E5">
        <v>0.58691442875458999</v>
      </c>
      <c r="F5">
        <v>0.69411010848309262</v>
      </c>
      <c r="G5">
        <v>0.64266004099999996</v>
      </c>
      <c r="H5">
        <v>2.3861220602878801E-2</v>
      </c>
      <c r="J5" s="5">
        <v>0.65705407852498143</v>
      </c>
      <c r="K5">
        <v>0.71450563939164702</v>
      </c>
      <c r="L5">
        <v>0.80025477509708898</v>
      </c>
      <c r="M5">
        <v>0.90352502679273772</v>
      </c>
      <c r="N5">
        <v>0.72605375672897765</v>
      </c>
      <c r="O5">
        <v>0.76027865539999995</v>
      </c>
      <c r="P5">
        <v>4.2449640156686466E-2</v>
      </c>
      <c r="Q5" s="1">
        <v>4.2154799999999999E-2</v>
      </c>
      <c r="R5" s="8"/>
      <c r="S5" s="5">
        <v>0.53161348122432561</v>
      </c>
      <c r="T5">
        <v>0.66370868531124416</v>
      </c>
      <c r="U5">
        <v>0.61783101308367516</v>
      </c>
      <c r="V5">
        <v>0.66504537861517887</v>
      </c>
      <c r="W5">
        <v>0.61954963949999997</v>
      </c>
      <c r="X5">
        <v>3.129910177213098E-2</v>
      </c>
      <c r="Y5">
        <v>0.56794299999999998</v>
      </c>
      <c r="AA5" s="5">
        <v>0.55964457988268457</v>
      </c>
      <c r="AB5">
        <v>0.57401835798062217</v>
      </c>
      <c r="AC5">
        <v>0.59796093453841703</v>
      </c>
      <c r="AD5">
        <v>0.5734556876270247</v>
      </c>
      <c r="AE5">
        <v>0.65858013733217413</v>
      </c>
      <c r="AF5">
        <v>0.59273193960000004</v>
      </c>
      <c r="AG5">
        <v>1.757821502751155E-2</v>
      </c>
      <c r="AH5">
        <v>0.13054750000000001</v>
      </c>
      <c r="AJ5" s="5">
        <v>0.60319320972337498</v>
      </c>
      <c r="AK5">
        <v>0.56613380606164732</v>
      </c>
      <c r="AL5">
        <v>0.51735216162737208</v>
      </c>
      <c r="AM5">
        <v>0.4521988318363695</v>
      </c>
      <c r="AN5">
        <v>0.43998147933788634</v>
      </c>
      <c r="AO5">
        <v>0.51577189779999999</v>
      </c>
      <c r="AP5">
        <v>3.159669851135357E-2</v>
      </c>
      <c r="AQ5" s="1">
        <v>1.25235E-2</v>
      </c>
    </row>
    <row r="6" spans="1:57" x14ac:dyDescent="0.3">
      <c r="A6" t="s">
        <v>2</v>
      </c>
      <c r="B6">
        <v>1.9312794255150274E-4</v>
      </c>
      <c r="C6">
        <v>2.1190022655290179E-4</v>
      </c>
      <c r="D6">
        <v>2.1926351820496267E-4</v>
      </c>
      <c r="E6">
        <v>1.962443198171875E-4</v>
      </c>
      <c r="F6">
        <v>1.7386989452544265E-4</v>
      </c>
      <c r="G6">
        <v>1.988812E-4</v>
      </c>
      <c r="H6">
        <v>7.9074709888813381E-6</v>
      </c>
      <c r="J6">
        <v>3.9097868137295252E-4</v>
      </c>
      <c r="K6">
        <v>3.4651938184322956E-4</v>
      </c>
      <c r="L6">
        <v>3.7558031029903162E-4</v>
      </c>
      <c r="M6">
        <v>4.8042150387768787E-4</v>
      </c>
      <c r="N6">
        <v>4.4586076941488989E-4</v>
      </c>
      <c r="O6">
        <v>4.078722E-4</v>
      </c>
      <c r="P6">
        <v>2.4288890405697828E-5</v>
      </c>
      <c r="Q6" s="1">
        <v>3.7100000000000001E-5</v>
      </c>
      <c r="R6" s="8"/>
      <c r="S6">
        <v>4.1231655730945632E-4</v>
      </c>
      <c r="T6">
        <v>4.7568276880177149E-4</v>
      </c>
      <c r="U6">
        <v>4.4813779262910751E-4</v>
      </c>
      <c r="V6">
        <v>4.1880630684224804E-4</v>
      </c>
      <c r="W6">
        <v>4.3873600000000001E-4</v>
      </c>
      <c r="X6">
        <v>1.4573511570654488E-5</v>
      </c>
      <c r="Y6" s="1">
        <v>1.1999999999999999E-6</v>
      </c>
      <c r="AA6">
        <v>3.7894637119376004E-4</v>
      </c>
      <c r="AB6">
        <v>3.2782108253806368E-4</v>
      </c>
      <c r="AC6">
        <v>3.671115899523154E-4</v>
      </c>
      <c r="AD6">
        <v>3.9826733181416929E-4</v>
      </c>
      <c r="AE6">
        <v>5.1018017689716743E-4</v>
      </c>
      <c r="AF6">
        <v>3.964652000000001E-4</v>
      </c>
      <c r="AG6">
        <v>3.067153495898111E-5</v>
      </c>
      <c r="AH6" s="2">
        <v>2.2025E-3</v>
      </c>
      <c r="AI6" s="3"/>
      <c r="AJ6">
        <v>3.0214591907455098E-4</v>
      </c>
      <c r="AK6">
        <v>3.2018492631842002E-4</v>
      </c>
      <c r="AL6">
        <v>2.993640339668655E-4</v>
      </c>
      <c r="AM6">
        <v>2.753036943878716E-4</v>
      </c>
      <c r="AN6">
        <v>2.7576721161899187E-4</v>
      </c>
      <c r="AO6">
        <v>2.9455319999999998E-4</v>
      </c>
      <c r="AP6">
        <v>8.5476212796309615E-6</v>
      </c>
      <c r="AQ6" s="1">
        <v>3.6000000000000001E-5</v>
      </c>
      <c r="AU6"/>
      <c r="AZ6"/>
      <c r="BE6"/>
    </row>
    <row r="7" spans="1:57" x14ac:dyDescent="0.3">
      <c r="A7" s="4" t="s">
        <v>3</v>
      </c>
      <c r="B7">
        <v>0.13173916422705251</v>
      </c>
      <c r="C7">
        <v>0.13424330203672186</v>
      </c>
      <c r="D7">
        <v>0.12686623707258801</v>
      </c>
      <c r="E7">
        <v>0.134004779639433</v>
      </c>
      <c r="F7">
        <v>0.127191630020493</v>
      </c>
      <c r="G7">
        <v>0.13080902259999999</v>
      </c>
      <c r="H7">
        <v>1.6047334808468232E-3</v>
      </c>
      <c r="J7" s="5">
        <v>3.4159190056794799E-4</v>
      </c>
      <c r="K7">
        <v>3.3806768960315079E-4</v>
      </c>
      <c r="L7">
        <v>3.7558031029903162E-4</v>
      </c>
      <c r="M7">
        <v>3.7507245917737001E-4</v>
      </c>
      <c r="N7">
        <v>4.1300787061589796E-4</v>
      </c>
      <c r="O7">
        <v>3.6866399999999999E-4</v>
      </c>
      <c r="P7">
        <v>1.3646047515672799E-5</v>
      </c>
      <c r="Q7" s="2">
        <v>9.9999999999999995E-8</v>
      </c>
      <c r="R7" s="8"/>
      <c r="S7" s="5">
        <v>1.7123862948012481E-2</v>
      </c>
      <c r="T7">
        <v>2.5550179064490555E-2</v>
      </c>
      <c r="U7">
        <v>2.66928405116564E-2</v>
      </c>
      <c r="V7">
        <v>2.4378429571532498E-2</v>
      </c>
      <c r="W7">
        <v>2.3436328249999999E-2</v>
      </c>
      <c r="X7">
        <v>2.1565407006747081E-3</v>
      </c>
      <c r="Y7" s="1">
        <v>0</v>
      </c>
      <c r="AA7" s="5">
        <v>3.5131486496088171E-4</v>
      </c>
      <c r="AB7">
        <v>2.51905004735193E-4</v>
      </c>
      <c r="AC7">
        <v>3.192274695237525E-4</v>
      </c>
      <c r="AD7">
        <v>3.9416148303257989E-4</v>
      </c>
      <c r="AE7">
        <v>4.4250321465570647E-4</v>
      </c>
      <c r="AF7">
        <v>3.5182220000000008E-4</v>
      </c>
      <c r="AG7">
        <v>3.2451296310625245E-5</v>
      </c>
      <c r="AH7" s="2">
        <v>9.9999999999999995E-8</v>
      </c>
      <c r="AI7" s="3"/>
      <c r="AJ7" s="5">
        <v>3.636425863972004E-4</v>
      </c>
      <c r="AK7">
        <v>3.6704125699916438E-4</v>
      </c>
      <c r="AL7">
        <v>3.0301481486890043E-4</v>
      </c>
      <c r="AM7">
        <v>2.5653298795233492E-4</v>
      </c>
      <c r="AN7">
        <v>3.0300347943321328E-4</v>
      </c>
      <c r="AO7">
        <v>3.1864699999999997E-4</v>
      </c>
      <c r="AP7">
        <v>2.0873263290630913E-5</v>
      </c>
      <c r="AQ7" s="2">
        <v>9.9999999999999995E-8</v>
      </c>
    </row>
    <row r="8" spans="1:57" x14ac:dyDescent="0.3">
      <c r="A8" s="4" t="s">
        <v>4</v>
      </c>
      <c r="B8">
        <v>9.9957841583272297E-2</v>
      </c>
      <c r="C8">
        <v>9.8488520192513612E-2</v>
      </c>
      <c r="D8">
        <v>7.5114808814393433E-2</v>
      </c>
      <c r="E8">
        <v>8.45120494012368E-2</v>
      </c>
      <c r="F8">
        <v>7.9272950337678783E-2</v>
      </c>
      <c r="G8">
        <v>8.7469233999999993E-2</v>
      </c>
      <c r="H8">
        <v>5.0296412662384276E-3</v>
      </c>
      <c r="J8" s="5">
        <v>8.0623919664169888E-2</v>
      </c>
      <c r="K8">
        <v>7.5858163700827E-2</v>
      </c>
      <c r="L8">
        <v>8.0985956393964387E-2</v>
      </c>
      <c r="M8">
        <v>0.10957305838441112</v>
      </c>
      <c r="N8">
        <v>7.9630733417499336E-2</v>
      </c>
      <c r="O8">
        <v>8.5334366200000011E-2</v>
      </c>
      <c r="P8">
        <v>6.1275647473583075E-3</v>
      </c>
      <c r="Q8">
        <v>0.79451360000000004</v>
      </c>
      <c r="R8" s="8"/>
      <c r="S8" s="5">
        <v>8.6216308392423502E-2</v>
      </c>
      <c r="T8">
        <v>8.1582328658519915E-2</v>
      </c>
      <c r="U8">
        <v>8.1000906017711191E-2</v>
      </c>
      <c r="V8">
        <v>9.4212382389194799E-2</v>
      </c>
      <c r="W8">
        <v>8.5752981249999999E-2</v>
      </c>
      <c r="X8">
        <v>3.0516756612618962E-3</v>
      </c>
      <c r="Y8">
        <v>0.79320769999999996</v>
      </c>
      <c r="AA8" s="5">
        <v>7.926294930802813E-2</v>
      </c>
      <c r="AB8">
        <v>7.1505063014496981E-2</v>
      </c>
      <c r="AC8">
        <v>8.1414975758664035E-2</v>
      </c>
      <c r="AD8">
        <v>7.2878815873211392E-2</v>
      </c>
      <c r="AE8">
        <v>8.5377090827689253E-2</v>
      </c>
      <c r="AF8">
        <v>7.8087778999999996E-2</v>
      </c>
      <c r="AG8">
        <v>2.6081677410691793E-3</v>
      </c>
      <c r="AH8">
        <v>0.13634669999999999</v>
      </c>
      <c r="AJ8" s="5">
        <v>7.7246241646915889E-2</v>
      </c>
      <c r="AK8">
        <v>7.056953869942445E-2</v>
      </c>
      <c r="AL8">
        <v>7.1230386179603811E-2</v>
      </c>
      <c r="AM8">
        <v>6.6620365590792346E-2</v>
      </c>
      <c r="AN8">
        <v>6.0226197204197106E-2</v>
      </c>
      <c r="AO8">
        <v>6.9178545999999994E-2</v>
      </c>
      <c r="AP8">
        <v>2.8099952419022535E-3</v>
      </c>
      <c r="AQ8" s="1">
        <v>1.31013E-2</v>
      </c>
    </row>
    <row r="9" spans="1:57" s="6" customFormat="1" x14ac:dyDescent="0.3">
      <c r="A9" s="6" t="s">
        <v>75</v>
      </c>
      <c r="B9" s="6">
        <v>0.13894377857174822</v>
      </c>
      <c r="C9" s="6">
        <v>0.12514060932586424</v>
      </c>
      <c r="D9" s="6">
        <v>0.146831033096609</v>
      </c>
      <c r="E9" s="6">
        <v>0.15970406356571501</v>
      </c>
      <c r="F9" s="6">
        <v>0.15222856272112201</v>
      </c>
      <c r="G9">
        <v>0.14456960960000001</v>
      </c>
      <c r="H9">
        <v>5.9243621902185179E-3</v>
      </c>
      <c r="I9"/>
      <c r="J9" s="6">
        <v>3.6562680055971686E-2</v>
      </c>
      <c r="K9" s="6">
        <v>2.9775311761797506E-2</v>
      </c>
      <c r="L9" s="6">
        <v>2.6328063593103301E-2</v>
      </c>
      <c r="M9" s="6">
        <v>3.6679178743196199E-2</v>
      </c>
      <c r="N9" s="6">
        <v>3.3791553050391651E-2</v>
      </c>
      <c r="O9">
        <v>3.2627357600000004E-2</v>
      </c>
      <c r="P9">
        <v>2.0133881138804455E-3</v>
      </c>
      <c r="Q9" s="1">
        <v>9.9999999999999995E-8</v>
      </c>
      <c r="R9" s="8"/>
      <c r="S9" s="6">
        <v>4.8948592778860885E-2</v>
      </c>
      <c r="T9" s="6">
        <v>4.2330845567128697E-2</v>
      </c>
      <c r="U9" s="6">
        <v>4.1764493847847479E-2</v>
      </c>
      <c r="V9" s="6">
        <v>4.4184065371857165E-2</v>
      </c>
      <c r="W9">
        <v>4.4306999499999999E-2</v>
      </c>
      <c r="X9">
        <v>1.6311810645363938E-3</v>
      </c>
      <c r="Y9" s="2">
        <v>3.04E-5</v>
      </c>
      <c r="Z9" s="3"/>
      <c r="AA9" s="6">
        <v>3.7170691656074999E-2</v>
      </c>
      <c r="AB9" s="6">
        <v>3.6424564726451517E-2</v>
      </c>
      <c r="AC9" s="6">
        <v>3.6846830669779132E-2</v>
      </c>
      <c r="AD9" s="6">
        <v>2.9278807661513827E-2</v>
      </c>
      <c r="AE9" s="6">
        <v>3.0933577664520092E-2</v>
      </c>
      <c r="AF9">
        <v>3.4130894799999992E-2</v>
      </c>
      <c r="AG9">
        <v>1.6679805226719939E-3</v>
      </c>
      <c r="AH9" s="2">
        <v>1.8600000000000001E-5</v>
      </c>
      <c r="AI9" s="3"/>
      <c r="AJ9" s="6">
        <v>3.8268034533211266E-2</v>
      </c>
      <c r="AK9" s="6">
        <v>3.5349196804398249E-2</v>
      </c>
      <c r="AL9" s="6">
        <v>2.3043729053644574E-2</v>
      </c>
      <c r="AM9" s="6">
        <v>3.2141706319784011E-2</v>
      </c>
      <c r="AN9" s="6">
        <v>3.0681655692720425E-2</v>
      </c>
      <c r="AO9">
        <v>3.1896864600000005E-2</v>
      </c>
      <c r="AP9">
        <v>2.5731799438688781E-3</v>
      </c>
      <c r="AQ9" s="1">
        <v>9.9999999999999995E-8</v>
      </c>
    </row>
    <row r="10" spans="1:57" x14ac:dyDescent="0.3">
      <c r="A10" s="4" t="s">
        <v>5</v>
      </c>
      <c r="B10">
        <v>3.4810134035502566E-2</v>
      </c>
      <c r="C10">
        <v>3.3198453579197706E-2</v>
      </c>
      <c r="D10">
        <v>2.8630090263482001E-2</v>
      </c>
      <c r="E10">
        <v>2.8666934140406268E-2</v>
      </c>
      <c r="F10">
        <v>2.9957900042393001E-2</v>
      </c>
      <c r="G10">
        <v>3.1052702400000003E-2</v>
      </c>
      <c r="H10">
        <v>1.2546329373904384E-3</v>
      </c>
      <c r="J10" s="5">
        <v>1.6330562186188162E-2</v>
      </c>
      <c r="K10">
        <v>1.5069789848672001E-2</v>
      </c>
      <c r="L10">
        <v>1.9312068518238801E-2</v>
      </c>
      <c r="M10">
        <v>2.2321122180163345E-2</v>
      </c>
      <c r="N10">
        <v>1.6523928643504E-2</v>
      </c>
      <c r="O10">
        <v>1.7911494399999998E-2</v>
      </c>
      <c r="P10">
        <v>1.3020444245584173E-3</v>
      </c>
      <c r="Q10" s="1">
        <v>8.6500000000000002E-5</v>
      </c>
      <c r="R10" s="8"/>
      <c r="S10" s="5">
        <v>1.7986724424920199E-2</v>
      </c>
      <c r="T10">
        <v>2.06255775171547E-2</v>
      </c>
      <c r="U10">
        <v>1.7087688875466404E-2</v>
      </c>
      <c r="V10">
        <v>1.9050927798744535E-2</v>
      </c>
      <c r="W10">
        <v>1.868772975E-2</v>
      </c>
      <c r="X10">
        <v>7.6041152630361647E-4</v>
      </c>
      <c r="Y10" s="1">
        <v>1.014E-4</v>
      </c>
      <c r="AA10" s="5">
        <v>8.2183994252646702E-3</v>
      </c>
      <c r="AB10">
        <v>1.3746339331245E-2</v>
      </c>
      <c r="AC10">
        <v>1.4500907803116457E-2</v>
      </c>
      <c r="AD10">
        <v>1.430067130627579E-2</v>
      </c>
      <c r="AE10">
        <v>1.3409200943313E-2</v>
      </c>
      <c r="AF10">
        <v>1.28351036E-2</v>
      </c>
      <c r="AG10">
        <v>1.1703993174460416E-3</v>
      </c>
      <c r="AH10" s="1">
        <v>5.4E-6</v>
      </c>
      <c r="AJ10" s="5">
        <v>1.4549981603963277E-2</v>
      </c>
      <c r="AK10">
        <v>1.2641806780111099E-2</v>
      </c>
      <c r="AL10">
        <v>1.3803602590594127E-2</v>
      </c>
      <c r="AM10">
        <v>1.4434673248927724E-2</v>
      </c>
      <c r="AN10">
        <v>1.2637628265798737E-2</v>
      </c>
      <c r="AO10">
        <v>1.3613538599999999E-2</v>
      </c>
      <c r="AP10">
        <v>4.1737131082797245E-4</v>
      </c>
      <c r="AQ10" s="1">
        <v>9.9999999999999995E-7</v>
      </c>
    </row>
    <row r="11" spans="1:57" x14ac:dyDescent="0.3">
      <c r="A11" s="4" t="s">
        <v>6</v>
      </c>
      <c r="B11">
        <v>0.31752588974278656</v>
      </c>
      <c r="C11">
        <v>0.27663574576481331</v>
      </c>
      <c r="D11">
        <v>0.24215706576687415</v>
      </c>
      <c r="E11">
        <v>0.24371145979608036</v>
      </c>
      <c r="F11">
        <v>0.30509868581709998</v>
      </c>
      <c r="G11">
        <v>0.27702576959999997</v>
      </c>
      <c r="H11">
        <v>1.5417798514855726E-2</v>
      </c>
      <c r="J11" s="5">
        <v>0.12225286031772162</v>
      </c>
      <c r="K11">
        <v>8.680310515172901E-2</v>
      </c>
      <c r="L11">
        <v>8.0057847111710004E-2</v>
      </c>
      <c r="M11">
        <v>0.14246978887851</v>
      </c>
      <c r="N11">
        <v>9.550337680866941E-2</v>
      </c>
      <c r="O11">
        <v>0.10541739560000001</v>
      </c>
      <c r="P11">
        <v>1.1713665102712706E-2</v>
      </c>
      <c r="Q11" s="1">
        <v>2.0699999999999998E-5</v>
      </c>
      <c r="R11" s="8"/>
      <c r="S11" s="5">
        <v>0.28546558683844825</v>
      </c>
      <c r="T11">
        <v>0.39348259930561252</v>
      </c>
      <c r="U11">
        <v>0.37410250664900097</v>
      </c>
      <c r="V11">
        <v>0.37000585376997064</v>
      </c>
      <c r="W11">
        <v>0.35576413674999996</v>
      </c>
      <c r="X11">
        <v>2.3985570011142456E-2</v>
      </c>
      <c r="Y11" s="1">
        <v>2.3780200000000001E-2</v>
      </c>
      <c r="AA11" s="5">
        <v>0.11866547719610999</v>
      </c>
      <c r="AB11">
        <v>0.10810446565163546</v>
      </c>
      <c r="AC11">
        <v>0.13677300931745176</v>
      </c>
      <c r="AD11">
        <v>9.5703229250066718E-2</v>
      </c>
      <c r="AE11">
        <v>0.105850204852959</v>
      </c>
      <c r="AF11">
        <v>0.1130192772</v>
      </c>
      <c r="AG11">
        <v>6.9696335528240906E-3</v>
      </c>
      <c r="AH11" s="1">
        <v>1.0699999999999999E-5</v>
      </c>
      <c r="AJ11" s="5">
        <v>0.15190848185637401</v>
      </c>
      <c r="AK11">
        <v>0.13260732052073002</v>
      </c>
      <c r="AL11">
        <v>0.16969559788838834</v>
      </c>
      <c r="AM11">
        <v>0.17385741145701353</v>
      </c>
      <c r="AN11">
        <v>0.13217079863546299</v>
      </c>
      <c r="AO11">
        <v>0.15204792220000002</v>
      </c>
      <c r="AP11">
        <v>8.8321874644790889E-3</v>
      </c>
      <c r="AQ11" s="1">
        <v>1.089E-4</v>
      </c>
    </row>
    <row r="12" spans="1:57" x14ac:dyDescent="0.3">
      <c r="A12" s="4" t="s">
        <v>7</v>
      </c>
      <c r="B12">
        <v>18.542967434389492</v>
      </c>
      <c r="C12">
        <v>16.819016918204259</v>
      </c>
      <c r="D12">
        <v>16.7526342075451</v>
      </c>
      <c r="E12">
        <v>19.394542663515129</v>
      </c>
      <c r="F12">
        <v>17.407384977250299</v>
      </c>
      <c r="G12">
        <v>17.783309240000001</v>
      </c>
      <c r="H12">
        <v>0.51510306951580098</v>
      </c>
      <c r="J12" s="5">
        <v>7.1778335665486868</v>
      </c>
      <c r="K12">
        <v>6.8093171455254629</v>
      </c>
      <c r="L12">
        <v>7.8691044539178447</v>
      </c>
      <c r="M12">
        <v>8.9732494971412002</v>
      </c>
      <c r="N12">
        <v>6.8766279784672717</v>
      </c>
      <c r="O12">
        <v>7.5412265284000002</v>
      </c>
      <c r="P12">
        <v>0.40420482050117479</v>
      </c>
      <c r="Q12" s="1">
        <v>2.9999999999999999E-7</v>
      </c>
      <c r="R12" s="8"/>
      <c r="S12" s="5">
        <v>15.220283938488478</v>
      </c>
      <c r="T12">
        <v>13.289975122337999</v>
      </c>
      <c r="U12">
        <v>13.683302970374195</v>
      </c>
      <c r="V12">
        <v>14.385187582393002</v>
      </c>
      <c r="W12">
        <v>14.144687402499999</v>
      </c>
      <c r="X12">
        <v>0.42408302324635566</v>
      </c>
      <c r="Y12" s="1">
        <v>1.1829E-3</v>
      </c>
      <c r="AA12" s="5">
        <v>7.3752042757782217</v>
      </c>
      <c r="AB12">
        <v>6.6286151380491001</v>
      </c>
      <c r="AC12">
        <v>7.3612657369166614</v>
      </c>
      <c r="AD12">
        <v>5.1512799983576603</v>
      </c>
      <c r="AE12">
        <v>7.3615875974157809</v>
      </c>
      <c r="AF12">
        <v>6.7755905491999995</v>
      </c>
      <c r="AG12">
        <v>0.43046086495980951</v>
      </c>
      <c r="AH12" s="1">
        <v>1.9999999999999999E-7</v>
      </c>
      <c r="AJ12" s="5">
        <v>7.1744543222130002</v>
      </c>
      <c r="AK12">
        <v>6.0965162318138866</v>
      </c>
      <c r="AL12">
        <v>6.9269916835211047</v>
      </c>
      <c r="AM12">
        <v>7.4721176798155469</v>
      </c>
      <c r="AN12">
        <v>7.7131067729788985</v>
      </c>
      <c r="AO12">
        <v>7.0766373381999994</v>
      </c>
      <c r="AP12">
        <v>0.27875593349238892</v>
      </c>
      <c r="AQ12" s="1">
        <v>9.9999999999999995E-8</v>
      </c>
    </row>
    <row r="13" spans="1:57" x14ac:dyDescent="0.3">
      <c r="A13" s="4" t="s">
        <v>8</v>
      </c>
      <c r="B13">
        <v>7.7720336607872555</v>
      </c>
      <c r="C13">
        <v>7.3445520226327474</v>
      </c>
      <c r="D13">
        <v>4.9323377145432596</v>
      </c>
      <c r="E13">
        <v>5.93055567669402</v>
      </c>
      <c r="F13">
        <v>6.2025369375846102</v>
      </c>
      <c r="G13">
        <v>6.4364032027999993</v>
      </c>
      <c r="H13">
        <v>0.50899072394606448</v>
      </c>
      <c r="J13" s="5">
        <v>0.11105029220511976</v>
      </c>
      <c r="K13">
        <v>7.0461758205536698E-2</v>
      </c>
      <c r="L13">
        <v>6.2118660146282999E-2</v>
      </c>
      <c r="M13">
        <v>0.14371624510999501</v>
      </c>
      <c r="N13">
        <v>0.11475986877613566</v>
      </c>
      <c r="O13">
        <v>0.1004213648</v>
      </c>
      <c r="P13">
        <v>1.5095841616576424E-2</v>
      </c>
      <c r="Q13" s="2">
        <v>2.374E-4</v>
      </c>
      <c r="R13" s="8"/>
      <c r="S13" s="5">
        <v>1.7896829234771012</v>
      </c>
      <c r="T13">
        <v>1.935892178572405</v>
      </c>
      <c r="U13">
        <v>1.7381316550897701</v>
      </c>
      <c r="V13">
        <v>1.77434906553842</v>
      </c>
      <c r="W13">
        <v>1.8095139557500002</v>
      </c>
      <c r="X13">
        <v>4.3490159330638163E-2</v>
      </c>
      <c r="Y13" s="2">
        <v>7.6970000000000001E-4</v>
      </c>
      <c r="Z13" s="3"/>
      <c r="AA13" s="5">
        <v>3.8238057268270349E-2</v>
      </c>
      <c r="AB13">
        <v>3.5425803161652197E-2</v>
      </c>
      <c r="AC13">
        <v>2.8918018395483001E-2</v>
      </c>
      <c r="AD13">
        <v>2.6055716367966168E-2</v>
      </c>
      <c r="AE13">
        <v>3.0366132365726304E-2</v>
      </c>
      <c r="AF13">
        <v>3.1800745199999994E-2</v>
      </c>
      <c r="AG13">
        <v>2.2130704791742035E-3</v>
      </c>
      <c r="AH13" s="2">
        <v>2.2949999999999999E-4</v>
      </c>
      <c r="AI13" s="3"/>
      <c r="AJ13" s="5">
        <v>0.14669769750070588</v>
      </c>
      <c r="AK13">
        <v>0.14979578449211642</v>
      </c>
      <c r="AL13">
        <v>8.8348897829245682E-2</v>
      </c>
      <c r="AM13">
        <v>0.13670946387734001</v>
      </c>
      <c r="AN13">
        <v>0.15550206655182042</v>
      </c>
      <c r="AO13">
        <v>0.1354107822</v>
      </c>
      <c r="AP13">
        <v>1.2154196783105115E-2</v>
      </c>
      <c r="AQ13" s="2">
        <v>2.4340000000000001E-4</v>
      </c>
    </row>
    <row r="14" spans="1:57" x14ac:dyDescent="0.3">
      <c r="A14" s="4" t="s">
        <v>9</v>
      </c>
      <c r="B14">
        <v>8.7072439464988497E-3</v>
      </c>
      <c r="C14">
        <v>7.4954069498765798E-3</v>
      </c>
      <c r="D14">
        <v>8.9410790201356997E-3</v>
      </c>
      <c r="E14">
        <v>9.9801139089251908E-3</v>
      </c>
      <c r="F14">
        <v>1.6019473428186801E-2</v>
      </c>
      <c r="G14">
        <v>1.0228663399999999E-2</v>
      </c>
      <c r="H14">
        <v>1.5006420918002601E-3</v>
      </c>
      <c r="J14" s="5">
        <v>3.9097868137295252E-4</v>
      </c>
      <c r="K14">
        <v>3.7187445856346586E-4</v>
      </c>
      <c r="L14">
        <v>2.6276682657870002E-4</v>
      </c>
      <c r="M14">
        <v>4.5402471795034238E-4</v>
      </c>
      <c r="N14">
        <v>4.5055404067188869E-4</v>
      </c>
      <c r="O14">
        <v>3.8603980000000002E-4</v>
      </c>
      <c r="P14">
        <v>3.4788876258654856E-5</v>
      </c>
      <c r="Q14" s="2">
        <v>2.787E-3</v>
      </c>
      <c r="R14" s="8"/>
      <c r="S14" s="5">
        <v>4.4285852451756417E-4</v>
      </c>
      <c r="T14">
        <v>3.5747286694551501E-4</v>
      </c>
      <c r="U14">
        <v>2.88169162274592E-4</v>
      </c>
      <c r="V14">
        <v>4.4736128230876498E-4</v>
      </c>
      <c r="W14">
        <v>3.8396550000000001E-4</v>
      </c>
      <c r="X14">
        <v>3.8041923946921153E-5</v>
      </c>
      <c r="Y14" s="2">
        <v>2.7834000000000001E-3</v>
      </c>
      <c r="Z14" s="3"/>
      <c r="AA14" s="5">
        <v>3.7105165512722337E-4</v>
      </c>
      <c r="AB14">
        <v>3.0596634370219276E-4</v>
      </c>
      <c r="AC14">
        <v>3.7509227669040918E-4</v>
      </c>
      <c r="AD14">
        <v>3.2436205374556054E-4</v>
      </c>
      <c r="AE14">
        <v>4.372972944832864E-4</v>
      </c>
      <c r="AF14">
        <v>3.6275380000000006E-4</v>
      </c>
      <c r="AG14">
        <v>2.2887293969362124E-5</v>
      </c>
      <c r="AH14" s="2">
        <v>2.7669999999999999E-3</v>
      </c>
      <c r="AI14" s="3"/>
      <c r="AJ14" s="5">
        <v>3.7647703062298392E-4</v>
      </c>
      <c r="AK14">
        <v>3.3970839743539686E-4</v>
      </c>
      <c r="AL14">
        <v>3.468241856933198E-4</v>
      </c>
      <c r="AM14">
        <v>2.6904679224269273E-4</v>
      </c>
      <c r="AN14">
        <v>2.8257627857254718E-4</v>
      </c>
      <c r="AO14">
        <v>3.229264000000001E-4</v>
      </c>
      <c r="AP14">
        <v>2.0311977586143599E-5</v>
      </c>
      <c r="AQ14" s="2">
        <v>2.7265000000000002E-3</v>
      </c>
    </row>
    <row r="15" spans="1:57" s="6" customFormat="1" x14ac:dyDescent="0.3">
      <c r="A15" s="6" t="s">
        <v>10</v>
      </c>
      <c r="B15" s="6">
        <v>1.086730932737306</v>
      </c>
      <c r="C15" s="6">
        <v>1.0240822353219643</v>
      </c>
      <c r="D15" s="6">
        <v>0.82927898846430004</v>
      </c>
      <c r="E15" s="6">
        <v>0.71352690291575005</v>
      </c>
      <c r="F15" s="6">
        <v>0.93687252992418102</v>
      </c>
      <c r="G15">
        <v>0.91809831779999995</v>
      </c>
      <c r="H15">
        <v>6.6992670404072224E-2</v>
      </c>
      <c r="I15"/>
      <c r="J15" s="6">
        <v>8.617581693966582E-2</v>
      </c>
      <c r="K15" s="6">
        <v>6.0243662287281473E-2</v>
      </c>
      <c r="L15" s="6">
        <v>7.065556187976009E-2</v>
      </c>
      <c r="M15" s="6">
        <v>0.1568602606946578</v>
      </c>
      <c r="N15" s="6">
        <v>0.133890111746788</v>
      </c>
      <c r="O15">
        <v>0.10156508280000001</v>
      </c>
      <c r="P15">
        <v>1.8711162497063016E-2</v>
      </c>
      <c r="Q15" s="2">
        <v>1.293E-4</v>
      </c>
      <c r="R15" s="8"/>
      <c r="S15" s="6">
        <v>0.3129737186372174</v>
      </c>
      <c r="T15" s="6">
        <v>0.32437190737855054</v>
      </c>
      <c r="U15" s="6">
        <v>0.25654622151645901</v>
      </c>
      <c r="V15" s="6">
        <v>0.25085117622703101</v>
      </c>
      <c r="W15">
        <v>0.28618575600000001</v>
      </c>
      <c r="X15">
        <v>1.8935882184796048E-2</v>
      </c>
      <c r="Y15" s="2">
        <v>4.0450000000000002E-4</v>
      </c>
      <c r="Z15" s="3"/>
      <c r="AA15" s="6">
        <v>5.7775505853931999E-2</v>
      </c>
      <c r="AB15" s="6">
        <v>7.8877394915130766E-2</v>
      </c>
      <c r="AC15" s="6">
        <v>7.4443845892939092E-2</v>
      </c>
      <c r="AD15" s="6">
        <v>5.7115025353616199E-2</v>
      </c>
      <c r="AE15" s="6">
        <v>5.7931479678690605E-2</v>
      </c>
      <c r="AF15">
        <v>6.5228650399999991E-2</v>
      </c>
      <c r="AG15">
        <v>4.7214247506854644E-3</v>
      </c>
      <c r="AH15" s="2">
        <v>2.0880000000000001E-4</v>
      </c>
      <c r="AI15" s="3"/>
      <c r="AJ15" s="6">
        <v>6.7778699956362889E-2</v>
      </c>
      <c r="AK15" s="6">
        <v>5.7067106074923275E-2</v>
      </c>
      <c r="AL15" s="6">
        <v>5.5152858196368199E-2</v>
      </c>
      <c r="AM15" s="6">
        <v>7.2877267735971238E-2</v>
      </c>
      <c r="AN15" s="6">
        <v>5.5644580323158298E-2</v>
      </c>
      <c r="AO15">
        <v>6.1704102400000002E-2</v>
      </c>
      <c r="AP15">
        <v>3.6254566336200293E-3</v>
      </c>
      <c r="AQ15" s="2">
        <v>2.096E-4</v>
      </c>
    </row>
    <row r="16" spans="1:57" x14ac:dyDescent="0.3">
      <c r="A16" s="4" t="s">
        <v>11</v>
      </c>
      <c r="B16">
        <v>8.5991394030462395E-2</v>
      </c>
      <c r="C16">
        <v>7.7018969578791938E-2</v>
      </c>
      <c r="D16">
        <v>8.2558805257452003E-2</v>
      </c>
      <c r="E16">
        <v>9.0450053640114103E-2</v>
      </c>
      <c r="F16">
        <v>7.3719487298706504E-2</v>
      </c>
      <c r="G16">
        <v>8.1947742000000018E-2</v>
      </c>
      <c r="H16">
        <v>3.0084115626475209E-3</v>
      </c>
      <c r="J16" s="5">
        <v>1.2359865009466E-2</v>
      </c>
      <c r="K16">
        <v>1.1037910065542873E-2</v>
      </c>
      <c r="L16">
        <v>1.1495855064719843E-2</v>
      </c>
      <c r="M16">
        <v>1.29527444738328E-2</v>
      </c>
      <c r="N16">
        <v>8.5276738739668932E-3</v>
      </c>
      <c r="O16">
        <v>1.12748096E-2</v>
      </c>
      <c r="P16">
        <v>7.6303818927695864E-4</v>
      </c>
      <c r="Q16" s="2">
        <v>7.9000000000000006E-6</v>
      </c>
      <c r="R16" s="8"/>
      <c r="S16" s="5">
        <v>2.9442456388615992E-2</v>
      </c>
      <c r="T16">
        <v>3.4107548046693498E-2</v>
      </c>
      <c r="U16">
        <v>3.1413485050707762E-2</v>
      </c>
      <c r="V16">
        <v>3.5603295244168838E-2</v>
      </c>
      <c r="W16">
        <v>3.2641695999999998E-2</v>
      </c>
      <c r="X16">
        <v>1.374270399182357E-3</v>
      </c>
      <c r="Y16" s="1">
        <v>2.7E-6</v>
      </c>
      <c r="AA16" s="5">
        <v>8.8262925623879933E-3</v>
      </c>
      <c r="AB16">
        <v>1.5291760763459001E-2</v>
      </c>
      <c r="AC16">
        <v>1.2031882843518599E-2</v>
      </c>
      <c r="AD16">
        <v>1.3709429081726921E-2</v>
      </c>
      <c r="AE16">
        <v>1.2016773474795499E-2</v>
      </c>
      <c r="AF16">
        <v>1.2375227800000001E-2</v>
      </c>
      <c r="AG16">
        <v>1.0753504651685604E-3</v>
      </c>
      <c r="AH16" s="1">
        <v>0</v>
      </c>
      <c r="AJ16" s="5">
        <v>2.0201415211383297E-2</v>
      </c>
      <c r="AK16">
        <v>1.9722610522369993E-2</v>
      </c>
      <c r="AL16">
        <v>1.5443971465496E-2</v>
      </c>
      <c r="AM16">
        <v>1.9962646294193281E-2</v>
      </c>
      <c r="AN16">
        <v>1.6902351170819001E-2</v>
      </c>
      <c r="AO16">
        <v>1.8446598799999998E-2</v>
      </c>
      <c r="AP16">
        <v>9.5933469436106599E-4</v>
      </c>
      <c r="AQ16" s="2">
        <v>7.9999999999999996E-6</v>
      </c>
    </row>
    <row r="17" spans="1:43" x14ac:dyDescent="0.3">
      <c r="A17" s="4" t="s">
        <v>12</v>
      </c>
      <c r="B17">
        <v>8.9253372084533517E-2</v>
      </c>
      <c r="C17">
        <v>0.11886475580753147</v>
      </c>
      <c r="D17">
        <v>0.11881890051526926</v>
      </c>
      <c r="E17">
        <v>0.10871063120895</v>
      </c>
      <c r="F17">
        <v>9.3229428163406444E-2</v>
      </c>
      <c r="G17">
        <v>0.1057754176</v>
      </c>
      <c r="H17">
        <v>6.2468334478802609E-3</v>
      </c>
      <c r="J17" s="5">
        <v>8.6933080912009214E-2</v>
      </c>
      <c r="K17">
        <v>7.7527372918242549E-2</v>
      </c>
      <c r="L17">
        <v>7.7648325182853403E-2</v>
      </c>
      <c r="M17">
        <v>6.2488583390086401E-2</v>
      </c>
      <c r="N17">
        <v>5.5464141060961002E-2</v>
      </c>
      <c r="O17">
        <v>7.2012300599999995E-2</v>
      </c>
      <c r="P17">
        <v>5.698040300977549E-3</v>
      </c>
      <c r="Q17" s="1">
        <v>3.9876E-3</v>
      </c>
      <c r="R17" s="8"/>
      <c r="S17" s="5">
        <v>5.4563224417284714E-2</v>
      </c>
      <c r="T17">
        <v>6.246753601793379E-2</v>
      </c>
      <c r="U17">
        <v>5.0230109014389103E-2</v>
      </c>
      <c r="V17">
        <v>6.5823977612899237E-2</v>
      </c>
      <c r="W17">
        <v>5.8271211750000003E-2</v>
      </c>
      <c r="X17">
        <v>3.5714367070373417E-3</v>
      </c>
      <c r="Y17" s="1">
        <v>4.7580000000000002E-4</v>
      </c>
      <c r="AA17" s="5">
        <v>4.6543298570266921E-2</v>
      </c>
      <c r="AB17">
        <v>4.6077074378961171E-2</v>
      </c>
      <c r="AC17">
        <v>4.9184972366872172E-2</v>
      </c>
      <c r="AD17">
        <v>5.8590462113279999E-2</v>
      </c>
      <c r="AE17">
        <v>4.1785838855947E-2</v>
      </c>
      <c r="AF17">
        <v>4.8436329200000003E-2</v>
      </c>
      <c r="AG17">
        <v>2.8021915289569593E-3</v>
      </c>
      <c r="AH17" s="1">
        <v>3.1399999999999998E-5</v>
      </c>
      <c r="AJ17" s="5">
        <v>5.1183763572424767E-2</v>
      </c>
      <c r="AK17">
        <v>4.6434623704617692E-2</v>
      </c>
      <c r="AL17">
        <v>5.2739180910796817E-2</v>
      </c>
      <c r="AM17">
        <v>5.4115758946588002E-2</v>
      </c>
      <c r="AN17">
        <v>4.93130332350558E-2</v>
      </c>
      <c r="AO17">
        <v>5.0757272200000002E-2</v>
      </c>
      <c r="AP17">
        <v>1.344626447392338E-3</v>
      </c>
      <c r="AQ17" s="2">
        <v>6.6790000000000003E-4</v>
      </c>
    </row>
    <row r="18" spans="1:43" x14ac:dyDescent="0.3">
      <c r="A18" s="4" t="s">
        <v>13</v>
      </c>
      <c r="B18">
        <v>7.9997362154931001E-2</v>
      </c>
      <c r="C18">
        <v>8.4663157538801409E-2</v>
      </c>
      <c r="D18">
        <v>0.1233795816939325</v>
      </c>
      <c r="E18">
        <v>7.7540491744655618E-2</v>
      </c>
      <c r="F18">
        <v>7.2058326512033158E-2</v>
      </c>
      <c r="G18">
        <v>8.75277842E-2</v>
      </c>
      <c r="H18">
        <v>9.1905246281669944E-3</v>
      </c>
      <c r="J18" s="5">
        <v>7.838505226767635E-2</v>
      </c>
      <c r="K18">
        <v>7.1328056660144773E-2</v>
      </c>
      <c r="L18">
        <v>7.3048434372180726E-2</v>
      </c>
      <c r="M18">
        <v>0.10183880010769888</v>
      </c>
      <c r="N18">
        <v>8.0672639636553078E-2</v>
      </c>
      <c r="O18">
        <v>8.1054596600000001E-2</v>
      </c>
      <c r="P18">
        <v>5.4679049111897053E-3</v>
      </c>
      <c r="Q18">
        <v>0.56175039999999998</v>
      </c>
      <c r="R18" s="8"/>
      <c r="S18" s="5">
        <v>4.7556439010236602E-2</v>
      </c>
      <c r="T18">
        <v>6.2210557970420188E-2</v>
      </c>
      <c r="U18">
        <v>5.2349313667228461E-2</v>
      </c>
      <c r="V18">
        <v>6.6880511705160364E-2</v>
      </c>
      <c r="W18">
        <v>5.7249205750000004E-2</v>
      </c>
      <c r="X18">
        <v>4.4284660875361492E-3</v>
      </c>
      <c r="Y18" s="1">
        <v>2.9675900000000002E-2</v>
      </c>
      <c r="AA18" s="5">
        <v>6.2541940679103472E-2</v>
      </c>
      <c r="AB18">
        <v>6.0133313906898814E-2</v>
      </c>
      <c r="AC18">
        <v>7.3079747012230398E-2</v>
      </c>
      <c r="AD18">
        <v>6.3439880109215599E-2</v>
      </c>
      <c r="AE18">
        <v>5.6151054979722941E-2</v>
      </c>
      <c r="AF18">
        <v>6.3069187400000004E-2</v>
      </c>
      <c r="AG18">
        <v>2.8027362862024429E-3</v>
      </c>
      <c r="AH18" s="3">
        <v>5.4183000000000002E-2</v>
      </c>
      <c r="AI18" s="3"/>
      <c r="AJ18" s="5">
        <v>4.2289493723956774E-2</v>
      </c>
      <c r="AK18">
        <v>3.2284011839032886E-2</v>
      </c>
      <c r="AL18">
        <v>4.4302226246194058E-2</v>
      </c>
      <c r="AM18">
        <v>3.7547669773218585E-2</v>
      </c>
      <c r="AN18">
        <v>3.4685387061410972E-2</v>
      </c>
      <c r="AO18">
        <v>3.8221757799999999E-2</v>
      </c>
      <c r="AP18">
        <v>2.2553903133007906E-3</v>
      </c>
      <c r="AQ18" s="2">
        <v>4.7158E-3</v>
      </c>
    </row>
    <row r="19" spans="1:43" x14ac:dyDescent="0.3">
      <c r="A19" s="4" t="s">
        <v>14</v>
      </c>
      <c r="B19">
        <v>2.9908664614485998E-2</v>
      </c>
      <c r="C19">
        <v>3.6381465492949808E-2</v>
      </c>
      <c r="D19">
        <v>2.7829169356705201E-2</v>
      </c>
      <c r="E19">
        <v>3.1157056509642136E-2</v>
      </c>
      <c r="F19">
        <v>3.4818911574460272E-2</v>
      </c>
      <c r="G19">
        <v>3.20190536E-2</v>
      </c>
      <c r="H19">
        <v>1.5751468411808343E-3</v>
      </c>
      <c r="J19" s="5">
        <v>1.4326281998518396E-2</v>
      </c>
      <c r="K19">
        <v>1.2356374054995161E-2</v>
      </c>
      <c r="L19">
        <v>1.9657950880290553E-2</v>
      </c>
      <c r="M19">
        <v>1.5104240907627088E-2</v>
      </c>
      <c r="N19">
        <v>1.40248555645771E-2</v>
      </c>
      <c r="O19">
        <v>1.50939408E-2</v>
      </c>
      <c r="P19">
        <v>1.225903942548004E-3</v>
      </c>
      <c r="Q19" s="1">
        <v>2.87E-5</v>
      </c>
      <c r="R19" s="8"/>
      <c r="S19" s="5">
        <v>2.4632198359896301E-2</v>
      </c>
      <c r="T19">
        <v>2.5456956177041499E-2</v>
      </c>
      <c r="U19">
        <v>2.1705456564731555E-2</v>
      </c>
      <c r="V19">
        <v>2.7941043493986798E-2</v>
      </c>
      <c r="W19">
        <v>2.4933913499999998E-2</v>
      </c>
      <c r="X19">
        <v>1.2855078406965924E-3</v>
      </c>
      <c r="Y19" s="1">
        <v>1.21987E-2</v>
      </c>
      <c r="AA19" s="5">
        <v>1.8789424238357267E-2</v>
      </c>
      <c r="AB19">
        <v>1.7340278283675001E-2</v>
      </c>
      <c r="AC19">
        <v>1.9584605255282217E-2</v>
      </c>
      <c r="AD19">
        <v>1.63366796000903E-2</v>
      </c>
      <c r="AE19">
        <v>1.6908828720020409E-2</v>
      </c>
      <c r="AF19">
        <v>1.7791963200000004E-2</v>
      </c>
      <c r="AG19">
        <v>6.0457784436558713E-4</v>
      </c>
      <c r="AH19" s="1">
        <v>2.9799999999999999E-5</v>
      </c>
      <c r="AJ19" s="5">
        <v>2.2781138500765789E-2</v>
      </c>
      <c r="AK19">
        <v>1.9339950488477246E-2</v>
      </c>
      <c r="AL19">
        <v>1.9374694247099453E-2</v>
      </c>
      <c r="AM19">
        <v>1.9598457047930999E-2</v>
      </c>
      <c r="AN19">
        <v>2.3298107760293601E-2</v>
      </c>
      <c r="AO19">
        <v>2.0878469599999998E-2</v>
      </c>
      <c r="AP19">
        <v>8.8717576340173964E-4</v>
      </c>
      <c r="AQ19" s="1">
        <v>2.7030000000000001E-4</v>
      </c>
    </row>
    <row r="20" spans="1:43" x14ac:dyDescent="0.3">
      <c r="A20" s="4" t="s">
        <v>15</v>
      </c>
      <c r="B20">
        <v>1.7054139414822336E-2</v>
      </c>
      <c r="C20">
        <v>1.3787040272314333E-2</v>
      </c>
      <c r="D20">
        <v>1.5402044023241933E-2</v>
      </c>
      <c r="E20">
        <v>1.3078593669594341E-2</v>
      </c>
      <c r="F20">
        <v>1.61843274849231E-2</v>
      </c>
      <c r="G20">
        <v>1.51012288E-2</v>
      </c>
      <c r="H20">
        <v>7.3809191436008793E-4</v>
      </c>
      <c r="J20" s="5">
        <v>8.2764013499053418E-3</v>
      </c>
      <c r="K20">
        <v>1.1616850983988269E-2</v>
      </c>
      <c r="L20">
        <v>1.3639644244134899E-2</v>
      </c>
      <c r="M20">
        <v>1.2390651314295972E-2</v>
      </c>
      <c r="N20">
        <v>9.9121888947815515E-3</v>
      </c>
      <c r="O20">
        <v>1.1167147200000001E-2</v>
      </c>
      <c r="P20">
        <v>9.4190682020359098E-4</v>
      </c>
      <c r="Q20" s="1">
        <v>1.10619E-2</v>
      </c>
      <c r="R20" s="8"/>
      <c r="S20" s="5">
        <v>4.0722622944143835E-4</v>
      </c>
      <c r="T20">
        <v>5.3035894912381424E-4</v>
      </c>
      <c r="U20">
        <v>6.9461357857511703E-4</v>
      </c>
      <c r="V20">
        <v>5.3244749453886095E-4</v>
      </c>
      <c r="W20">
        <v>5.4116150000000003E-4</v>
      </c>
      <c r="X20">
        <v>5.893430271143736E-5</v>
      </c>
      <c r="Y20" s="2">
        <v>3.5800000000000003E-5</v>
      </c>
      <c r="Z20" s="3"/>
      <c r="AA20" s="5">
        <v>8.8933976489535549E-3</v>
      </c>
      <c r="AB20">
        <v>9.1789903110657822E-3</v>
      </c>
      <c r="AC20">
        <v>9.0301470441531487E-3</v>
      </c>
      <c r="AD20">
        <v>9.8786721685040334E-3</v>
      </c>
      <c r="AE20">
        <v>1.0432664025529833E-2</v>
      </c>
      <c r="AF20">
        <v>9.4827742000000003E-3</v>
      </c>
      <c r="AG20">
        <v>2.9185152283865148E-4</v>
      </c>
      <c r="AH20" s="1">
        <v>1.042E-4</v>
      </c>
      <c r="AJ20" s="5">
        <v>5.0808142171416999E-3</v>
      </c>
      <c r="AK20">
        <v>6.3436130916587896E-3</v>
      </c>
      <c r="AL20">
        <v>7.2175938433230872E-3</v>
      </c>
      <c r="AM20">
        <v>6.3757832859372993E-3</v>
      </c>
      <c r="AN20">
        <v>5.5834349019153904E-3</v>
      </c>
      <c r="AO20">
        <v>6.1202478000000008E-3</v>
      </c>
      <c r="AP20">
        <v>3.6660261459043079E-4</v>
      </c>
      <c r="AQ20" s="1">
        <v>4.5000000000000001E-6</v>
      </c>
    </row>
    <row r="21" spans="1:43" x14ac:dyDescent="0.3">
      <c r="A21" s="4" t="s">
        <v>16</v>
      </c>
      <c r="B21">
        <v>18.361062109475299</v>
      </c>
      <c r="C21">
        <v>20.959547345047959</v>
      </c>
      <c r="D21">
        <v>16.587565322256498</v>
      </c>
      <c r="E21">
        <v>21.523837143380462</v>
      </c>
      <c r="F21">
        <v>20.068717680224001</v>
      </c>
      <c r="G21">
        <v>19.500145920000001</v>
      </c>
      <c r="H21">
        <v>0.90357872406783457</v>
      </c>
      <c r="J21" s="5">
        <v>28.163922956621899</v>
      </c>
      <c r="K21">
        <v>25.678522982264099</v>
      </c>
      <c r="L21">
        <v>27.777075662008698</v>
      </c>
      <c r="M21">
        <v>29.288210667469102</v>
      </c>
      <c r="N21">
        <v>24.5055404067189</v>
      </c>
      <c r="O21">
        <v>27.082654536</v>
      </c>
      <c r="P21">
        <v>0.86973969115493499</v>
      </c>
      <c r="Q21" s="1">
        <v>3.0729999999999999E-4</v>
      </c>
      <c r="R21" s="8"/>
      <c r="S21" s="5">
        <v>24.544950140238502</v>
      </c>
      <c r="T21">
        <v>26.484895705185998</v>
      </c>
      <c r="U21">
        <v>25.069363936598243</v>
      </c>
      <c r="V21">
        <v>28.009099518848664</v>
      </c>
      <c r="W21">
        <v>26.027077327500002</v>
      </c>
      <c r="X21">
        <v>0.7773848025828225</v>
      </c>
      <c r="Y21" s="1">
        <v>1.122E-3</v>
      </c>
      <c r="AA21" s="5">
        <v>25.781379522685466</v>
      </c>
      <c r="AB21">
        <v>27.3600932468857</v>
      </c>
      <c r="AC21">
        <v>29.827377745854999</v>
      </c>
      <c r="AD21">
        <v>28.1519574634066</v>
      </c>
      <c r="AE21">
        <v>26.817048347380641</v>
      </c>
      <c r="AF21">
        <v>27.587571265999998</v>
      </c>
      <c r="AG21">
        <v>0.67981781739335168</v>
      </c>
      <c r="AH21" s="1">
        <v>9.6899999999999997E-5</v>
      </c>
      <c r="AJ21" s="5">
        <v>23.152396190736955</v>
      </c>
      <c r="AK21">
        <v>28.513209580557699</v>
      </c>
      <c r="AL21">
        <v>27.863197938038901</v>
      </c>
      <c r="AM21">
        <v>29.085969835474799</v>
      </c>
      <c r="AN21">
        <v>29.410539073830702</v>
      </c>
      <c r="AO21">
        <v>27.605062524000004</v>
      </c>
      <c r="AP21">
        <v>1.1439063442212034</v>
      </c>
      <c r="AQ21" s="1">
        <v>5.3470000000000004E-4</v>
      </c>
    </row>
    <row r="22" spans="1:43" s="5" customFormat="1" x14ac:dyDescent="0.3">
      <c r="A22" s="5" t="s">
        <v>17</v>
      </c>
      <c r="B22" s="5">
        <v>0.26679212132203145</v>
      </c>
      <c r="C22" s="5">
        <v>0.24343052941242771</v>
      </c>
      <c r="D22" s="5">
        <v>0.27898480991071101</v>
      </c>
      <c r="E22" s="5">
        <v>0.27030082073735501</v>
      </c>
      <c r="F22" s="5">
        <v>0.234715957153769</v>
      </c>
      <c r="G22">
        <v>0.25884484759999998</v>
      </c>
      <c r="H22">
        <v>8.4256191048442969E-3</v>
      </c>
      <c r="I22"/>
      <c r="J22" s="5">
        <v>0.14158778500288088</v>
      </c>
      <c r="K22" s="5">
        <v>0.15212200862917777</v>
      </c>
      <c r="L22" s="5">
        <v>0.10752051171849288</v>
      </c>
      <c r="M22" s="5">
        <v>0.167774275804178</v>
      </c>
      <c r="N22" s="5">
        <v>0.1603991157877</v>
      </c>
      <c r="O22">
        <v>0.1458807396</v>
      </c>
      <c r="P22">
        <v>1.0533280955701852E-2</v>
      </c>
      <c r="Q22" s="1">
        <v>3.1399999999999998E-5</v>
      </c>
      <c r="R22" s="8"/>
      <c r="S22" s="5">
        <v>0.14192343128820928</v>
      </c>
      <c r="T22" s="5">
        <v>0.14308756390278576</v>
      </c>
      <c r="U22" s="5">
        <v>0.10971582218671759</v>
      </c>
      <c r="V22" s="5">
        <v>0.11798915862764787</v>
      </c>
      <c r="W22">
        <v>0.12817899399999999</v>
      </c>
      <c r="X22">
        <v>8.4453955182724298E-3</v>
      </c>
      <c r="Y22" s="1">
        <v>1.2799999999999999E-5</v>
      </c>
      <c r="Z22"/>
      <c r="AA22" s="5">
        <v>9.8936581745837512E-2</v>
      </c>
      <c r="AB22" s="5">
        <v>0.11729074087564653</v>
      </c>
      <c r="AC22" s="5">
        <v>0.11897208754813351</v>
      </c>
      <c r="AD22" s="5">
        <v>9.5448666625608178E-2</v>
      </c>
      <c r="AE22" s="5">
        <v>8.6975308320622211E-2</v>
      </c>
      <c r="AF22">
        <v>0.1035246772</v>
      </c>
      <c r="AG22">
        <v>6.2780617717664439E-3</v>
      </c>
      <c r="AH22" s="1">
        <v>3.9999999999999998E-7</v>
      </c>
      <c r="AI22"/>
      <c r="AJ22" s="5">
        <v>0.12659040154697834</v>
      </c>
      <c r="AK22" s="5">
        <v>0.12817158788295288</v>
      </c>
      <c r="AL22" s="5">
        <v>9.0919047584278281E-2</v>
      </c>
      <c r="AM22" s="5">
        <v>0.11510197186271105</v>
      </c>
      <c r="AN22" s="5">
        <v>0.10829140082934435</v>
      </c>
      <c r="AO22">
        <v>0.11381488219999999</v>
      </c>
      <c r="AP22">
        <v>6.8033579062910686E-3</v>
      </c>
      <c r="AQ22" s="1">
        <v>8.9999999999999996E-7</v>
      </c>
    </row>
    <row r="23" spans="1:43" x14ac:dyDescent="0.3">
      <c r="A23" s="4" t="s">
        <v>18</v>
      </c>
      <c r="B23">
        <v>0.10424905025801422</v>
      </c>
      <c r="C23">
        <v>0.11964247472413521</v>
      </c>
      <c r="D23">
        <v>6.9991351272337465E-2</v>
      </c>
      <c r="E23">
        <v>7.5037286420765265E-2</v>
      </c>
      <c r="F23">
        <v>7.6682484268681739E-2</v>
      </c>
      <c r="G23">
        <v>8.9120529199999993E-2</v>
      </c>
      <c r="H23">
        <v>9.693888494946519E-3</v>
      </c>
      <c r="J23" s="5">
        <v>5.940406617828628E-2</v>
      </c>
      <c r="K23">
        <v>5.4111959567104323E-2</v>
      </c>
      <c r="L23">
        <v>3.9749561500307819E-2</v>
      </c>
      <c r="M23">
        <v>3.8198630534746002E-2</v>
      </c>
      <c r="N23">
        <v>6.8357495858188122E-2</v>
      </c>
      <c r="O23">
        <v>5.1964343000000003E-2</v>
      </c>
      <c r="P23">
        <v>5.776646536364026E-3</v>
      </c>
      <c r="Q23" s="1">
        <v>1.0978399999999999E-2</v>
      </c>
      <c r="R23" s="8"/>
      <c r="S23" s="5">
        <v>0.12527296883192246</v>
      </c>
      <c r="T23">
        <v>0.10270920473495722</v>
      </c>
      <c r="U23">
        <v>6.449774469784797E-2</v>
      </c>
      <c r="V23">
        <v>6.524335977841339E-2</v>
      </c>
      <c r="W23">
        <v>8.9430819750000001E-2</v>
      </c>
      <c r="X23">
        <v>1.4909914496048289E-2</v>
      </c>
      <c r="Y23">
        <v>0.98602670000000003</v>
      </c>
      <c r="AA23" s="5">
        <v>4.0823576780061106E-2</v>
      </c>
      <c r="AB23">
        <v>5.9193560136956362E-2</v>
      </c>
      <c r="AC23">
        <v>5.3642185910097562E-2</v>
      </c>
      <c r="AD23">
        <v>4.1760587957545524E-2</v>
      </c>
      <c r="AE23">
        <v>3.6608030652457976E-2</v>
      </c>
      <c r="AF23">
        <v>4.6405588399999996E-2</v>
      </c>
      <c r="AG23">
        <v>4.269821854941719E-3</v>
      </c>
      <c r="AH23" s="1">
        <v>3.7747000000000002E-3</v>
      </c>
      <c r="AJ23" s="5">
        <v>3.4798456444174446E-2</v>
      </c>
      <c r="AK23">
        <v>4.6059773059171735E-2</v>
      </c>
      <c r="AL23">
        <v>3.7679709689902668E-2</v>
      </c>
      <c r="AM23">
        <v>4.4139316183164551E-2</v>
      </c>
      <c r="AN23">
        <v>4.827628470070746E-2</v>
      </c>
      <c r="AO23">
        <v>4.2190708000000007E-2</v>
      </c>
      <c r="AP23">
        <v>2.5572981554985532E-3</v>
      </c>
      <c r="AQ23" s="2">
        <v>6.8662000000000003E-3</v>
      </c>
    </row>
    <row r="24" spans="1:43" x14ac:dyDescent="0.3">
      <c r="A24" s="4" t="s">
        <v>19</v>
      </c>
      <c r="B24">
        <v>1.0638233680099999E-2</v>
      </c>
      <c r="C24">
        <v>1.03379695900632E-2</v>
      </c>
      <c r="D24">
        <v>1.1547878625461368E-2</v>
      </c>
      <c r="E24">
        <v>1.0200343645608925E-2</v>
      </c>
      <c r="F24">
        <v>1.1815338450448057E-2</v>
      </c>
      <c r="G24">
        <v>1.0907953E-2</v>
      </c>
      <c r="H24">
        <v>3.2643470096115702E-4</v>
      </c>
      <c r="J24" s="5">
        <v>1.68367766894395E-2</v>
      </c>
      <c r="K24">
        <v>1.9020533386297271E-2</v>
      </c>
      <c r="L24">
        <v>1.6641537633534001E-2</v>
      </c>
      <c r="M24">
        <v>1.7046146861158198E-2</v>
      </c>
      <c r="N24">
        <v>1.6196479107902999E-2</v>
      </c>
      <c r="O24">
        <v>1.7148294799999998E-2</v>
      </c>
      <c r="P24">
        <v>4.8864655743066459E-4</v>
      </c>
      <c r="Q24" s="1">
        <v>5.4E-6</v>
      </c>
      <c r="R24" s="8"/>
      <c r="S24" s="5">
        <v>1.7793190159378199E-2</v>
      </c>
      <c r="T24">
        <v>1.7425298668635011E-2</v>
      </c>
      <c r="U24">
        <v>1.7116915253246563E-2</v>
      </c>
      <c r="V24">
        <v>1.60490479295263E-2</v>
      </c>
      <c r="W24">
        <v>1.7096113E-2</v>
      </c>
      <c r="X24">
        <v>3.7539508120933981E-4</v>
      </c>
      <c r="Y24" s="1">
        <v>4.8999999999999997E-6</v>
      </c>
      <c r="AA24" s="5">
        <v>1.7131218075742E-2</v>
      </c>
      <c r="AB24">
        <v>1.6970204706053763E-2</v>
      </c>
      <c r="AC24">
        <v>1.7290157818080246E-2</v>
      </c>
      <c r="AD24">
        <v>1.761203834863E-2</v>
      </c>
      <c r="AE24">
        <v>1.9684104763938001E-2</v>
      </c>
      <c r="AF24">
        <v>1.7737544799999998E-2</v>
      </c>
      <c r="AG24">
        <v>4.9806857333839093E-4</v>
      </c>
      <c r="AH24" s="1">
        <v>3.0000000000000001E-6</v>
      </c>
      <c r="AJ24" s="5">
        <v>1.0134932790293738E-2</v>
      </c>
      <c r="AK24">
        <v>1.0576621814745699E-2</v>
      </c>
      <c r="AL24">
        <v>6.0858517636922542E-3</v>
      </c>
      <c r="AM24">
        <v>8.1746426526762336E-3</v>
      </c>
      <c r="AN24">
        <v>9.0594635817053994E-3</v>
      </c>
      <c r="AO24">
        <v>8.8063027999999988E-3</v>
      </c>
      <c r="AP24">
        <v>7.9884997119555564E-4</v>
      </c>
      <c r="AQ24" s="1">
        <v>4.0858999999999999E-2</v>
      </c>
    </row>
    <row r="25" spans="1:43" x14ac:dyDescent="0.3">
      <c r="A25" s="4" t="s">
        <v>20</v>
      </c>
      <c r="B25">
        <v>4.9505757332384963</v>
      </c>
      <c r="C25">
        <v>4.1137498450197807</v>
      </c>
      <c r="D25">
        <v>5.2814003630029402</v>
      </c>
      <c r="E25">
        <v>3.36936233679014</v>
      </c>
      <c r="F25">
        <v>4.4752391687846904</v>
      </c>
      <c r="G25">
        <v>4.4380654894000005</v>
      </c>
      <c r="H25">
        <v>0.33335937113212588</v>
      </c>
      <c r="J25" s="5">
        <v>3.5534159190056793</v>
      </c>
      <c r="K25">
        <v>2.995157180346435</v>
      </c>
      <c r="L25">
        <v>4.0533246601385384</v>
      </c>
      <c r="M25">
        <v>4.0245859664127295</v>
      </c>
      <c r="N25">
        <v>2.6513838110301262</v>
      </c>
      <c r="O25">
        <v>3.4555735071999996</v>
      </c>
      <c r="P25">
        <v>0.27833065033488363</v>
      </c>
      <c r="Q25">
        <v>5.3524599999999999E-2</v>
      </c>
      <c r="R25" s="8"/>
      <c r="S25" s="5">
        <v>6.6737659772665996</v>
      </c>
      <c r="T25">
        <v>7.8045326553486998</v>
      </c>
      <c r="U25">
        <v>6.7799351174413278</v>
      </c>
      <c r="V25">
        <v>7.0843942299912905</v>
      </c>
      <c r="W25">
        <v>7.0856569947500008</v>
      </c>
      <c r="X25">
        <v>0.25493526735768368</v>
      </c>
      <c r="Y25" s="1">
        <v>5.2820000000000005E-4</v>
      </c>
      <c r="AA25" s="5">
        <v>19.026897297638691</v>
      </c>
      <c r="AB25">
        <v>14.014642675020033</v>
      </c>
      <c r="AC25">
        <v>15.684962391013746</v>
      </c>
      <c r="AD25">
        <v>16.624171131777199</v>
      </c>
      <c r="AE25">
        <v>19.197455346219702</v>
      </c>
      <c r="AF25">
        <v>16.909625769999998</v>
      </c>
      <c r="AG25">
        <v>0.99194795115641454</v>
      </c>
      <c r="AH25" s="1">
        <v>2.3E-6</v>
      </c>
      <c r="AJ25" s="5">
        <v>10.87141598144995</v>
      </c>
      <c r="AK25">
        <v>9.0442089479972818</v>
      </c>
      <c r="AL25">
        <v>10.390414509663618</v>
      </c>
      <c r="AM25">
        <v>9.6961961163408379</v>
      </c>
      <c r="AN25">
        <v>11.9175626263933</v>
      </c>
      <c r="AO25">
        <v>10.383959636799998</v>
      </c>
      <c r="AP25">
        <v>0.49282573295989895</v>
      </c>
      <c r="AQ25" s="1">
        <v>8.4999999999999999E-6</v>
      </c>
    </row>
    <row r="26" spans="1:43" x14ac:dyDescent="0.3">
      <c r="A26" s="4" t="s">
        <v>141</v>
      </c>
      <c r="B26">
        <v>4.901916912590764E-2</v>
      </c>
      <c r="C26">
        <v>3.902345555167322E-2</v>
      </c>
      <c r="D26">
        <v>5.2022096890112397E-2</v>
      </c>
      <c r="E26">
        <v>6.4836157797877103E-2</v>
      </c>
      <c r="F26">
        <v>5.6272502964579002E-2</v>
      </c>
      <c r="G26">
        <v>5.2234676600000009E-2</v>
      </c>
      <c r="H26">
        <v>4.2427727046410266E-3</v>
      </c>
      <c r="J26" s="5">
        <v>2.735204543583834E-2</v>
      </c>
      <c r="K26">
        <v>1.9148872332963002E-2</v>
      </c>
      <c r="L26">
        <v>2.3600924624516399E-2</v>
      </c>
      <c r="M26">
        <v>2.5895246994725923E-2</v>
      </c>
      <c r="N26">
        <v>2.3067428228149302E-2</v>
      </c>
      <c r="O26">
        <v>2.3812903399999998E-2</v>
      </c>
      <c r="P26">
        <v>1.4002773912259164E-3</v>
      </c>
      <c r="Q26" s="1">
        <v>2.1790000000000001E-4</v>
      </c>
      <c r="R26" s="8"/>
      <c r="S26" s="5">
        <v>2.9248413090287001E-2</v>
      </c>
      <c r="T26">
        <v>2.80376718882419E-2</v>
      </c>
      <c r="U26">
        <v>3.2597153350804216E-2</v>
      </c>
      <c r="V26">
        <v>3.4494410363552427E-2</v>
      </c>
      <c r="W26">
        <v>3.1094412000000002E-2</v>
      </c>
      <c r="X26">
        <v>1.4879960979083584E-3</v>
      </c>
      <c r="Y26" s="1">
        <v>3.8375000000000002E-3</v>
      </c>
      <c r="AA26" s="5">
        <v>2.5397301586048457E-2</v>
      </c>
      <c r="AB26">
        <v>2.5549646681722198E-2</v>
      </c>
      <c r="AC26">
        <v>2.0733824145567726E-2</v>
      </c>
      <c r="AD26">
        <v>2.7897394838948101E-2</v>
      </c>
      <c r="AE26">
        <v>2.4477091348281198E-2</v>
      </c>
      <c r="AF26">
        <v>2.4811051800000001E-2</v>
      </c>
      <c r="AG26">
        <v>1.1651189395010017E-3</v>
      </c>
      <c r="AH26" s="2">
        <v>2.0937E-3</v>
      </c>
      <c r="AI26" s="3"/>
      <c r="AJ26" s="5">
        <v>3.2300017968221913E-2</v>
      </c>
      <c r="AK26">
        <v>3.7485064544595499E-2</v>
      </c>
      <c r="AL26">
        <v>4.0461604737253298E-2</v>
      </c>
      <c r="AM26">
        <v>3.1431547926306209E-2</v>
      </c>
      <c r="AN26">
        <v>3.5373988002424001E-2</v>
      </c>
      <c r="AO26">
        <v>3.5410444799999996E-2</v>
      </c>
      <c r="AP26">
        <v>1.6632193490605319E-3</v>
      </c>
      <c r="AQ26" s="1">
        <v>6.1139000000000002E-3</v>
      </c>
    </row>
    <row r="27" spans="1:43" x14ac:dyDescent="0.3">
      <c r="A27" s="4" t="s">
        <v>21</v>
      </c>
      <c r="B27">
        <v>0.1791826919679973</v>
      </c>
      <c r="C27">
        <v>0.17458324410229822</v>
      </c>
      <c r="D27">
        <v>0.17924061734861682</v>
      </c>
      <c r="E27">
        <v>0.19532415200648914</v>
      </c>
      <c r="F27">
        <v>0.16050535577882968</v>
      </c>
      <c r="G27">
        <v>0.17776721219999997</v>
      </c>
      <c r="H27">
        <v>5.5701435029888819E-3</v>
      </c>
      <c r="J27" s="5">
        <v>5.0967157790764675E-2</v>
      </c>
      <c r="K27">
        <v>5.1069350360675968E-2</v>
      </c>
      <c r="L27">
        <v>7.3822826764549862E-2</v>
      </c>
      <c r="M27">
        <v>7.0178495066440708E-2</v>
      </c>
      <c r="N27">
        <v>5.1381933721623307E-2</v>
      </c>
      <c r="O27">
        <v>5.9483952800000003E-2</v>
      </c>
      <c r="P27">
        <v>5.1427647660262903E-3</v>
      </c>
      <c r="Q27" s="1">
        <v>2.9999999999999999E-7</v>
      </c>
      <c r="R27" s="8"/>
      <c r="S27" s="5">
        <v>0.13272266366676999</v>
      </c>
      <c r="T27">
        <v>0.13366139041526559</v>
      </c>
      <c r="U27">
        <v>0.12075365086169104</v>
      </c>
      <c r="V27">
        <v>0.11561433650134922</v>
      </c>
      <c r="W27">
        <v>0.1256880105</v>
      </c>
      <c r="X27">
        <v>4.461762842718155E-3</v>
      </c>
      <c r="Y27" s="1">
        <v>2.1029999999999999E-4</v>
      </c>
      <c r="AA27" s="5">
        <v>6.4568514293400006E-2</v>
      </c>
      <c r="AB27">
        <v>4.0169009980330732E-2</v>
      </c>
      <c r="AC27">
        <v>5.0186548552502944E-2</v>
      </c>
      <c r="AD27">
        <v>7.3392046970910063E-2</v>
      </c>
      <c r="AE27">
        <v>6.4277496368870674E-2</v>
      </c>
      <c r="AF27">
        <v>5.8518723199999997E-2</v>
      </c>
      <c r="AG27">
        <v>5.9038813299677247E-3</v>
      </c>
      <c r="AH27" s="1">
        <v>4.9999999999999998E-7</v>
      </c>
      <c r="AJ27" s="5">
        <v>5.0999803205188536E-2</v>
      </c>
      <c r="AK27">
        <v>4.3470960789060611E-2</v>
      </c>
      <c r="AL27">
        <v>5.7554560920580915E-2</v>
      </c>
      <c r="AM27">
        <v>6.0735749123251588E-2</v>
      </c>
      <c r="AN27">
        <v>6.7753620721352548E-2</v>
      </c>
      <c r="AO27">
        <v>5.6102939000000004E-2</v>
      </c>
      <c r="AP27">
        <v>4.1528146552614262E-3</v>
      </c>
      <c r="AQ27" s="1">
        <v>9.9999999999999995E-8</v>
      </c>
    </row>
    <row r="28" spans="1:43" x14ac:dyDescent="0.3">
      <c r="A28" s="4" t="s">
        <v>22</v>
      </c>
      <c r="B28">
        <v>3.9513506002275142E-2</v>
      </c>
      <c r="C28">
        <v>4.2222247269530298E-2</v>
      </c>
      <c r="D28">
        <v>6.3308686489712884E-2</v>
      </c>
      <c r="E28">
        <v>3.4462683052340543E-2</v>
      </c>
      <c r="F28">
        <v>3.7467985473072632E-2</v>
      </c>
      <c r="G28">
        <v>4.3395021399999997E-2</v>
      </c>
      <c r="H28">
        <v>5.1376649811663766E-3</v>
      </c>
      <c r="J28" s="5">
        <v>7.3956704255494282E-3</v>
      </c>
      <c r="K28">
        <v>7.817815322072862E-3</v>
      </c>
      <c r="L28">
        <v>7.9452272260876998E-3</v>
      </c>
      <c r="M28">
        <v>6.4583432321280998E-3</v>
      </c>
      <c r="N28">
        <v>8.6450056553918648E-3</v>
      </c>
      <c r="O28">
        <v>7.6524122E-3</v>
      </c>
      <c r="P28">
        <v>3.5986517314091394E-4</v>
      </c>
      <c r="Q28" s="2">
        <v>2.1836E-3</v>
      </c>
      <c r="R28" s="8"/>
      <c r="S28" s="5">
        <v>1.4174068851774701E-2</v>
      </c>
      <c r="T28">
        <v>1.4592799147051499E-2</v>
      </c>
      <c r="U28">
        <v>1.1378803082408644E-2</v>
      </c>
      <c r="V28">
        <v>1.3939587190238006E-2</v>
      </c>
      <c r="W28">
        <v>1.3521314499999999E-2</v>
      </c>
      <c r="X28">
        <v>7.2683531392944624E-4</v>
      </c>
      <c r="Y28" s="2">
        <v>4.0014999999999998E-3</v>
      </c>
      <c r="Z28" s="3"/>
      <c r="AA28" s="5">
        <v>3.7105165512722337E-4</v>
      </c>
      <c r="AB28">
        <v>3.9113426094558102E-4</v>
      </c>
      <c r="AC28">
        <v>3.8287344626009999E-4</v>
      </c>
      <c r="AD28">
        <v>3.4489129765350742E-4</v>
      </c>
      <c r="AE28">
        <v>4.4770913482812655E-4</v>
      </c>
      <c r="AF28">
        <v>3.8753179999999999E-4</v>
      </c>
      <c r="AG28">
        <v>1.6949627274368014E-5</v>
      </c>
      <c r="AH28" s="2">
        <v>1.1137E-3</v>
      </c>
      <c r="AI28" s="3"/>
      <c r="AJ28" s="5">
        <v>1.6493972089362E-2</v>
      </c>
      <c r="AK28">
        <v>1.6911230681525329E-2</v>
      </c>
      <c r="AL28">
        <v>1.6789941368458714E-2</v>
      </c>
      <c r="AM28">
        <v>1.4415902542492186E-2</v>
      </c>
      <c r="AN28">
        <v>1.546339105152421E-2</v>
      </c>
      <c r="AO28">
        <v>1.60148876E-2</v>
      </c>
      <c r="AP28">
        <v>4.7405492175206829E-4</v>
      </c>
      <c r="AQ28" s="2">
        <v>5.7787999999999997E-3</v>
      </c>
    </row>
    <row r="29" spans="1:43" x14ac:dyDescent="0.3">
      <c r="A29" s="4" t="s">
        <v>23</v>
      </c>
      <c r="B29">
        <v>2.8352642202223799E-3</v>
      </c>
      <c r="C29">
        <v>2.9890330361470002E-3</v>
      </c>
      <c r="D29">
        <v>2.1926351820496302E-3</v>
      </c>
      <c r="E29">
        <v>2.86129451475321E-3</v>
      </c>
      <c r="F29">
        <v>2.7191630020493201E-3</v>
      </c>
      <c r="G29">
        <v>2.719478E-3</v>
      </c>
      <c r="H29">
        <v>1.3851750849333089E-4</v>
      </c>
      <c r="J29" s="5">
        <v>6.4570746563503197E-3</v>
      </c>
      <c r="K29">
        <v>7.1205507122663637E-3</v>
      </c>
      <c r="L29">
        <v>5.5136738336682579E-3</v>
      </c>
      <c r="M29">
        <v>6.0309687092499602E-3</v>
      </c>
      <c r="N29">
        <v>5.7076842930290804E-3</v>
      </c>
      <c r="O29">
        <v>6.1659905999999999E-3</v>
      </c>
      <c r="P29">
        <v>2.8720275102070317E-4</v>
      </c>
      <c r="Q29" s="1">
        <v>4.6999999999999999E-6</v>
      </c>
      <c r="R29" s="8"/>
      <c r="S29" s="5">
        <v>4.3776819664954596E-3</v>
      </c>
      <c r="T29">
        <v>5.9899122447306004E-3</v>
      </c>
      <c r="U29">
        <v>4.1404035188558801E-3</v>
      </c>
      <c r="V29">
        <v>6.3963145044997885E-3</v>
      </c>
      <c r="W29">
        <v>5.2260782500000002E-3</v>
      </c>
      <c r="X29">
        <v>5.6652161056285316E-4</v>
      </c>
      <c r="Y29" s="2">
        <v>1.83515E-2</v>
      </c>
      <c r="Z29" s="3"/>
      <c r="AA29" s="5">
        <v>3.3947279086107701E-3</v>
      </c>
      <c r="AB29">
        <v>4.4714795658192001E-3</v>
      </c>
      <c r="AC29">
        <v>3.5913090321422199E-3</v>
      </c>
      <c r="AD29">
        <v>3.7751842499640698E-3</v>
      </c>
      <c r="AE29">
        <v>5.9816022781106672E-3</v>
      </c>
      <c r="AF29">
        <v>4.2428606000000004E-3</v>
      </c>
      <c r="AG29">
        <v>4.7106572168664524E-4</v>
      </c>
      <c r="AH29" s="2">
        <v>2.9196300000000001E-2</v>
      </c>
      <c r="AI29" s="3"/>
      <c r="AJ29" s="5">
        <v>4.0022417495914403E-3</v>
      </c>
      <c r="AK29">
        <v>3.3189900898860599E-3</v>
      </c>
      <c r="AL29">
        <v>3.5047496659535498E-3</v>
      </c>
      <c r="AM29">
        <v>2.8781749867822898E-3</v>
      </c>
      <c r="AN29">
        <v>4.1714863512252896E-3</v>
      </c>
      <c r="AO29">
        <v>3.5751286000000001E-3</v>
      </c>
      <c r="AP29">
        <v>2.3392012047867959E-4</v>
      </c>
      <c r="AQ29" s="1">
        <v>1.3651099999999999E-2</v>
      </c>
    </row>
    <row r="30" spans="1:43" x14ac:dyDescent="0.3">
      <c r="A30" s="4" t="s">
        <v>24</v>
      </c>
      <c r="B30">
        <v>18.450784170103301</v>
      </c>
      <c r="C30">
        <v>17.312541562876799</v>
      </c>
      <c r="D30">
        <v>12.918397427308053</v>
      </c>
      <c r="E30">
        <v>16.118243744167184</v>
      </c>
      <c r="F30">
        <v>15.187824418756801</v>
      </c>
      <c r="G30">
        <v>15.997558264</v>
      </c>
      <c r="H30">
        <v>0.94601701196396459</v>
      </c>
      <c r="J30" s="5">
        <v>10.501563914725493</v>
      </c>
      <c r="K30">
        <v>9.0841323704038643</v>
      </c>
      <c r="L30">
        <v>9.7835573263328257</v>
      </c>
      <c r="M30">
        <v>8.1444062570941007</v>
      </c>
      <c r="N30">
        <v>7.3569373589085325</v>
      </c>
      <c r="O30">
        <v>8.9741194443999994</v>
      </c>
      <c r="P30">
        <v>0.56143036051430206</v>
      </c>
      <c r="Q30" s="1">
        <v>2.1259999999999999E-4</v>
      </c>
      <c r="R30" s="8"/>
      <c r="S30" s="5">
        <v>1.9704710080376278</v>
      </c>
      <c r="T30">
        <v>1.933459088548074</v>
      </c>
      <c r="U30">
        <v>2.6508519489122899</v>
      </c>
      <c r="V30">
        <v>1.8093527062978001</v>
      </c>
      <c r="W30">
        <v>2.091033688</v>
      </c>
      <c r="X30">
        <v>0.18975988666126281</v>
      </c>
      <c r="Y30" s="2">
        <v>8.14E-5</v>
      </c>
      <c r="Z30" s="3"/>
      <c r="AA30" s="5">
        <v>6.4490356604324726</v>
      </c>
      <c r="AB30">
        <v>4.0369345086326218</v>
      </c>
      <c r="AC30">
        <v>4.8038945751281901</v>
      </c>
      <c r="AD30">
        <v>5.784483997454374</v>
      </c>
      <c r="AE30">
        <v>4.2381656419680498</v>
      </c>
      <c r="AF30">
        <v>5.0625028766</v>
      </c>
      <c r="AG30">
        <v>0.46053938508466064</v>
      </c>
      <c r="AH30" s="1">
        <v>6.3999999999999997E-6</v>
      </c>
      <c r="AJ30" s="5">
        <v>8.4317164785708005</v>
      </c>
      <c r="AK30">
        <v>10.9698791887607</v>
      </c>
      <c r="AL30">
        <v>10.913534905116204</v>
      </c>
      <c r="AM30">
        <v>10.443614362093184</v>
      </c>
      <c r="AN30">
        <v>9.8975916330185267</v>
      </c>
      <c r="AO30">
        <v>10.131267314400001</v>
      </c>
      <c r="AP30">
        <v>0.46668246764287141</v>
      </c>
      <c r="AQ30" s="1">
        <v>5.3390000000000002E-4</v>
      </c>
    </row>
    <row r="31" spans="1:43" x14ac:dyDescent="0.3">
      <c r="A31" s="4" t="s">
        <v>25</v>
      </c>
      <c r="B31">
        <v>1.6417994813808177</v>
      </c>
      <c r="C31">
        <v>1.3548359463937512</v>
      </c>
      <c r="D31">
        <v>1.5216644537293</v>
      </c>
      <c r="E31">
        <v>1.510601554255</v>
      </c>
      <c r="F31">
        <v>1.5943361393459756</v>
      </c>
      <c r="G31">
        <v>1.5246475148</v>
      </c>
      <c r="H31">
        <v>4.8797153652781623E-2</v>
      </c>
      <c r="J31" s="5">
        <v>1.1028273932010866</v>
      </c>
      <c r="K31">
        <v>1.0261326324063236</v>
      </c>
      <c r="L31">
        <v>1.1068429183751698</v>
      </c>
      <c r="M31">
        <v>1.0782743893103599</v>
      </c>
      <c r="N31">
        <v>0.95907467463897011</v>
      </c>
      <c r="O31">
        <v>1.0546304014000001</v>
      </c>
      <c r="P31">
        <v>2.7884722293069313E-2</v>
      </c>
      <c r="Q31" s="1">
        <v>3.1699999999999998E-5</v>
      </c>
      <c r="R31" s="8"/>
      <c r="S31" s="5">
        <v>0.88551852624827565</v>
      </c>
      <c r="T31">
        <v>1.1574728669455152</v>
      </c>
      <c r="U31">
        <v>1.1752511032958</v>
      </c>
      <c r="V31">
        <v>1.0510372594838</v>
      </c>
      <c r="W31">
        <v>1.0673199387500001</v>
      </c>
      <c r="X31">
        <v>6.6516643297088673E-2</v>
      </c>
      <c r="Y31" s="1">
        <v>7.4799999999999997E-4</v>
      </c>
      <c r="AA31" s="5">
        <v>1.08916608114189</v>
      </c>
      <c r="AB31">
        <v>0.96325125664748301</v>
      </c>
      <c r="AC31">
        <v>1.1906107220526325</v>
      </c>
      <c r="AD31">
        <v>0.86775471659378789</v>
      </c>
      <c r="AE31">
        <v>1.1689529332757</v>
      </c>
      <c r="AF31">
        <v>1.0559471419999997</v>
      </c>
      <c r="AG31">
        <v>6.1651035031682011E-2</v>
      </c>
      <c r="AH31" s="1">
        <v>3.3770000000000002E-4</v>
      </c>
      <c r="AJ31" s="5">
        <v>1.03493364592335</v>
      </c>
      <c r="AK31">
        <v>1.2322473077133329</v>
      </c>
      <c r="AL31">
        <v>1.2526961016961529</v>
      </c>
      <c r="AM31">
        <v>1.0082090556144747</v>
      </c>
      <c r="AN31">
        <v>0.9445673859311059</v>
      </c>
      <c r="AO31">
        <v>1.0945306996000002</v>
      </c>
      <c r="AP31">
        <v>6.2239211564355308E-2</v>
      </c>
      <c r="AQ31" s="1">
        <v>6.1709999999999998E-4</v>
      </c>
    </row>
    <row r="32" spans="1:43" x14ac:dyDescent="0.3">
      <c r="A32" s="4" t="s">
        <v>26</v>
      </c>
      <c r="B32">
        <v>9.923714462692157E-2</v>
      </c>
      <c r="C32">
        <v>7.4654253220770725E-2</v>
      </c>
      <c r="D32">
        <v>9.2407391616824819E-2</v>
      </c>
      <c r="E32">
        <v>0.11488360531342398</v>
      </c>
      <c r="F32">
        <v>8.7284640646092718E-2</v>
      </c>
      <c r="G32">
        <v>9.3693407199999995E-2</v>
      </c>
      <c r="H32">
        <v>6.6519659633470299E-3</v>
      </c>
      <c r="J32" s="5">
        <v>0.11956539632891595</v>
      </c>
      <c r="K32">
        <v>0.11262725079128968</v>
      </c>
      <c r="L32">
        <v>0.13476750804400098</v>
      </c>
      <c r="M32">
        <v>0.14633850182401792</v>
      </c>
      <c r="N32">
        <v>0.19944572466454799</v>
      </c>
      <c r="O32">
        <v>0.1425488764</v>
      </c>
      <c r="P32">
        <v>1.538783021554877E-2</v>
      </c>
      <c r="Q32" s="1">
        <v>1.9460600000000002E-2</v>
      </c>
      <c r="R32" s="8"/>
      <c r="S32" s="5">
        <v>0.23044932324090994</v>
      </c>
      <c r="T32">
        <v>0.1560950272013997</v>
      </c>
      <c r="U32">
        <v>0.17978021763909</v>
      </c>
      <c r="V32">
        <v>0.18568824629618172</v>
      </c>
      <c r="W32">
        <v>0.18800320349999999</v>
      </c>
      <c r="X32">
        <v>1.55262715714459E-2</v>
      </c>
      <c r="Y32" s="1">
        <v>5.151E-4</v>
      </c>
      <c r="AA32" s="5">
        <v>0.104753487490822</v>
      </c>
      <c r="AB32">
        <v>0.11027172725285933</v>
      </c>
      <c r="AC32">
        <v>0.11994573133018097</v>
      </c>
      <c r="AD32">
        <v>9.8540370758144979E-2</v>
      </c>
      <c r="AE32">
        <v>0.11977781132704111</v>
      </c>
      <c r="AF32">
        <v>0.11065782539999999</v>
      </c>
      <c r="AG32">
        <v>4.1909564113158885E-3</v>
      </c>
      <c r="AH32">
        <v>6.3010499999999997E-2</v>
      </c>
      <c r="AJ32" s="5">
        <v>0.12070794794349422</v>
      </c>
      <c r="AK32">
        <v>0.11103388493647062</v>
      </c>
      <c r="AL32">
        <v>0.11694181385398336</v>
      </c>
      <c r="AM32">
        <v>0.10059847269018636</v>
      </c>
      <c r="AN32">
        <v>8.994096538951267E-2</v>
      </c>
      <c r="AO32">
        <v>0.107844617</v>
      </c>
      <c r="AP32">
        <v>5.6189103296547587E-3</v>
      </c>
      <c r="AQ32">
        <v>0.14277970000000001</v>
      </c>
    </row>
    <row r="33" spans="1:43" x14ac:dyDescent="0.3">
      <c r="A33" s="4" t="s">
        <v>76</v>
      </c>
      <c r="B33">
        <v>5.8352901276293077E-2</v>
      </c>
      <c r="C33">
        <v>6.7828360816492003E-2</v>
      </c>
      <c r="D33">
        <v>5.7741829388620221E-2</v>
      </c>
      <c r="E33">
        <v>6.7069767036187458E-2</v>
      </c>
      <c r="F33">
        <v>8.2916403745431036E-2</v>
      </c>
      <c r="G33">
        <v>6.6781852400000008E-2</v>
      </c>
      <c r="H33">
        <v>4.5512145366700318E-3</v>
      </c>
      <c r="J33" s="5">
        <v>2.8841879990122644E-2</v>
      </c>
      <c r="K33">
        <v>2.9826021915237977E-2</v>
      </c>
      <c r="L33">
        <v>3.5463299608544649E-2</v>
      </c>
      <c r="M33">
        <v>3.6216390292318004E-2</v>
      </c>
      <c r="N33">
        <v>2.5118387767457794E-2</v>
      </c>
      <c r="O33">
        <v>3.1093196E-2</v>
      </c>
      <c r="P33">
        <v>2.0942470012805087E-3</v>
      </c>
      <c r="Q33" s="1">
        <v>9.9599999999999995E-5</v>
      </c>
      <c r="R33" s="8"/>
      <c r="S33" s="5">
        <v>1.4072262294414301E-2</v>
      </c>
      <c r="T33">
        <v>1.6277098881872114E-2</v>
      </c>
      <c r="U33">
        <v>2.9167925024598869E-2</v>
      </c>
      <c r="V33">
        <v>3.7492682787536702E-2</v>
      </c>
      <c r="W33">
        <v>2.425249225E-2</v>
      </c>
      <c r="X33">
        <v>5.5280204085739314E-3</v>
      </c>
      <c r="Y33" s="1">
        <v>5.4109999999999998E-4</v>
      </c>
      <c r="AA33" s="5">
        <v>3.4065699827105715E-2</v>
      </c>
      <c r="AB33">
        <v>2.465943031980768E-2</v>
      </c>
      <c r="AC33">
        <v>3.2573172921529898E-2</v>
      </c>
      <c r="AD33">
        <v>2.1354519513046333E-2</v>
      </c>
      <c r="AE33">
        <v>2.7237374342101838E-2</v>
      </c>
      <c r="AF33">
        <v>2.7978039399999998E-2</v>
      </c>
      <c r="AG33">
        <v>2.3833550638684056E-3</v>
      </c>
      <c r="AH33" s="1">
        <v>6.5900000000000003E-5</v>
      </c>
      <c r="AJ33" s="5">
        <v>3.5992059757172318E-2</v>
      </c>
      <c r="AK33">
        <v>3.1885733028246557E-2</v>
      </c>
      <c r="AL33">
        <v>4.0771921113926267E-2</v>
      </c>
      <c r="AM33">
        <v>3.0730774886046169E-2</v>
      </c>
      <c r="AN33">
        <v>2.8924916418703144E-2</v>
      </c>
      <c r="AO33">
        <v>3.3661080999999995E-2</v>
      </c>
      <c r="AP33">
        <v>2.1232913281743282E-3</v>
      </c>
      <c r="AQ33" s="1">
        <v>1.7029999999999999E-4</v>
      </c>
    </row>
    <row r="34" spans="1:43" x14ac:dyDescent="0.3">
      <c r="A34" s="4" t="s">
        <v>77</v>
      </c>
      <c r="B34">
        <v>2.2374578710235074E-4</v>
      </c>
      <c r="C34">
        <v>1.9837468017718464E-4</v>
      </c>
      <c r="D34">
        <v>2.1439099557818571E-4</v>
      </c>
      <c r="E34">
        <v>1.7661988783546876E-4</v>
      </c>
      <c r="F34">
        <v>1.7973067748697441E-4</v>
      </c>
      <c r="G34">
        <v>1.9857260000000001E-4</v>
      </c>
      <c r="H34">
        <v>9.2759997552824464E-6</v>
      </c>
      <c r="J34" s="5">
        <v>3.2512964029961315E-4</v>
      </c>
      <c r="K34">
        <v>3.8032615080354462E-4</v>
      </c>
      <c r="L34">
        <v>3.1692008657706902E-4</v>
      </c>
      <c r="M34">
        <v>4.276279320229969E-4</v>
      </c>
      <c r="N34">
        <v>4.1300787061589796E-4</v>
      </c>
      <c r="O34">
        <v>3.7260239999999995E-4</v>
      </c>
      <c r="P34">
        <v>2.2443530911155664E-5</v>
      </c>
      <c r="Q34" s="1">
        <v>9.5600000000000006E-5</v>
      </c>
      <c r="R34" s="8"/>
      <c r="S34" s="5">
        <v>3.8634214129732098E-4</v>
      </c>
      <c r="T34">
        <v>4.7021515076956725E-4</v>
      </c>
      <c r="U34">
        <v>3.8779506463900999E-4</v>
      </c>
      <c r="V34">
        <v>3.7597384364247265E-4</v>
      </c>
      <c r="W34">
        <v>4.0508150000000001E-4</v>
      </c>
      <c r="X34">
        <v>2.187009244188663E-5</v>
      </c>
      <c r="Y34" s="1">
        <v>3.15E-5</v>
      </c>
      <c r="AA34" s="5">
        <v>3.1578864266146669E-4</v>
      </c>
      <c r="AB34">
        <v>3.1325125664748306E-4</v>
      </c>
      <c r="AC34">
        <v>3.4715987310708087E-4</v>
      </c>
      <c r="AD34">
        <v>3.6131469277986489E-4</v>
      </c>
      <c r="AE34">
        <v>4.2167953396602618E-4</v>
      </c>
      <c r="AF34">
        <v>3.51839E-4</v>
      </c>
      <c r="AG34">
        <v>1.9720660665910764E-5</v>
      </c>
      <c r="AH34" s="1">
        <v>1.0900000000000001E-4</v>
      </c>
      <c r="AJ34" s="5">
        <v>3.2111779452910402E-4</v>
      </c>
      <c r="AK34">
        <v>3.8266003389274587E-4</v>
      </c>
      <c r="AL34">
        <v>3.3196550742203802E-4</v>
      </c>
      <c r="AM34">
        <v>2.5653298795233492E-4</v>
      </c>
      <c r="AN34">
        <v>2.9959894595643557E-4</v>
      </c>
      <c r="AO34">
        <v>3.1837519999999999E-4</v>
      </c>
      <c r="AP34">
        <v>2.0617676511673181E-5</v>
      </c>
      <c r="AQ34" s="1">
        <v>7.2920000000000005E-4</v>
      </c>
    </row>
    <row r="35" spans="1:43" x14ac:dyDescent="0.3">
      <c r="A35" s="4" t="s">
        <v>28</v>
      </c>
      <c r="B35">
        <v>0.74846263092072574</v>
      </c>
      <c r="C35">
        <v>0.6227116466225584</v>
      </c>
      <c r="D35">
        <v>0.60162498629603012</v>
      </c>
      <c r="E35">
        <v>0.65830157082675556</v>
      </c>
      <c r="F35">
        <v>0.69715107340239901</v>
      </c>
      <c r="G35">
        <v>0.66565038160000001</v>
      </c>
      <c r="H35">
        <v>2.6312690319868694E-2</v>
      </c>
      <c r="J35" s="5">
        <v>0.76108733229072356</v>
      </c>
      <c r="K35">
        <v>0.92738728611936005</v>
      </c>
      <c r="L35">
        <v>1.0614944998780331</v>
      </c>
      <c r="M35">
        <v>0.98621031903155476</v>
      </c>
      <c r="N35">
        <v>0.94259800723702403</v>
      </c>
      <c r="O35">
        <v>0.93575548879999992</v>
      </c>
      <c r="P35">
        <v>4.9488281795488497E-2</v>
      </c>
      <c r="Q35" s="1">
        <v>1.3228000000000001E-3</v>
      </c>
      <c r="R35" s="8"/>
      <c r="S35" s="5">
        <v>0.64252256287827503</v>
      </c>
      <c r="T35">
        <v>0.67349572158888982</v>
      </c>
      <c r="U35">
        <v>0.76691963720323053</v>
      </c>
      <c r="V35">
        <v>0.73367250298637454</v>
      </c>
      <c r="W35">
        <v>0.70415260625000009</v>
      </c>
      <c r="X35">
        <v>2.8209382653378638E-2</v>
      </c>
      <c r="Y35">
        <v>0.35388589999999998</v>
      </c>
      <c r="AA35" s="5">
        <v>1.1306614982592151</v>
      </c>
      <c r="AB35">
        <v>0.96715961244263104</v>
      </c>
      <c r="AC35">
        <v>0.88186987490273538</v>
      </c>
      <c r="AD35">
        <v>0.94706739750774982</v>
      </c>
      <c r="AE35">
        <v>1.4410819984486358</v>
      </c>
      <c r="AF35">
        <v>1.0735680762000002</v>
      </c>
      <c r="AG35">
        <v>0.10059809260404147</v>
      </c>
      <c r="AH35" s="2">
        <v>1.3440199999999999E-2</v>
      </c>
      <c r="AI35" s="3"/>
      <c r="AJ35" s="5">
        <v>0.72692580835607878</v>
      </c>
      <c r="AK35">
        <v>0.78781110651224995</v>
      </c>
      <c r="AL35">
        <v>0.73511759165285451</v>
      </c>
      <c r="AM35">
        <v>0.79132417948549505</v>
      </c>
      <c r="AN35">
        <v>0.86179228260351504</v>
      </c>
      <c r="AO35">
        <v>0.78059419380000006</v>
      </c>
      <c r="AP35">
        <v>2.4195829241744446E-2</v>
      </c>
      <c r="AQ35" s="1">
        <v>1.23213E-2</v>
      </c>
    </row>
    <row r="36" spans="1:43" x14ac:dyDescent="0.3">
      <c r="A36" s="4" t="s">
        <v>29</v>
      </c>
      <c r="B36">
        <v>0.5134989366187066</v>
      </c>
      <c r="C36">
        <v>0.44029485691099063</v>
      </c>
      <c r="D36">
        <v>0.36334888480138378</v>
      </c>
      <c r="E36">
        <v>0.41388581197177571</v>
      </c>
      <c r="F36">
        <v>0.53582794304100401</v>
      </c>
      <c r="G36">
        <v>0.45337128680000005</v>
      </c>
      <c r="H36">
        <v>3.1818676145147079E-2</v>
      </c>
      <c r="J36" s="5">
        <v>0.3864515597991604</v>
      </c>
      <c r="K36">
        <v>0.36643156876085514</v>
      </c>
      <c r="L36">
        <v>0.54246187085458075</v>
      </c>
      <c r="M36">
        <v>0.5245410918766531</v>
      </c>
      <c r="N36">
        <v>0.33422192602465844</v>
      </c>
      <c r="O36">
        <v>0.43082160359999999</v>
      </c>
      <c r="P36">
        <v>4.2832911906838828E-2</v>
      </c>
      <c r="Q36">
        <v>0.68370949999999997</v>
      </c>
      <c r="R36" s="8"/>
      <c r="S36" s="5">
        <v>0.49376180319774399</v>
      </c>
      <c r="T36">
        <v>0.50247956477760458</v>
      </c>
      <c r="U36">
        <v>0.40538447299969799</v>
      </c>
      <c r="V36">
        <v>0.41669799782030353</v>
      </c>
      <c r="W36">
        <v>0.45458095975000001</v>
      </c>
      <c r="X36">
        <v>2.53061717804361E-2</v>
      </c>
      <c r="Y36">
        <v>0.97802330000000004</v>
      </c>
      <c r="AA36" s="5">
        <v>0.27505427617295702</v>
      </c>
      <c r="AB36">
        <v>0.27161069425220369</v>
      </c>
      <c r="AC36">
        <v>0.29713293828933979</v>
      </c>
      <c r="AD36">
        <v>0.24619079879288047</v>
      </c>
      <c r="AE36">
        <v>0.26036420617526201</v>
      </c>
      <c r="AF36">
        <v>0.2700705826</v>
      </c>
      <c r="AG36">
        <v>8.4381219305879329E-3</v>
      </c>
      <c r="AH36" s="2">
        <v>3.4305999999999998E-3</v>
      </c>
      <c r="AI36" s="3"/>
      <c r="AJ36" s="5">
        <v>0.16204255901709999</v>
      </c>
      <c r="AK36">
        <v>0.15868286854456429</v>
      </c>
      <c r="AL36">
        <v>0.15198361529531201</v>
      </c>
      <c r="AM36">
        <v>0.1643125072345431</v>
      </c>
      <c r="AN36">
        <v>0.15302697071420304</v>
      </c>
      <c r="AO36">
        <v>0.15800970420000002</v>
      </c>
      <c r="AP36">
        <v>2.4247038273804578E-3</v>
      </c>
      <c r="AQ36" s="2">
        <v>7.1719999999999998E-4</v>
      </c>
    </row>
    <row r="37" spans="1:43" s="5" customFormat="1" x14ac:dyDescent="0.3">
      <c r="A37" s="5" t="s">
        <v>30</v>
      </c>
      <c r="B37" s="5">
        <v>2.4078414655114E-4</v>
      </c>
      <c r="C37" s="5">
        <v>1.9386616471861229E-4</v>
      </c>
      <c r="D37" s="5">
        <v>1.9733716638446641E-4</v>
      </c>
      <c r="E37" s="5">
        <v>2.1150776691407987E-4</v>
      </c>
      <c r="F37" s="5">
        <v>2.4073654413069999E-4</v>
      </c>
      <c r="G37">
        <v>2.168464E-4</v>
      </c>
      <c r="H37">
        <v>1.0200449620482421E-5</v>
      </c>
      <c r="I37"/>
      <c r="J37" s="5">
        <v>3.9097868137295252E-4</v>
      </c>
      <c r="K37" s="5">
        <v>3.8455199692358401E-4</v>
      </c>
      <c r="L37" s="5">
        <v>3.7170834833718592E-4</v>
      </c>
      <c r="M37" s="5">
        <v>4.962595754340951E-4</v>
      </c>
      <c r="N37" s="5">
        <v>4.2239441312989567E-4</v>
      </c>
      <c r="O37">
        <v>4.1317860000000004E-4</v>
      </c>
      <c r="P37">
        <v>2.2382535329135526E-5</v>
      </c>
      <c r="Q37" s="1">
        <v>4.4400000000000002E-5</v>
      </c>
      <c r="R37" s="8"/>
      <c r="S37" s="5">
        <v>4.0722622944143835E-4</v>
      </c>
      <c r="T37" s="5">
        <v>5.3035894912381424E-4</v>
      </c>
      <c r="U37" s="5">
        <v>4.383956667023878E-4</v>
      </c>
      <c r="V37" s="5">
        <v>4.0452881910898959E-4</v>
      </c>
      <c r="W37">
        <v>4.4512750000000003E-4</v>
      </c>
      <c r="X37">
        <v>2.9431394220287965E-5</v>
      </c>
      <c r="Y37" s="1">
        <v>8.6799999999999996E-5</v>
      </c>
      <c r="Z37"/>
      <c r="AA37" s="5">
        <v>3.5526222299415002E-4</v>
      </c>
      <c r="AB37" s="5">
        <v>3.5696073431922486E-4</v>
      </c>
      <c r="AC37" s="5">
        <v>3.2720815626184635E-4</v>
      </c>
      <c r="AD37" s="5">
        <v>3.654205415614543E-4</v>
      </c>
      <c r="AE37" s="5">
        <v>4.6853281551780684E-4</v>
      </c>
      <c r="AF37">
        <v>3.7467699999999996E-4</v>
      </c>
      <c r="AG37">
        <v>2.4329742203730801E-5</v>
      </c>
      <c r="AH37" s="1">
        <v>3.2969999999999999E-4</v>
      </c>
      <c r="AI37"/>
      <c r="AJ37" s="5">
        <v>4.1925851137559572E-4</v>
      </c>
      <c r="AK37" s="5">
        <v>3.1628023209502462E-4</v>
      </c>
      <c r="AL37" s="5">
        <v>3.3769723343823199E-4</v>
      </c>
      <c r="AM37" s="5">
        <v>2.9407440082340834E-4</v>
      </c>
      <c r="AN37" s="5">
        <v>2.8257627857254718E-4</v>
      </c>
      <c r="AO37">
        <v>3.2997720000000003E-4</v>
      </c>
      <c r="AP37">
        <v>2.4242897870097956E-5</v>
      </c>
      <c r="AQ37" s="1">
        <v>2.6110999999999999E-3</v>
      </c>
    </row>
    <row r="38" spans="1:43" x14ac:dyDescent="0.3">
      <c r="A38" s="4" t="s">
        <v>31</v>
      </c>
      <c r="B38">
        <v>4.6972483978624031E-2</v>
      </c>
      <c r="C38">
        <v>4.0567622096234261E-2</v>
      </c>
      <c r="D38">
        <v>4.1949983555236138E-2</v>
      </c>
      <c r="E38">
        <v>4.7004875581101238E-2</v>
      </c>
      <c r="F38">
        <v>3.4117440322577401E-2</v>
      </c>
      <c r="G38">
        <v>4.2122481199999999E-2</v>
      </c>
      <c r="H38">
        <v>2.3862976886026271E-3</v>
      </c>
      <c r="J38" s="5">
        <v>5.546547040908717E-2</v>
      </c>
      <c r="K38">
        <v>6.1278994586691123E-2</v>
      </c>
      <c r="L38">
        <v>5.5431007445782852E-2</v>
      </c>
      <c r="M38">
        <v>7.5616232967473884E-2</v>
      </c>
      <c r="N38">
        <v>5.3501931281122302E-2</v>
      </c>
      <c r="O38">
        <v>6.0258727200000008E-2</v>
      </c>
      <c r="P38">
        <v>4.0548145616286901E-3</v>
      </c>
      <c r="Q38" s="1">
        <v>4.8447000000000004E-3</v>
      </c>
      <c r="R38" s="8"/>
      <c r="S38" s="5">
        <v>5.8172419585544997E-2</v>
      </c>
      <c r="T38">
        <v>5.7322507449629571E-2</v>
      </c>
      <c r="U38">
        <v>7.558915506541837E-2</v>
      </c>
      <c r="V38">
        <v>7.4604632568853191E-2</v>
      </c>
      <c r="W38">
        <v>6.6422178750000005E-2</v>
      </c>
      <c r="X38">
        <v>5.0153809801479479E-3</v>
      </c>
      <c r="Y38" s="1">
        <v>2.2074999999999998E-3</v>
      </c>
      <c r="AA38" s="5">
        <v>6.7811663653516707E-2</v>
      </c>
      <c r="AB38">
        <v>5.5631237706709406E-2</v>
      </c>
      <c r="AC38">
        <v>5.7804114044013484E-2</v>
      </c>
      <c r="AD38">
        <v>6.3308082363326565E-2</v>
      </c>
      <c r="AE38">
        <v>7.4902779440780054E-2</v>
      </c>
      <c r="AF38">
        <v>6.3891575399999984E-2</v>
      </c>
      <c r="AG38">
        <v>3.4802623763063845E-3</v>
      </c>
      <c r="AH38" s="1">
        <v>8.6490000000000004E-4</v>
      </c>
      <c r="AJ38" s="5">
        <v>6.3569002250305887E-2</v>
      </c>
      <c r="AK38">
        <v>5.539980164153345E-2</v>
      </c>
      <c r="AL38">
        <v>5.2322991887964833E-2</v>
      </c>
      <c r="AM38">
        <v>5.9069755073565502E-2</v>
      </c>
      <c r="AN38">
        <v>4.9743638629198644E-2</v>
      </c>
      <c r="AO38">
        <v>5.6021038000000002E-2</v>
      </c>
      <c r="AP38">
        <v>2.4467698347249382E-3</v>
      </c>
      <c r="AQ38" s="1">
        <v>3.6005E-3</v>
      </c>
    </row>
    <row r="39" spans="1:43" x14ac:dyDescent="0.3">
      <c r="A39" s="4" t="s">
        <v>32</v>
      </c>
      <c r="B39">
        <v>1.9077272373989906E-4</v>
      </c>
      <c r="C39">
        <v>1.9837468017718464E-4</v>
      </c>
      <c r="D39">
        <v>1.53240836612135E-4</v>
      </c>
      <c r="E39">
        <v>1.9188333493236112E-4</v>
      </c>
      <c r="F39">
        <v>1.51828857323146E-4</v>
      </c>
      <c r="G39">
        <v>1.772202E-4</v>
      </c>
      <c r="H39">
        <v>1.0163455920109067E-5</v>
      </c>
      <c r="J39" s="5">
        <v>3.6628529097045026E-4</v>
      </c>
      <c r="K39">
        <v>3.8455199692358401E-4</v>
      </c>
      <c r="L39">
        <v>3.5234853852795752E-4</v>
      </c>
      <c r="M39">
        <v>4.276279320229969E-4</v>
      </c>
      <c r="N39">
        <v>4.599405831858864E-4</v>
      </c>
      <c r="O39">
        <v>3.9815099999999996E-4</v>
      </c>
      <c r="P39">
        <v>1.9981360802007456E-5</v>
      </c>
      <c r="Q39" s="1">
        <v>9.5000000000000005E-6</v>
      </c>
      <c r="R39" s="8"/>
      <c r="S39" s="5">
        <v>4.9885213106576191E-4</v>
      </c>
      <c r="T39">
        <v>5.0848847699499708E-4</v>
      </c>
      <c r="U39">
        <v>3.8968503706878914E-4</v>
      </c>
      <c r="V39">
        <v>4.6639793261977623E-4</v>
      </c>
      <c r="W39">
        <v>4.6585575000000003E-4</v>
      </c>
      <c r="X39">
        <v>2.6939033706918662E-5</v>
      </c>
      <c r="Y39" s="1">
        <v>1.1600000000000001E-5</v>
      </c>
      <c r="AA39" s="5">
        <v>3.7894637119376004E-4</v>
      </c>
      <c r="AB39">
        <v>3.2417862606541853E-4</v>
      </c>
      <c r="AC39">
        <v>3.5514055984517466E-4</v>
      </c>
      <c r="AD39">
        <v>3.6131469277986489E-4</v>
      </c>
      <c r="AE39">
        <v>4.9976833655232728E-4</v>
      </c>
      <c r="AF39">
        <v>3.8386980000000001E-4</v>
      </c>
      <c r="AG39">
        <v>3.0293308771740343E-5</v>
      </c>
      <c r="AH39" s="1">
        <v>1.9469999999999999E-4</v>
      </c>
      <c r="AJ39" s="5">
        <v>3.8931147484876744E-4</v>
      </c>
      <c r="AK39">
        <v>3.1237553787162928E-4</v>
      </c>
      <c r="AL39">
        <v>2.8841169126076068E-4</v>
      </c>
      <c r="AM39">
        <v>2.8781749867822941E-4</v>
      </c>
      <c r="AN39">
        <v>2.689581446654365E-4</v>
      </c>
      <c r="AO39">
        <v>3.0937480000000001E-4</v>
      </c>
      <c r="AP39">
        <v>2.1138233983471744E-5</v>
      </c>
      <c r="AQ39" s="1">
        <v>4.9019999999999999E-4</v>
      </c>
    </row>
    <row r="40" spans="1:43" x14ac:dyDescent="0.3">
      <c r="A40" s="4" t="s">
        <v>33</v>
      </c>
      <c r="B40">
        <v>0.30746675019842717</v>
      </c>
      <c r="C40">
        <v>0.29231636252972804</v>
      </c>
      <c r="D40">
        <v>0.31220688731070001</v>
      </c>
      <c r="E40">
        <v>0.36040530993519598</v>
      </c>
      <c r="F40">
        <v>0.3730290675298949</v>
      </c>
      <c r="G40">
        <v>0.32908487559999999</v>
      </c>
      <c r="H40">
        <v>1.5836974188822156E-2</v>
      </c>
      <c r="J40" s="5">
        <v>0.13770680714462097</v>
      </c>
      <c r="K40">
        <v>7.440869848165349E-2</v>
      </c>
      <c r="L40">
        <v>0.18435185292739684</v>
      </c>
      <c r="M40">
        <v>0.14801364185896701</v>
      </c>
      <c r="N40">
        <v>6.1678970859478766E-2</v>
      </c>
      <c r="O40">
        <v>0.1212319942</v>
      </c>
      <c r="P40">
        <v>2.314279189067615E-2</v>
      </c>
      <c r="Q40" s="1">
        <v>7.5300000000000001E-5</v>
      </c>
      <c r="R40" s="8"/>
      <c r="S40" s="5">
        <v>0.12692732538902832</v>
      </c>
      <c r="T40">
        <v>0.1900106618551628</v>
      </c>
      <c r="U40">
        <v>0.23072276832250332</v>
      </c>
      <c r="V40">
        <v>0.13138620128402001</v>
      </c>
      <c r="W40">
        <v>0.16976173899999999</v>
      </c>
      <c r="X40">
        <v>2.4889313099721505E-2</v>
      </c>
      <c r="Y40" s="1">
        <v>7.894E-4</v>
      </c>
      <c r="AA40" s="5">
        <v>0.1438393583175</v>
      </c>
      <c r="AB40">
        <v>0.18034166241713412</v>
      </c>
      <c r="AC40">
        <v>0.12519303286047764</v>
      </c>
      <c r="AD40">
        <v>0.13433105458725955</v>
      </c>
      <c r="AE40">
        <v>0.17195258447907</v>
      </c>
      <c r="AF40">
        <v>0.15113153840000002</v>
      </c>
      <c r="AG40">
        <v>1.0712108710357151E-2</v>
      </c>
      <c r="AH40" s="1">
        <v>1.45E-5</v>
      </c>
      <c r="AJ40" s="5">
        <v>0.25374551863989114</v>
      </c>
      <c r="AK40">
        <v>0.23352804741860664</v>
      </c>
      <c r="AL40">
        <v>0.27204889125783999</v>
      </c>
      <c r="AM40">
        <v>0.23654750396531199</v>
      </c>
      <c r="AN40">
        <v>0.23912217508834799</v>
      </c>
      <c r="AO40">
        <v>0.24699842719999995</v>
      </c>
      <c r="AP40">
        <v>7.1615545502900207E-3</v>
      </c>
      <c r="AQ40" s="1">
        <v>1.4968E-3</v>
      </c>
    </row>
    <row r="41" spans="1:43" x14ac:dyDescent="0.3">
      <c r="A41" s="4" t="s">
        <v>78</v>
      </c>
      <c r="B41">
        <v>5.5626264458099479</v>
      </c>
      <c r="C41">
        <v>4.6444697422256285</v>
      </c>
      <c r="D41">
        <v>3.6469370104637422</v>
      </c>
      <c r="E41">
        <v>3.3193200352367578</v>
      </c>
      <c r="F41">
        <v>4.278449705691016</v>
      </c>
      <c r="G41">
        <v>4.2903605878000004</v>
      </c>
      <c r="H41">
        <v>0.39377082368974181</v>
      </c>
      <c r="J41" s="5">
        <v>1.9482426537163553</v>
      </c>
      <c r="K41">
        <v>1.7618566677513006</v>
      </c>
      <c r="L41">
        <v>2.8169065347102031</v>
      </c>
      <c r="M41">
        <v>2.7615895088614009</v>
      </c>
      <c r="N41">
        <v>2.0127750843615511</v>
      </c>
      <c r="O41">
        <v>2.2602740900000002</v>
      </c>
      <c r="P41">
        <v>0.22002228634051593</v>
      </c>
      <c r="Q41" s="1">
        <v>2.0005000000000001E-3</v>
      </c>
      <c r="R41" s="8"/>
      <c r="S41" s="5">
        <v>3.4111152399326041</v>
      </c>
      <c r="T41">
        <v>4.3668224937805844</v>
      </c>
      <c r="U41">
        <v>4.2116282015061328</v>
      </c>
      <c r="V41">
        <v>5.1542206633320804</v>
      </c>
      <c r="W41">
        <v>4.2859466497500005</v>
      </c>
      <c r="X41">
        <v>0.35722237371949978</v>
      </c>
      <c r="Y41">
        <v>0.99377210000000005</v>
      </c>
      <c r="AA41" s="5">
        <v>2.6384535830168869</v>
      </c>
      <c r="AB41">
        <v>1.9403183506957091</v>
      </c>
      <c r="AC41">
        <v>2.1646455577502444</v>
      </c>
      <c r="AD41">
        <v>1.986372687893905</v>
      </c>
      <c r="AE41">
        <v>3.2800941230367173</v>
      </c>
      <c r="AF41">
        <v>2.4019768606</v>
      </c>
      <c r="AG41">
        <v>0.25191196098283536</v>
      </c>
      <c r="AH41" s="1">
        <v>3.7372999999999998E-3</v>
      </c>
      <c r="AJ41" s="5">
        <v>3.4093588767294412</v>
      </c>
      <c r="AK41">
        <v>2.8724922101350243</v>
      </c>
      <c r="AL41">
        <v>3.7754550698394387</v>
      </c>
      <c r="AM41">
        <v>3.4667617715792733</v>
      </c>
      <c r="AN41">
        <v>3.4227136855436702</v>
      </c>
      <c r="AO41">
        <v>3.3893563229999999</v>
      </c>
      <c r="AP41">
        <v>0.14555500216584369</v>
      </c>
      <c r="AQ41">
        <v>6.4152799999999996E-2</v>
      </c>
    </row>
    <row r="42" spans="1:43" x14ac:dyDescent="0.3">
      <c r="A42" s="4" t="s">
        <v>79</v>
      </c>
      <c r="B42">
        <v>21.225349691113053</v>
      </c>
      <c r="C42">
        <v>18.267715647930029</v>
      </c>
      <c r="D42">
        <v>17.670008405101498</v>
      </c>
      <c r="E42">
        <v>19.708625155905199</v>
      </c>
      <c r="F42">
        <v>18.573485427163167</v>
      </c>
      <c r="G42">
        <v>19.089036868000001</v>
      </c>
      <c r="H42">
        <v>0.62855889612668003</v>
      </c>
      <c r="J42" s="5">
        <v>8.8485472055313199</v>
      </c>
      <c r="K42">
        <v>7.4359256082049026</v>
      </c>
      <c r="L42">
        <v>6.7240917345228004</v>
      </c>
      <c r="M42">
        <v>9.2628380768358003</v>
      </c>
      <c r="N42">
        <v>8.6355252474527262</v>
      </c>
      <c r="O42">
        <v>8.1813855746000002</v>
      </c>
      <c r="P42">
        <v>0.47435761278525285</v>
      </c>
      <c r="Q42" s="1">
        <v>6.9999999999999997E-7</v>
      </c>
      <c r="R42" s="8"/>
      <c r="S42" s="5">
        <v>11.959063583285399</v>
      </c>
      <c r="T42">
        <v>14.767680909811601</v>
      </c>
      <c r="U42">
        <v>12.156419573879401</v>
      </c>
      <c r="V42">
        <v>13.0472061336087</v>
      </c>
      <c r="W42">
        <v>12.982592547499999</v>
      </c>
      <c r="X42">
        <v>0.64037025182306595</v>
      </c>
      <c r="Y42" s="1">
        <v>2.7099999999999997E-4</v>
      </c>
      <c r="AA42" s="5">
        <v>10.128731240180899</v>
      </c>
      <c r="AB42">
        <v>8.2371603409339258</v>
      </c>
      <c r="AC42">
        <v>9.6520021547854196</v>
      </c>
      <c r="AD42">
        <v>8.0425365933772657</v>
      </c>
      <c r="AE42">
        <v>11.091436781908399</v>
      </c>
      <c r="AF42">
        <v>9.4303734218000006</v>
      </c>
      <c r="AG42">
        <v>0.5764461352607636</v>
      </c>
      <c r="AH42" s="1">
        <v>3.3000000000000002E-6</v>
      </c>
      <c r="AJ42" s="5">
        <v>14.882008676084297</v>
      </c>
      <c r="AK42">
        <v>12.957071791708</v>
      </c>
      <c r="AL42">
        <v>15.5825039976051</v>
      </c>
      <c r="AM42">
        <v>13.442234715170173</v>
      </c>
      <c r="AN42">
        <v>13.569551214397091</v>
      </c>
      <c r="AO42">
        <v>14.08667408</v>
      </c>
      <c r="AP42">
        <v>0.49136461820586219</v>
      </c>
      <c r="AQ42" s="1">
        <v>2.4039999999999999E-4</v>
      </c>
    </row>
    <row r="43" spans="1:43" x14ac:dyDescent="0.3">
      <c r="A43" s="4" t="s">
        <v>35</v>
      </c>
      <c r="B43">
        <v>3.5512931328885111</v>
      </c>
      <c r="C43">
        <v>2.910494696858692</v>
      </c>
      <c r="D43">
        <v>3.3395295579403848</v>
      </c>
      <c r="E43">
        <v>2.8229309307213941</v>
      </c>
      <c r="F43">
        <v>3.3042703618252043</v>
      </c>
      <c r="G43">
        <v>3.1857037362000002</v>
      </c>
      <c r="H43">
        <v>0.13760816812760332</v>
      </c>
      <c r="J43" s="5">
        <v>1.1976006255658902</v>
      </c>
      <c r="K43">
        <v>0.96820473379282368</v>
      </c>
      <c r="L43">
        <v>1.1535968590644601</v>
      </c>
      <c r="M43">
        <v>1.5134280450012407</v>
      </c>
      <c r="N43">
        <v>0.94243233476165222</v>
      </c>
      <c r="O43">
        <v>1.1550525198000001</v>
      </c>
      <c r="P43">
        <v>0.1025584992564474</v>
      </c>
      <c r="Q43" s="1">
        <v>2.3999999999999999E-6</v>
      </c>
      <c r="R43" s="8"/>
      <c r="S43" s="5">
        <v>1.0221938295045583</v>
      </c>
      <c r="T43">
        <v>1.5109762431996501</v>
      </c>
      <c r="U43">
        <v>1.684574317807632</v>
      </c>
      <c r="V43">
        <v>1.17518477448708</v>
      </c>
      <c r="W43">
        <v>1.34823229125</v>
      </c>
      <c r="X43">
        <v>0.15161851091642256</v>
      </c>
      <c r="Y43" s="1">
        <v>4.3999999999999999E-5</v>
      </c>
      <c r="AA43" s="5">
        <v>1.048505135513</v>
      </c>
      <c r="AB43">
        <v>0.94597508559772714</v>
      </c>
      <c r="AC43">
        <v>1.0944873406356617</v>
      </c>
      <c r="AD43">
        <v>0.73583379524132131</v>
      </c>
      <c r="AE43">
        <v>1.0475217217019199</v>
      </c>
      <c r="AF43">
        <v>0.97446461599999989</v>
      </c>
      <c r="AG43">
        <v>6.4413164767051737E-2</v>
      </c>
      <c r="AH43" s="1">
        <v>4.9999999999999998E-7</v>
      </c>
      <c r="AJ43" s="5">
        <v>1.19220179168841</v>
      </c>
      <c r="AK43">
        <v>1.3549093720470751</v>
      </c>
      <c r="AL43">
        <v>1.2933292931358</v>
      </c>
      <c r="AM43">
        <v>1.40972072317275</v>
      </c>
      <c r="AN43">
        <v>1.3320815998583715</v>
      </c>
      <c r="AO43">
        <v>1.3164485560000003</v>
      </c>
      <c r="AP43">
        <v>3.6328420179731542E-2</v>
      </c>
      <c r="AQ43" s="2">
        <v>8.5599999999999994E-5</v>
      </c>
    </row>
    <row r="44" spans="1:43" x14ac:dyDescent="0.3">
      <c r="A44" s="4" t="s">
        <v>80</v>
      </c>
      <c r="B44">
        <v>22.202548817797901</v>
      </c>
      <c r="C44">
        <v>25.191611906989301</v>
      </c>
      <c r="D44">
        <v>20.238753608711999</v>
      </c>
      <c r="E44">
        <v>27.198424812259599</v>
      </c>
      <c r="F44">
        <v>27.9466160815977</v>
      </c>
      <c r="G44">
        <v>24.555591045999996</v>
      </c>
      <c r="H44">
        <v>1.4673110916057726</v>
      </c>
      <c r="J44" s="5">
        <v>67.156556095151871</v>
      </c>
      <c r="K44">
        <v>66.575670113548483</v>
      </c>
      <c r="L44">
        <v>75.352348538527906</v>
      </c>
      <c r="M44">
        <v>74.986564035962999</v>
      </c>
      <c r="N44">
        <v>70.973055929713567</v>
      </c>
      <c r="O44">
        <v>71.008838944000004</v>
      </c>
      <c r="P44">
        <v>1.8598752914497894</v>
      </c>
      <c r="Q44" s="1">
        <v>0</v>
      </c>
      <c r="R44" s="8"/>
      <c r="S44" s="5">
        <v>51.747764073483971</v>
      </c>
      <c r="T44">
        <v>69.912244730583126</v>
      </c>
      <c r="U44">
        <v>71.417576743596982</v>
      </c>
      <c r="V44">
        <v>69.030225441531314</v>
      </c>
      <c r="W44">
        <v>65.526952745000003</v>
      </c>
      <c r="X44">
        <v>4.6194263439031245</v>
      </c>
      <c r="Y44" s="1">
        <v>3.3399999999999999E-5</v>
      </c>
      <c r="AA44" s="5">
        <v>70.104683935042274</v>
      </c>
      <c r="AB44">
        <v>56.558607124644858</v>
      </c>
      <c r="AC44">
        <v>63.86664272460645</v>
      </c>
      <c r="AD44">
        <v>60.60725503479707</v>
      </c>
      <c r="AE44">
        <v>78.494864359749911</v>
      </c>
      <c r="AF44">
        <v>65.926410634000007</v>
      </c>
      <c r="AG44">
        <v>3.8452295104340046</v>
      </c>
      <c r="AH44" s="1">
        <v>8.1999999999999994E-6</v>
      </c>
      <c r="AJ44" s="5">
        <v>66.125623540081975</v>
      </c>
      <c r="AK44">
        <v>56.604399809450925</v>
      </c>
      <c r="AL44">
        <v>59.228443964163937</v>
      </c>
      <c r="AM44">
        <v>49.495168107318399</v>
      </c>
      <c r="AN44">
        <v>46.191688852876489</v>
      </c>
      <c r="AO44">
        <v>55.529064853999998</v>
      </c>
      <c r="AP44">
        <v>3.5406447688286806</v>
      </c>
      <c r="AQ44" s="1">
        <v>4.0599999999999998E-5</v>
      </c>
    </row>
    <row r="45" spans="1:43" s="5" customFormat="1" x14ac:dyDescent="0.3">
      <c r="A45" s="5" t="s">
        <v>81</v>
      </c>
      <c r="B45" s="5">
        <v>85.214324911855897</v>
      </c>
      <c r="C45" s="5">
        <v>92.209645968823594</v>
      </c>
      <c r="D45" s="5">
        <v>102.221699779518</v>
      </c>
      <c r="E45" s="5">
        <v>97.178800380277806</v>
      </c>
      <c r="F45" s="5">
        <v>89.183637866127896</v>
      </c>
      <c r="G45">
        <v>93.201621786000004</v>
      </c>
      <c r="H45">
        <v>2.9841655374772764</v>
      </c>
      <c r="I45"/>
      <c r="J45" s="5">
        <v>271.30134167421187</v>
      </c>
      <c r="K45" s="5">
        <v>267.29786721546321</v>
      </c>
      <c r="L45" s="5">
        <v>293.32911676675599</v>
      </c>
      <c r="M45" s="5">
        <v>305.56877154637698</v>
      </c>
      <c r="N45" s="5">
        <v>284.14472171248082</v>
      </c>
      <c r="O45">
        <v>284.32836378000002</v>
      </c>
      <c r="P45">
        <v>7.0425255323875886</v>
      </c>
      <c r="Q45" s="1">
        <v>0</v>
      </c>
      <c r="R45" s="8"/>
      <c r="S45" s="5">
        <v>269.606466752524</v>
      </c>
      <c r="T45" s="5">
        <v>285.7114737964406</v>
      </c>
      <c r="U45" s="5">
        <v>295.12309176108408</v>
      </c>
      <c r="V45" s="5">
        <v>288.54897892166895</v>
      </c>
      <c r="W45">
        <v>284.74750282500003</v>
      </c>
      <c r="X45">
        <v>5.4182121811375552</v>
      </c>
      <c r="Y45" s="1">
        <v>0</v>
      </c>
      <c r="Z45"/>
      <c r="AA45" s="5">
        <v>297.96158431162024</v>
      </c>
      <c r="AB45" s="5">
        <v>261.48065855612998</v>
      </c>
      <c r="AC45" s="5">
        <v>258.79451726821094</v>
      </c>
      <c r="AD45" s="5">
        <v>256.32095419925702</v>
      </c>
      <c r="AE45" s="5">
        <v>317.67618135343514</v>
      </c>
      <c r="AF45">
        <v>278.44677916000001</v>
      </c>
      <c r="AG45">
        <v>12.416493854931256</v>
      </c>
      <c r="AH45" s="2">
        <v>6.3499999999999999E-5</v>
      </c>
      <c r="AI45" s="3"/>
      <c r="AJ45" s="5">
        <v>268.16373328313642</v>
      </c>
      <c r="AK45" s="5">
        <v>229.13487594786451</v>
      </c>
      <c r="AL45" s="5">
        <v>240.54922347890215</v>
      </c>
      <c r="AM45" s="5">
        <v>274.49811823668</v>
      </c>
      <c r="AN45" s="5">
        <v>284.63397860591198</v>
      </c>
      <c r="AO45">
        <v>259.39598590000003</v>
      </c>
      <c r="AP45">
        <v>10.518648443113582</v>
      </c>
      <c r="AQ45" s="2">
        <v>3.8999999999999999E-5</v>
      </c>
    </row>
    <row r="46" spans="1:43" x14ac:dyDescent="0.3">
      <c r="A46" s="4" t="s">
        <v>82</v>
      </c>
      <c r="B46">
        <v>122.61457550713749</v>
      </c>
      <c r="C46">
        <v>115.52056446613541</v>
      </c>
      <c r="D46">
        <v>137.48090580195631</v>
      </c>
      <c r="E46">
        <v>122.39954471317803</v>
      </c>
      <c r="F46">
        <v>124.878093760806</v>
      </c>
      <c r="G46">
        <v>124.57873686000001</v>
      </c>
      <c r="H46">
        <v>3.5861739553151688</v>
      </c>
      <c r="J46" s="5">
        <v>67.197711745822701</v>
      </c>
      <c r="K46">
        <v>64.062559425961069</v>
      </c>
      <c r="L46">
        <v>76.463349944049995</v>
      </c>
      <c r="M46">
        <v>83.786038211987304</v>
      </c>
      <c r="N46">
        <v>60.950575160392546</v>
      </c>
      <c r="O46">
        <v>70.492046897999984</v>
      </c>
      <c r="P46">
        <v>4.2167363038166252</v>
      </c>
      <c r="Q46" s="1">
        <v>1.01E-5</v>
      </c>
      <c r="R46" s="8"/>
      <c r="S46" s="5">
        <v>74.4377681966495</v>
      </c>
      <c r="T46">
        <v>72.665190409797972</v>
      </c>
      <c r="U46">
        <v>89.171627032451028</v>
      </c>
      <c r="V46">
        <v>82.620490098562257</v>
      </c>
      <c r="W46">
        <v>79.723768934999995</v>
      </c>
      <c r="X46">
        <v>3.8233749342588648</v>
      </c>
      <c r="Y46" s="1">
        <v>6.1500000000000004E-5</v>
      </c>
      <c r="AA46" s="5">
        <v>75.467643506201</v>
      </c>
      <c r="AB46">
        <v>55.044802214613533</v>
      </c>
      <c r="AC46">
        <v>65.939227070489409</v>
      </c>
      <c r="AD46">
        <v>70.823427973147801</v>
      </c>
      <c r="AE46">
        <v>75.609743400194702</v>
      </c>
      <c r="AF46">
        <v>68.576968832000006</v>
      </c>
      <c r="AG46">
        <v>3.8214206088155547</v>
      </c>
      <c r="AH46" s="1">
        <v>5.2000000000000002E-6</v>
      </c>
      <c r="AJ46" s="5">
        <v>56.286653033634799</v>
      </c>
      <c r="AK46">
        <v>63.363425510148303</v>
      </c>
      <c r="AL46">
        <v>56.313967157575</v>
      </c>
      <c r="AM46">
        <v>52.110609516122473</v>
      </c>
      <c r="AN46">
        <v>51.910283733819952</v>
      </c>
      <c r="AO46">
        <v>55.996987790000006</v>
      </c>
      <c r="AP46">
        <v>2.0767025868724831</v>
      </c>
      <c r="AQ46" s="1">
        <v>1.9999999999999999E-7</v>
      </c>
    </row>
    <row r="47" spans="1:43" x14ac:dyDescent="0.3">
      <c r="A47" s="4" t="s">
        <v>83</v>
      </c>
      <c r="B47">
        <v>71.974309273203033</v>
      </c>
      <c r="C47">
        <v>75.382040328670797</v>
      </c>
      <c r="D47">
        <v>88.066948460891922</v>
      </c>
      <c r="E47">
        <v>80.679310615509408</v>
      </c>
      <c r="F47">
        <v>83.124656899997461</v>
      </c>
      <c r="G47">
        <v>79.845453116000002</v>
      </c>
      <c r="H47">
        <v>2.8365334532492534</v>
      </c>
      <c r="J47" s="5">
        <v>91.000765495102399</v>
      </c>
      <c r="K47">
        <v>102.80785922861401</v>
      </c>
      <c r="L47">
        <v>119.297006586207</v>
      </c>
      <c r="M47">
        <v>89.8782421852315</v>
      </c>
      <c r="N47">
        <v>95.787549690009399</v>
      </c>
      <c r="O47">
        <v>99.754284635999994</v>
      </c>
      <c r="P47">
        <v>5.3904433823733102</v>
      </c>
      <c r="Q47" s="1">
        <v>1.13825E-2</v>
      </c>
      <c r="R47" s="8"/>
      <c r="S47" s="5">
        <v>149.08221388539599</v>
      </c>
      <c r="T47">
        <v>124.165761775882</v>
      </c>
      <c r="U47">
        <v>121.601639599793</v>
      </c>
      <c r="V47">
        <v>122.41000661523501</v>
      </c>
      <c r="W47">
        <v>129.31490547499999</v>
      </c>
      <c r="X47">
        <v>6.6108008963065146</v>
      </c>
      <c r="Y47" s="1">
        <v>1.429E-4</v>
      </c>
      <c r="AA47" s="5">
        <v>175.60966944823801</v>
      </c>
      <c r="AB47">
        <v>155.76525096525</v>
      </c>
      <c r="AC47">
        <v>162.979589393667</v>
      </c>
      <c r="AD47">
        <v>172.58678327277201</v>
      </c>
      <c r="AE47">
        <v>154.944744363289</v>
      </c>
      <c r="AF47">
        <v>164.3772075</v>
      </c>
      <c r="AG47">
        <v>4.2347126608253998</v>
      </c>
      <c r="AH47" s="1">
        <v>1.9999999999999999E-7</v>
      </c>
      <c r="AJ47" s="5">
        <v>121.179117503615</v>
      </c>
      <c r="AK47">
        <v>143.91398739564701</v>
      </c>
      <c r="AL47">
        <v>171.62686098556401</v>
      </c>
      <c r="AM47">
        <v>163.80585458333701</v>
      </c>
      <c r="AN47">
        <v>147.813622219347</v>
      </c>
      <c r="AO47">
        <v>149.66788854000001</v>
      </c>
      <c r="AP47">
        <v>8.7470975562492512</v>
      </c>
      <c r="AQ47" s="1">
        <v>6.3499999999999999E-5</v>
      </c>
    </row>
    <row r="48" spans="1:43" x14ac:dyDescent="0.3">
      <c r="A48" s="4" t="s">
        <v>38</v>
      </c>
      <c r="B48">
        <v>1.9548316136310601E-2</v>
      </c>
      <c r="C48">
        <v>1.521364727629E-2</v>
      </c>
      <c r="D48">
        <v>2.0464595032463201E-2</v>
      </c>
      <c r="E48">
        <v>1.78800380277882E-2</v>
      </c>
      <c r="F48">
        <v>1.7973067748697402E-2</v>
      </c>
      <c r="G48">
        <v>1.8215932799999997E-2</v>
      </c>
      <c r="H48">
        <v>8.9490936228142095E-4</v>
      </c>
      <c r="J48" s="5">
        <v>0.92948390814058768</v>
      </c>
      <c r="K48">
        <v>0.68906224248750203</v>
      </c>
      <c r="L48">
        <v>1.1344577510870533</v>
      </c>
      <c r="M48">
        <v>0.86745645850161279</v>
      </c>
      <c r="N48">
        <v>0.77655335545428517</v>
      </c>
      <c r="O48">
        <v>0.87940274299999999</v>
      </c>
      <c r="P48">
        <v>7.566749527635748E-2</v>
      </c>
      <c r="Q48" s="2">
        <v>3.3950000000000001E-4</v>
      </c>
      <c r="R48" s="8"/>
      <c r="S48" s="5">
        <v>0.59957953891810167</v>
      </c>
      <c r="T48">
        <v>0.63188988217283104</v>
      </c>
      <c r="U48">
        <v>0.84861710522470213</v>
      </c>
      <c r="V48">
        <v>0.75850105415451097</v>
      </c>
      <c r="W48">
        <v>0.70964689499999989</v>
      </c>
      <c r="X48">
        <v>5.7634208625430096E-2</v>
      </c>
      <c r="Y48" s="2">
        <v>1.2435E-3</v>
      </c>
      <c r="Z48" s="3"/>
      <c r="AA48" s="5">
        <v>1.0087039244633567</v>
      </c>
      <c r="AB48">
        <v>0.76098564872149776</v>
      </c>
      <c r="AC48">
        <v>0.91016939007601605</v>
      </c>
      <c r="AD48">
        <v>0.854110981092566</v>
      </c>
      <c r="AE48">
        <v>1.0489304437005762</v>
      </c>
      <c r="AF48">
        <v>0.91658007759999993</v>
      </c>
      <c r="AG48">
        <v>5.2036782048196895E-2</v>
      </c>
      <c r="AH48" s="2">
        <v>6.58E-5</v>
      </c>
      <c r="AI48" s="3"/>
      <c r="AJ48" s="5">
        <v>0.6039975015615241</v>
      </c>
      <c r="AK48">
        <v>0.54773098218678495</v>
      </c>
      <c r="AL48">
        <v>0.49571325306483099</v>
      </c>
      <c r="AM48">
        <v>0.391256604942327</v>
      </c>
      <c r="AN48">
        <v>0.40666471473413995</v>
      </c>
      <c r="AO48">
        <v>0.48907261139999997</v>
      </c>
      <c r="AP48">
        <v>4.0651977528065368E-2</v>
      </c>
      <c r="AQ48" s="2">
        <v>3.1599999999999998E-4</v>
      </c>
    </row>
    <row r="49" spans="1:43" x14ac:dyDescent="0.3">
      <c r="A49" s="4" t="s">
        <v>39</v>
      </c>
      <c r="B49">
        <v>2.1668013066753966E-4</v>
      </c>
      <c r="C49">
        <v>1.76654456103966E-4</v>
      </c>
      <c r="D49">
        <v>2.2169977951835113E-4</v>
      </c>
      <c r="E49">
        <v>1.8905305574210801E-4</v>
      </c>
      <c r="F49">
        <v>1.5433395132033673E-4</v>
      </c>
      <c r="G49">
        <v>1.916842E-4</v>
      </c>
      <c r="H49">
        <v>1.2557081334450292E-5</v>
      </c>
      <c r="J49" s="5">
        <v>3.4159190056794799E-4</v>
      </c>
      <c r="K49">
        <v>3.8877784304362339E-4</v>
      </c>
      <c r="L49">
        <v>3.9912842136238802E-4</v>
      </c>
      <c r="M49">
        <v>5.015389326195642E-4</v>
      </c>
      <c r="N49">
        <v>4.599405831858864E-4</v>
      </c>
      <c r="O49">
        <v>4.1819560000000005E-4</v>
      </c>
      <c r="P49">
        <v>2.8094377406520321E-5</v>
      </c>
      <c r="Q49" s="1">
        <v>7.9099999999999998E-5</v>
      </c>
      <c r="R49" s="8"/>
      <c r="S49" s="5">
        <v>3.3140070551944298E-4</v>
      </c>
      <c r="T49">
        <v>2.7755816178681801E-4</v>
      </c>
      <c r="U49">
        <v>3.9455610003214902E-4</v>
      </c>
      <c r="V49">
        <v>0.38922335225893651</v>
      </c>
      <c r="W49">
        <v>9.7556716750000008E-2</v>
      </c>
      <c r="X49">
        <v>9.7222214689450942E-2</v>
      </c>
      <c r="Y49" s="3">
        <v>0.3903952</v>
      </c>
      <c r="Z49" s="3"/>
      <c r="AA49" s="5">
        <v>3.5099907632000002E-4</v>
      </c>
      <c r="AB49">
        <v>3.023238872295476E-4</v>
      </c>
      <c r="AC49">
        <v>3.8706330679754992E-4</v>
      </c>
      <c r="AD49">
        <v>3.8594978546940118E-4</v>
      </c>
      <c r="AE49">
        <v>4.1126769362118603E-4</v>
      </c>
      <c r="AF49">
        <v>3.6752079999999998E-4</v>
      </c>
      <c r="AG49">
        <v>1.8919491413354646E-5</v>
      </c>
      <c r="AH49" s="1">
        <v>5.52E-5</v>
      </c>
      <c r="AJ49" s="5">
        <v>4.7647703062298402E-4</v>
      </c>
      <c r="AK49">
        <v>3.02332664329056E-4</v>
      </c>
      <c r="AL49">
        <v>4.6589951590645198E-4</v>
      </c>
      <c r="AM49">
        <v>4.1713515221478999E-4</v>
      </c>
      <c r="AN49">
        <v>5.7229526837936995E-4</v>
      </c>
      <c r="AO49">
        <v>4.4682799999999997E-4</v>
      </c>
      <c r="AP49">
        <v>4.4014345245612822E-5</v>
      </c>
      <c r="AQ49" s="2">
        <v>3.2212E-3</v>
      </c>
    </row>
    <row r="50" spans="1:43" x14ac:dyDescent="0.3">
      <c r="A50" s="4" t="s">
        <v>139</v>
      </c>
      <c r="B50">
        <v>0.22030481241859776</v>
      </c>
      <c r="C50">
        <v>0.34194384643996351</v>
      </c>
      <c r="D50">
        <v>0.28905022352698001</v>
      </c>
      <c r="E50">
        <v>0.26980584895292797</v>
      </c>
      <c r="F50">
        <v>0.28771130564569197</v>
      </c>
      <c r="G50">
        <v>0.28176320739999999</v>
      </c>
      <c r="H50">
        <v>1.9532412210524017E-2</v>
      </c>
      <c r="J50" s="5">
        <v>3.6216972590336703E-2</v>
      </c>
      <c r="K50">
        <v>3.54971074083308E-2</v>
      </c>
      <c r="L50">
        <v>3.2911676675688298E-2</v>
      </c>
      <c r="M50">
        <v>5.1209764699050198E-2</v>
      </c>
      <c r="N50">
        <v>3.8954151433090403E-2</v>
      </c>
      <c r="O50">
        <v>3.8957934600000001E-2</v>
      </c>
      <c r="P50">
        <v>3.210566862729585E-3</v>
      </c>
      <c r="Q50" s="2">
        <v>1.862E-4</v>
      </c>
      <c r="R50" s="8"/>
      <c r="S50" s="5">
        <v>6.9264091300120637E-2</v>
      </c>
      <c r="T50">
        <v>5.2489133109161E-2</v>
      </c>
      <c r="U50">
        <v>4.7249310744590697E-2</v>
      </c>
      <c r="V50">
        <v>3.9501049395348403E-2</v>
      </c>
      <c r="W50">
        <v>5.2125896000000005E-2</v>
      </c>
      <c r="X50">
        <v>6.3048758381366162E-3</v>
      </c>
      <c r="Y50" s="1">
        <v>2.0599999999999999E-5</v>
      </c>
      <c r="AA50" s="5">
        <v>9.9485264512461813E-2</v>
      </c>
      <c r="AB50">
        <v>9.6088001748380003E-2</v>
      </c>
      <c r="AC50">
        <v>8.3518884299994003E-2</v>
      </c>
      <c r="AD50">
        <v>6.4710435014678394E-2</v>
      </c>
      <c r="AE50">
        <v>7.2972944832860001E-2</v>
      </c>
      <c r="AF50">
        <v>8.3355106200000001E-2</v>
      </c>
      <c r="AG50">
        <v>6.6247585498398903E-3</v>
      </c>
      <c r="AH50" s="1">
        <v>1.13E-5</v>
      </c>
      <c r="AJ50" s="5">
        <v>3.76477030622984E-2</v>
      </c>
      <c r="AK50">
        <v>3.2799431476521097E-2</v>
      </c>
      <c r="AL50">
        <v>4.7708112765320498E-2</v>
      </c>
      <c r="AM50">
        <v>5.0276085807156E-2</v>
      </c>
      <c r="AN50">
        <v>3.0981254638676899E-2</v>
      </c>
      <c r="AO50">
        <v>3.98825176E-2</v>
      </c>
      <c r="AP50">
        <v>3.8965574254950525E-3</v>
      </c>
      <c r="AQ50" s="2">
        <v>1.682E-4</v>
      </c>
    </row>
    <row r="51" spans="1:43" x14ac:dyDescent="0.3">
      <c r="A51" s="4" t="s">
        <v>40</v>
      </c>
      <c r="B51">
        <v>0.18841750492829501</v>
      </c>
      <c r="C51">
        <v>0.19386616471861201</v>
      </c>
      <c r="D51">
        <v>0.226572302145128</v>
      </c>
      <c r="E51">
        <v>0.30517300027038108</v>
      </c>
      <c r="F51">
        <v>0.25063442975558581</v>
      </c>
      <c r="G51">
        <v>0.23293268039999998</v>
      </c>
      <c r="H51">
        <v>2.1307585028099364E-2</v>
      </c>
      <c r="J51" s="5">
        <v>0.32924520536669699</v>
      </c>
      <c r="K51">
        <v>0.45136684992753001</v>
      </c>
      <c r="L51">
        <v>0.32327668652983199</v>
      </c>
      <c r="M51">
        <v>0.42234857483752802</v>
      </c>
      <c r="N51">
        <v>0.45994058318588599</v>
      </c>
      <c r="O51">
        <v>0.39723558000000003</v>
      </c>
      <c r="P51">
        <v>2.9652473132387142E-2</v>
      </c>
      <c r="Q51" s="1">
        <v>2.0029000000000002E-3</v>
      </c>
      <c r="R51" s="8"/>
      <c r="S51" s="5">
        <v>0.42758754091350998</v>
      </c>
      <c r="T51">
        <v>0.50302085896279303</v>
      </c>
      <c r="U51">
        <v>0.46762204448254702</v>
      </c>
      <c r="V51">
        <v>0.44736128230876498</v>
      </c>
      <c r="W51">
        <v>0.46139793150000008</v>
      </c>
      <c r="X51">
        <v>1.6102219580519675E-2</v>
      </c>
      <c r="Y51" s="1">
        <v>8.03E-5</v>
      </c>
      <c r="AA51" s="5">
        <v>0.36315693906068702</v>
      </c>
      <c r="AB51">
        <v>0.31689371312012798</v>
      </c>
      <c r="AC51">
        <v>0.363121246583269</v>
      </c>
      <c r="AD51">
        <v>0.33667960009032899</v>
      </c>
      <c r="AE51">
        <v>0.484150576035067</v>
      </c>
      <c r="AF51">
        <v>0.37280041500000005</v>
      </c>
      <c r="AG51">
        <v>2.9168316614129147E-2</v>
      </c>
      <c r="AH51" s="1">
        <v>4.7273999999999997E-3</v>
      </c>
      <c r="AJ51" s="5">
        <v>0.51928161337520196</v>
      </c>
      <c r="AK51">
        <v>0.37994314765211001</v>
      </c>
      <c r="AL51">
        <v>0.35047496659535499</v>
      </c>
      <c r="AM51">
        <v>0.38249193641736001</v>
      </c>
      <c r="AN51">
        <v>0.32002614681710201</v>
      </c>
      <c r="AO51">
        <v>0.39044356220000004</v>
      </c>
      <c r="AP51">
        <v>3.4153207285151164E-2</v>
      </c>
      <c r="AQ51" s="1">
        <v>4.4631999999999996E-3</v>
      </c>
    </row>
    <row r="52" spans="1:43" x14ac:dyDescent="0.3">
      <c r="A52" s="4" t="s">
        <v>41</v>
      </c>
      <c r="B52">
        <v>8.1207944624095297E-3</v>
      </c>
      <c r="C52">
        <v>5.439523900767575E-3</v>
      </c>
      <c r="D52">
        <v>6.21439099557818E-3</v>
      </c>
      <c r="E52">
        <v>7.9977846196785003E-3</v>
      </c>
      <c r="F52">
        <v>6.2148328602379E-3</v>
      </c>
      <c r="G52">
        <v>6.7974654000000009E-3</v>
      </c>
      <c r="H52">
        <v>5.3457491715479884E-4</v>
      </c>
      <c r="J52" s="5">
        <v>1.3029879002387E-3</v>
      </c>
      <c r="K52">
        <v>1.33536737393245E-3</v>
      </c>
      <c r="L52">
        <v>2.84318166858329E-3</v>
      </c>
      <c r="M52">
        <v>1.51737700417597E-3</v>
      </c>
      <c r="N52">
        <v>1.8893749032012799E-3</v>
      </c>
      <c r="O52">
        <v>1.7776578E-3</v>
      </c>
      <c r="P52">
        <v>2.8605080136286982E-4</v>
      </c>
      <c r="Q52" s="1">
        <v>3.4100000000000002E-5</v>
      </c>
      <c r="R52" s="8"/>
      <c r="S52" s="5">
        <v>1.4734004917256701E-3</v>
      </c>
      <c r="T52">
        <v>2.0066158178189673E-3</v>
      </c>
      <c r="U52">
        <v>3.9942716299550896E-3</v>
      </c>
      <c r="V52">
        <v>1.93898277659063E-3</v>
      </c>
      <c r="W52">
        <v>2.3533177500000002E-3</v>
      </c>
      <c r="X52">
        <v>5.5967710079627981E-4</v>
      </c>
      <c r="Y52" s="1">
        <v>7.3950000000000003E-4</v>
      </c>
      <c r="AA52" s="5">
        <v>1.67289033449912E-3</v>
      </c>
      <c r="AB52">
        <v>1.30596634370219E-3</v>
      </c>
      <c r="AC52">
        <v>1.9908022585343401E-3</v>
      </c>
      <c r="AD52">
        <v>1.88663751514032E-3</v>
      </c>
      <c r="AE52">
        <v>1.9418082243126899E-3</v>
      </c>
      <c r="AF52">
        <v>1.7596207999999998E-3</v>
      </c>
      <c r="AG52">
        <v>1.2571698401663952E-4</v>
      </c>
      <c r="AH52" s="2">
        <v>4.7320000000000001E-4</v>
      </c>
      <c r="AI52" s="3"/>
      <c r="AJ52" s="5">
        <v>2.0428157059372101E-3</v>
      </c>
      <c r="AK52">
        <v>1.8293570530491701E-3</v>
      </c>
      <c r="AL52">
        <v>1.42380455179363E-3</v>
      </c>
      <c r="AM52">
        <v>1.61630486130012E-3</v>
      </c>
      <c r="AN52">
        <v>1.48344375370243E-3</v>
      </c>
      <c r="AO52">
        <v>1.6791454000000001E-3</v>
      </c>
      <c r="AP52">
        <v>1.1451342798667757E-4</v>
      </c>
      <c r="AQ52" s="2">
        <v>4.7259999999999999E-4</v>
      </c>
    </row>
    <row r="53" spans="1:43" s="5" customFormat="1" x14ac:dyDescent="0.3">
      <c r="A53" s="5" t="s">
        <v>42</v>
      </c>
      <c r="B53" s="5">
        <v>0.123081144353716</v>
      </c>
      <c r="C53" s="5">
        <v>0.13715805728068889</v>
      </c>
      <c r="D53" s="5">
        <v>0.14390995578186</v>
      </c>
      <c r="E53" s="5">
        <v>0.1378071223605</v>
      </c>
      <c r="F53" s="5">
        <v>0.17777708316646401</v>
      </c>
      <c r="G53">
        <v>0.14394667239999998</v>
      </c>
      <c r="H53">
        <v>9.1204377171085014E-3</v>
      </c>
      <c r="I53"/>
      <c r="J53" s="5">
        <v>0.71907152852086997</v>
      </c>
      <c r="K53" s="5">
        <v>0.70428374021188</v>
      </c>
      <c r="L53" s="5">
        <v>0.50748256649126999</v>
      </c>
      <c r="M53" s="5">
        <v>0.54517809911464998</v>
      </c>
      <c r="N53" s="5">
        <v>0.67719210967239996</v>
      </c>
      <c r="O53">
        <v>0.63064160879999998</v>
      </c>
      <c r="P53">
        <v>4.3521330843033008E-2</v>
      </c>
      <c r="Q53" s="2">
        <v>2.496E-4</v>
      </c>
      <c r="R53" s="8"/>
      <c r="S53" s="5">
        <v>0.44285852451756402</v>
      </c>
      <c r="T53" s="5">
        <v>0.43194182454413699</v>
      </c>
      <c r="U53" s="5">
        <v>0.59091839021111003</v>
      </c>
      <c r="V53" s="5">
        <v>0.281599649725634</v>
      </c>
      <c r="W53">
        <v>0.4368295975</v>
      </c>
      <c r="X53">
        <v>6.3179592473738957E-2</v>
      </c>
      <c r="Y53" s="2">
        <v>1.7779E-2</v>
      </c>
      <c r="Z53" s="3"/>
      <c r="AA53" s="5">
        <v>0.277933479122423</v>
      </c>
      <c r="AB53" s="5">
        <v>0.277424054782545</v>
      </c>
      <c r="AC53" s="5">
        <v>0.24975559146865001</v>
      </c>
      <c r="AD53" s="5">
        <v>0.32846790252715002</v>
      </c>
      <c r="AE53" s="5">
        <v>0.28074382187423502</v>
      </c>
      <c r="AF53">
        <v>0.28286496999999999</v>
      </c>
      <c r="AG53">
        <v>1.2716683735011933E-2</v>
      </c>
      <c r="AH53" s="1">
        <v>2.05E-5</v>
      </c>
      <c r="AI53"/>
      <c r="AJ53" s="5">
        <v>0.23336270995011699</v>
      </c>
      <c r="AK53" s="5">
        <v>0.198788763851902</v>
      </c>
      <c r="AL53" s="5">
        <v>0.18446607329307699</v>
      </c>
      <c r="AM53" s="5">
        <v>0.163748447506155</v>
      </c>
      <c r="AN53" s="5">
        <v>0.16845155008409199</v>
      </c>
      <c r="AO53">
        <v>0.189763509</v>
      </c>
      <c r="AP53">
        <v>1.2532739882162495E-2</v>
      </c>
      <c r="AQ53" s="1">
        <v>1.8259899999999999E-2</v>
      </c>
    </row>
    <row r="54" spans="1:43" x14ac:dyDescent="0.3">
      <c r="A54" s="4" t="s">
        <v>43</v>
      </c>
      <c r="B54">
        <v>2.5523506261349211E-2</v>
      </c>
      <c r="C54">
        <v>1.8421794163726739E-2</v>
      </c>
      <c r="D54">
        <v>2.2731292558439802E-2</v>
      </c>
      <c r="E54">
        <v>1.78693536148204E-2</v>
      </c>
      <c r="F54">
        <v>1.9620338479752E-2</v>
      </c>
      <c r="G54">
        <v>2.0833257000000001E-2</v>
      </c>
      <c r="H54">
        <v>1.4434684553816201E-3</v>
      </c>
      <c r="J54" s="5">
        <v>3.74516421104618E-2</v>
      </c>
      <c r="K54">
        <v>2.8405207932758299E-2</v>
      </c>
      <c r="L54">
        <v>3.1046978514483001E-2</v>
      </c>
      <c r="M54">
        <v>2.8763521753590999E-2</v>
      </c>
      <c r="N54">
        <v>2.4599405831858798E-2</v>
      </c>
      <c r="O54">
        <v>3.0053351399999994E-2</v>
      </c>
      <c r="P54">
        <v>2.1195230192637589E-3</v>
      </c>
      <c r="Q54" s="1">
        <v>7.0283999999999998E-3</v>
      </c>
      <c r="R54" s="8"/>
      <c r="S54" s="5">
        <v>4.0722622944143798E-2</v>
      </c>
      <c r="T54">
        <v>5.19423713059406E-2</v>
      </c>
      <c r="U54">
        <v>3.9942716299550901E-2</v>
      </c>
      <c r="V54">
        <v>4.0452881910898998E-2</v>
      </c>
      <c r="W54">
        <v>4.3265147999999996E-2</v>
      </c>
      <c r="X54">
        <v>2.8969240413574014E-3</v>
      </c>
      <c r="Y54" s="1">
        <v>1.4760000000000001E-4</v>
      </c>
      <c r="AA54" s="5">
        <v>4.915644958829056E-2</v>
      </c>
      <c r="AB54">
        <v>3.6793909812777699E-2</v>
      </c>
      <c r="AC54">
        <v>2.8993834919494824E-2</v>
      </c>
      <c r="AD54">
        <v>3.8577118104740203E-2</v>
      </c>
      <c r="AE54">
        <v>3.4989510070852999E-2</v>
      </c>
      <c r="AF54">
        <v>3.7702164599999997E-2</v>
      </c>
      <c r="AG54">
        <v>3.2862183684014596E-3</v>
      </c>
      <c r="AH54" s="1">
        <v>1.5418000000000001E-3</v>
      </c>
      <c r="AJ54" s="5">
        <v>1.8759679310020278E-2</v>
      </c>
      <c r="AK54">
        <v>1.3166628921289173E-2</v>
      </c>
      <c r="AL54">
        <v>1.5285819636820316E-2</v>
      </c>
      <c r="AM54">
        <v>1.9720285189599802E-2</v>
      </c>
      <c r="AN54">
        <v>1.7576721161899199E-2</v>
      </c>
      <c r="AO54">
        <v>1.6901826799999999E-2</v>
      </c>
      <c r="AP54">
        <v>1.1919308743831754E-3</v>
      </c>
      <c r="AQ54">
        <v>6.8921700000000002E-2</v>
      </c>
    </row>
    <row r="55" spans="1:43" x14ac:dyDescent="0.3">
      <c r="A55" s="4" t="s">
        <v>44</v>
      </c>
      <c r="B55">
        <v>2.7687693275143699E-2</v>
      </c>
      <c r="C55">
        <v>2.4681980590841E-2</v>
      </c>
      <c r="D55">
        <v>3.9399217960118402E-2</v>
      </c>
      <c r="E55">
        <v>2.8564450995612851E-2</v>
      </c>
      <c r="F55">
        <v>3.9396183067416587E-2</v>
      </c>
      <c r="G55">
        <v>3.1945905199999999E-2</v>
      </c>
      <c r="H55">
        <v>3.1095796293236122E-3</v>
      </c>
      <c r="J55" s="5">
        <v>3.3747633550086425E-4</v>
      </c>
      <c r="K55">
        <v>3.4229353572319017E-4</v>
      </c>
      <c r="L55">
        <v>3.3686069068057477E-4</v>
      </c>
      <c r="M55">
        <v>4.3818664639393509E-4</v>
      </c>
      <c r="N55">
        <v>4.4586076941488989E-4</v>
      </c>
      <c r="O55">
        <v>3.8013580000000003E-4</v>
      </c>
      <c r="P55">
        <v>2.5312361026581458E-5</v>
      </c>
      <c r="Q55" s="2">
        <v>5.2999999999999998E-4</v>
      </c>
      <c r="R55" s="8"/>
      <c r="S55" s="5">
        <v>4.0722622944143835E-4</v>
      </c>
      <c r="T55">
        <v>4.7568276880177149E-4</v>
      </c>
      <c r="U55">
        <v>4.530088555924674E-4</v>
      </c>
      <c r="V55">
        <v>3.9976965653123678E-4</v>
      </c>
      <c r="W55">
        <v>4.3392200000000005E-4</v>
      </c>
      <c r="X55">
        <v>1.8228480943293114E-5</v>
      </c>
      <c r="Y55" s="2">
        <v>5.3359999999999996E-4</v>
      </c>
      <c r="Z55" s="3"/>
      <c r="AA55" s="5">
        <v>3.2763071676127168E-4</v>
      </c>
      <c r="AB55">
        <v>3.3510599548335399E-4</v>
      </c>
      <c r="AC55">
        <v>3.9105365016659681E-4</v>
      </c>
      <c r="AD55">
        <v>3.5720884399827554E-4</v>
      </c>
      <c r="AE55">
        <v>4.1647361379360611E-4</v>
      </c>
      <c r="AF55">
        <v>3.6549480000000001E-4</v>
      </c>
      <c r="AG55">
        <v>1.6849261904902545E-5</v>
      </c>
      <c r="AH55" s="2">
        <v>5.2919999999999996E-4</v>
      </c>
      <c r="AI55" s="3"/>
      <c r="AJ55" s="5">
        <v>1.452431271551171E-2</v>
      </c>
      <c r="AK55">
        <v>1.0960476685070792E-2</v>
      </c>
      <c r="AL55">
        <v>1.3971538512087735E-2</v>
      </c>
      <c r="AM55">
        <v>8.4593317002818729E-3</v>
      </c>
      <c r="AN55">
        <v>1.30640801290999E-2</v>
      </c>
      <c r="AO55">
        <v>1.2195948199999999E-2</v>
      </c>
      <c r="AP55">
        <v>1.1139198325110025E-3</v>
      </c>
      <c r="AQ55" s="1">
        <v>3.3100000000000002E-4</v>
      </c>
    </row>
    <row r="56" spans="1:43" x14ac:dyDescent="0.3">
      <c r="A56" s="4" t="s">
        <v>140</v>
      </c>
      <c r="B56">
        <v>6.4196199147881827E-2</v>
      </c>
      <c r="C56">
        <v>0.122091725747004</v>
      </c>
      <c r="D56">
        <v>0.12565261349932394</v>
      </c>
      <c r="E56">
        <v>0.12803197474117556</v>
      </c>
      <c r="F56">
        <v>0.10543339513203299</v>
      </c>
      <c r="G56">
        <v>0.10908118159999999</v>
      </c>
      <c r="H56">
        <v>1.1897451796078443E-2</v>
      </c>
      <c r="J56" s="5">
        <v>9.1332619968721704E-2</v>
      </c>
      <c r="K56">
        <v>7.8338735373290114E-2</v>
      </c>
      <c r="L56">
        <v>8.3000151006520001E-2</v>
      </c>
      <c r="M56">
        <v>8.2632498666962317E-2</v>
      </c>
      <c r="N56">
        <v>6.4307202763398116E-2</v>
      </c>
      <c r="O56">
        <v>7.9922241599999999E-2</v>
      </c>
      <c r="P56">
        <v>4.4348206294718322E-3</v>
      </c>
      <c r="Q56">
        <v>5.0747399999999998E-2</v>
      </c>
      <c r="R56" s="8"/>
      <c r="S56" s="5">
        <v>9.8852131065762003E-2</v>
      </c>
      <c r="T56">
        <v>8.1177724924136802E-2</v>
      </c>
      <c r="U56">
        <v>9.0976842966672189E-2</v>
      </c>
      <c r="V56">
        <v>0.10112744561466964</v>
      </c>
      <c r="W56">
        <v>9.3033536249999993E-2</v>
      </c>
      <c r="X56">
        <v>4.5107064064853382E-3</v>
      </c>
      <c r="Y56">
        <v>0.29125849999999998</v>
      </c>
      <c r="AA56" s="5">
        <v>3.2368335872800302E-2</v>
      </c>
      <c r="AB56">
        <v>3.1689371312012798E-2</v>
      </c>
      <c r="AC56">
        <v>3.4715987310708102E-2</v>
      </c>
      <c r="AD56">
        <v>2.9681180842109585E-2</v>
      </c>
      <c r="AE56">
        <v>2.5049742567247402E-2</v>
      </c>
      <c r="AF56">
        <v>3.0700923599999996E-2</v>
      </c>
      <c r="AG56">
        <v>1.6256343934650738E-3</v>
      </c>
      <c r="AH56" s="2">
        <v>2.5019E-3</v>
      </c>
      <c r="AI56" s="3"/>
      <c r="AJ56" s="5">
        <v>5.1039162167480001E-2</v>
      </c>
      <c r="AK56">
        <v>6.8402433405440013E-2</v>
      </c>
      <c r="AL56">
        <v>5.3139671575750003E-2</v>
      </c>
      <c r="AM56">
        <v>6.5196920352764143E-2</v>
      </c>
      <c r="AN56">
        <v>6.4080129099909997E-2</v>
      </c>
      <c r="AO56">
        <v>6.0371663199999995E-2</v>
      </c>
      <c r="AP56">
        <v>3.4707806090358609E-3</v>
      </c>
      <c r="AQ56" s="2">
        <v>1.2625600000000001E-2</v>
      </c>
    </row>
    <row r="57" spans="1:43" x14ac:dyDescent="0.3">
      <c r="A57" s="4" t="s">
        <v>45</v>
      </c>
      <c r="B57">
        <v>1.0256977924534078E-2</v>
      </c>
      <c r="C57">
        <v>9.6459688236156041E-3</v>
      </c>
      <c r="D57">
        <v>1.3465216279098096E-2</v>
      </c>
      <c r="E57">
        <v>1.3602347954262E-2</v>
      </c>
      <c r="F57">
        <v>9.3342736633996049E-3</v>
      </c>
      <c r="G57">
        <v>1.1260956999999999E-2</v>
      </c>
      <c r="H57">
        <v>9.3992385353910447E-4</v>
      </c>
      <c r="J57" s="5">
        <v>5.1905506626060002E-4</v>
      </c>
      <c r="K57">
        <v>3.7187445856346586E-4</v>
      </c>
      <c r="L57">
        <v>3.2137284283319202E-4</v>
      </c>
      <c r="M57">
        <v>4.3290728920846599E-4</v>
      </c>
      <c r="N57">
        <v>3.4463629494393998E-4</v>
      </c>
      <c r="O57">
        <v>3.9796900000000002E-4</v>
      </c>
      <c r="P57">
        <v>3.5549112766706293E-5</v>
      </c>
      <c r="Q57" s="2">
        <v>3.1599999999999998E-4</v>
      </c>
      <c r="R57" s="8"/>
      <c r="S57" s="5">
        <v>4.4794885238558214E-4</v>
      </c>
      <c r="T57">
        <v>5.3582656715601843E-4</v>
      </c>
      <c r="U57">
        <v>4.5495728077781102E-4</v>
      </c>
      <c r="V57">
        <v>3.9976965653123678E-4</v>
      </c>
      <c r="W57">
        <v>4.5962575E-4</v>
      </c>
      <c r="X57">
        <v>2.8206803296885079E-5</v>
      </c>
      <c r="Y57" s="2">
        <v>3.2469999999999998E-4</v>
      </c>
      <c r="Z57" s="3"/>
      <c r="AA57" s="5">
        <v>5.7381164786408001E-4</v>
      </c>
      <c r="AB57">
        <v>5.2560646900269505E-4</v>
      </c>
      <c r="AC57">
        <v>3.7908262005945613E-4</v>
      </c>
      <c r="AD57">
        <v>3.654205415614543E-4</v>
      </c>
      <c r="AE57">
        <v>5.0497425672474741E-4</v>
      </c>
      <c r="AF57">
        <v>4.6977919999999999E-4</v>
      </c>
      <c r="AG57">
        <v>4.1409276510704703E-5</v>
      </c>
      <c r="AH57" s="2">
        <v>3.2279999999999999E-4</v>
      </c>
      <c r="AI57" s="3"/>
      <c r="AJ57" s="5">
        <v>2.8460208944751998E-4</v>
      </c>
      <c r="AK57">
        <v>3.3970839743539686E-4</v>
      </c>
      <c r="AL57">
        <v>3.468241856933198E-4</v>
      </c>
      <c r="AM57">
        <v>2.8781749867822941E-4</v>
      </c>
      <c r="AN57">
        <v>4.6505927292783098E-4</v>
      </c>
      <c r="AO57">
        <v>3.4480199999999996E-4</v>
      </c>
      <c r="AP57">
        <v>3.2682651050672124E-5</v>
      </c>
      <c r="AQ57" s="2">
        <v>3.1060000000000001E-4</v>
      </c>
    </row>
    <row r="58" spans="1:43" x14ac:dyDescent="0.3">
      <c r="A58" s="4" t="s">
        <v>46</v>
      </c>
      <c r="B58">
        <v>0.11959094559680067</v>
      </c>
      <c r="C58">
        <v>0.20089719457625591</v>
      </c>
      <c r="D58">
        <v>9.2787448381713419E-2</v>
      </c>
      <c r="E58">
        <v>0.14742222183457901</v>
      </c>
      <c r="F58">
        <v>0.14680089162044788</v>
      </c>
      <c r="G58">
        <v>0.14149974060000001</v>
      </c>
      <c r="H58">
        <v>1.7950095142466697E-2</v>
      </c>
      <c r="J58" s="5">
        <v>0.83838175981562268</v>
      </c>
      <c r="K58">
        <v>0.83653582038463647</v>
      </c>
      <c r="L58">
        <v>0.85397282657100004</v>
      </c>
      <c r="M58">
        <v>1.1037288099800968</v>
      </c>
      <c r="N58">
        <v>0.97483608750134898</v>
      </c>
      <c r="O58">
        <v>0.921491061</v>
      </c>
      <c r="P58">
        <v>5.2316130339874048E-2</v>
      </c>
      <c r="Q58" s="1">
        <v>5.9999999999999997E-7</v>
      </c>
      <c r="R58" s="8"/>
      <c r="S58" s="5">
        <v>0.53840906892812967</v>
      </c>
      <c r="T58">
        <v>0.58314880122474644</v>
      </c>
      <c r="U58">
        <v>0.45783120792619364</v>
      </c>
      <c r="V58">
        <v>0.58322585557845241</v>
      </c>
      <c r="W58">
        <v>0.54065373350000001</v>
      </c>
      <c r="X58">
        <v>2.9556197354785388E-2</v>
      </c>
      <c r="Y58" s="1">
        <v>6.0000000000000002E-6</v>
      </c>
      <c r="AA58" s="5">
        <v>0.9716145483827674</v>
      </c>
      <c r="AB58">
        <v>0.79867414584395713</v>
      </c>
      <c r="AC58">
        <v>0.76354023263701842</v>
      </c>
      <c r="AD58">
        <v>0.6261583625875059</v>
      </c>
      <c r="AE58">
        <v>0.70192983460791614</v>
      </c>
      <c r="AF58">
        <v>0.77238342500000001</v>
      </c>
      <c r="AG58">
        <v>5.7796159702908127E-2</v>
      </c>
      <c r="AH58" s="2">
        <v>1.85E-4</v>
      </c>
      <c r="AI58" s="3"/>
      <c r="AJ58" s="5">
        <v>0.40642834529788746</v>
      </c>
      <c r="AK58">
        <v>0.49071854183098923</v>
      </c>
      <c r="AL58">
        <v>0.22443540673350029</v>
      </c>
      <c r="AM58">
        <v>0.24307439143805509</v>
      </c>
      <c r="AN58">
        <v>0.34203645574446934</v>
      </c>
      <c r="AO58">
        <v>0.34133862819999999</v>
      </c>
      <c r="AP58">
        <v>4.9936830237346977E-2</v>
      </c>
      <c r="AQ58" s="1">
        <v>5.4974999999999998E-3</v>
      </c>
    </row>
    <row r="59" spans="1:43" x14ac:dyDescent="0.3">
      <c r="A59" s="4" t="s">
        <v>47</v>
      </c>
      <c r="B59">
        <v>0.1563464903706879</v>
      </c>
      <c r="C59">
        <v>0.15625162024774292</v>
      </c>
      <c r="D59">
        <v>0.16795341868368802</v>
      </c>
      <c r="E59">
        <v>0.19955169075383999</v>
      </c>
      <c r="F59">
        <v>0.14808831027766436</v>
      </c>
      <c r="G59">
        <v>0.16563830600000001</v>
      </c>
      <c r="H59">
        <v>9.0496616196448186E-3</v>
      </c>
      <c r="J59" s="5">
        <v>0.11518231953247181</v>
      </c>
      <c r="K59">
        <v>8.9693583897835938E-2</v>
      </c>
      <c r="L59">
        <v>0.14292573189760985</v>
      </c>
      <c r="M59">
        <v>0.12016344889846213</v>
      </c>
      <c r="N59">
        <v>8.6806745169450555E-2</v>
      </c>
      <c r="O59">
        <v>0.110954366</v>
      </c>
      <c r="P59">
        <v>1.0392255529585812E-2</v>
      </c>
      <c r="Q59" s="1">
        <v>4.1288000000000002E-3</v>
      </c>
      <c r="R59" s="8"/>
      <c r="S59" s="5">
        <v>0.23682292276445499</v>
      </c>
      <c r="T59">
        <v>0.21686760162935018</v>
      </c>
      <c r="U59">
        <v>0.23776632536752171</v>
      </c>
      <c r="V59">
        <v>0.22774496599578339</v>
      </c>
      <c r="W59">
        <v>0.22980045399999999</v>
      </c>
      <c r="X59">
        <v>4.8670136584344518E-3</v>
      </c>
      <c r="Y59" s="1">
        <v>6.8280000000000001E-4</v>
      </c>
      <c r="AA59" s="5">
        <v>0.11969336922798</v>
      </c>
      <c r="AB59">
        <v>9.7646973118671238E-2</v>
      </c>
      <c r="AC59">
        <v>9.9894255900720264E-2</v>
      </c>
      <c r="AD59">
        <v>9.4064995586212563E-2</v>
      </c>
      <c r="AE59">
        <v>0.14163226421086059</v>
      </c>
      <c r="AF59">
        <v>0.1105863716</v>
      </c>
      <c r="AG59">
        <v>8.9484357862301984E-3</v>
      </c>
      <c r="AH59" s="1">
        <v>2.5267000000000002E-3</v>
      </c>
      <c r="AJ59" s="5">
        <v>0.14955550041498036</v>
      </c>
      <c r="AK59">
        <v>0.12567258357997985</v>
      </c>
      <c r="AL59">
        <v>0.15056550596172522</v>
      </c>
      <c r="AM59">
        <v>0.12255707076869171</v>
      </c>
      <c r="AN59">
        <v>0.12999870627727883</v>
      </c>
      <c r="AO59">
        <v>0.13566987339999997</v>
      </c>
      <c r="AP59">
        <v>5.9947644592445448E-3</v>
      </c>
      <c r="AQ59" s="1">
        <v>2.46456E-2</v>
      </c>
    </row>
    <row r="60" spans="1:43" x14ac:dyDescent="0.3">
      <c r="A60" s="4" t="s">
        <v>48</v>
      </c>
      <c r="B60">
        <v>9.2056082470341902E-2</v>
      </c>
      <c r="C60">
        <v>0.10959299376697738</v>
      </c>
      <c r="D60">
        <v>0.11022620686294812</v>
      </c>
      <c r="E60">
        <v>0.11347457109714</v>
      </c>
      <c r="F60">
        <v>0.10830078319596299</v>
      </c>
      <c r="G60">
        <v>0.10673012740000001</v>
      </c>
      <c r="H60">
        <v>3.7663023287276423E-3</v>
      </c>
      <c r="J60" s="5">
        <v>0.56231377068071442</v>
      </c>
      <c r="K60">
        <v>0.50706772763576591</v>
      </c>
      <c r="L60">
        <v>0.60051419654850002</v>
      </c>
      <c r="M60">
        <v>0.70920244750999117</v>
      </c>
      <c r="N60">
        <v>0.48180503212544201</v>
      </c>
      <c r="O60">
        <v>0.57218063519999995</v>
      </c>
      <c r="P60">
        <v>4.005156879212951E-2</v>
      </c>
      <c r="Q60" s="2">
        <v>2.8899999999999998E-4</v>
      </c>
      <c r="R60" s="8"/>
      <c r="S60" s="5">
        <v>0.28013601356063345</v>
      </c>
      <c r="T60">
        <v>0.2879685065201345</v>
      </c>
      <c r="U60">
        <v>0.3236577786004462</v>
      </c>
      <c r="V60">
        <v>0.34254072653375911</v>
      </c>
      <c r="W60">
        <v>0.30857575674999999</v>
      </c>
      <c r="X60">
        <v>1.4760770952025545E-2</v>
      </c>
      <c r="Y60" s="2">
        <v>4.8569999999999999E-4</v>
      </c>
      <c r="Z60" s="3"/>
      <c r="AA60" s="5">
        <v>0.70584682671887711</v>
      </c>
      <c r="AB60">
        <v>0.53828585998397316</v>
      </c>
      <c r="AC60">
        <v>0.54727559306478324</v>
      </c>
      <c r="AD60">
        <v>0.46847734597934759</v>
      </c>
      <c r="AE60">
        <v>0.54161872881841233</v>
      </c>
      <c r="AF60">
        <v>0.56030087100000003</v>
      </c>
      <c r="AG60">
        <v>3.9127053337425631E-2</v>
      </c>
      <c r="AH60" s="2">
        <v>2.9080000000000002E-4</v>
      </c>
      <c r="AI60" s="3"/>
      <c r="AJ60" s="5">
        <v>0.25867394522259202</v>
      </c>
      <c r="AK60">
        <v>0.29371500417802282</v>
      </c>
      <c r="AL60">
        <v>0.25791306760515997</v>
      </c>
      <c r="AM60">
        <v>0.21449599088995</v>
      </c>
      <c r="AN60">
        <v>0.27905122461069198</v>
      </c>
      <c r="AO60">
        <v>0.26076984660000002</v>
      </c>
      <c r="AP60">
        <v>1.3366779514697325E-2</v>
      </c>
      <c r="AQ60" s="2">
        <v>1.6449999999999999E-4</v>
      </c>
    </row>
    <row r="61" spans="1:43" x14ac:dyDescent="0.3">
      <c r="A61" s="4" t="s">
        <v>49</v>
      </c>
      <c r="B61">
        <v>1.4923325851588243</v>
      </c>
      <c r="C61">
        <v>1.3321693849257785</v>
      </c>
      <c r="D61">
        <v>1.4083588125662359</v>
      </c>
      <c r="E61">
        <v>1.2951479682171001</v>
      </c>
      <c r="F61">
        <v>1.2566450534010001</v>
      </c>
      <c r="G61">
        <v>1.3569307607999999</v>
      </c>
      <c r="H61">
        <v>4.2110545565450214E-2</v>
      </c>
      <c r="J61" s="5">
        <v>0.40158037698576016</v>
      </c>
      <c r="K61">
        <v>0.35112513152946001</v>
      </c>
      <c r="L61">
        <v>0.51003535101271202</v>
      </c>
      <c r="M61">
        <v>0.42825617552806772</v>
      </c>
      <c r="N61">
        <v>0.35498965133687999</v>
      </c>
      <c r="O61">
        <v>0.40919733740000003</v>
      </c>
      <c r="P61">
        <v>2.9069242083489433E-2</v>
      </c>
      <c r="Q61" s="1">
        <v>9.9999999999999995E-8</v>
      </c>
      <c r="R61" s="8"/>
      <c r="S61" s="5">
        <v>0.46254791271105999</v>
      </c>
      <c r="T61">
        <v>0.46997457557615024</v>
      </c>
      <c r="U61">
        <v>0.40281255175504399</v>
      </c>
      <c r="V61">
        <v>0.39042266122853025</v>
      </c>
      <c r="W61">
        <v>0.43143942550000003</v>
      </c>
      <c r="X61">
        <v>2.0319466600259562E-2</v>
      </c>
      <c r="Y61" s="1">
        <v>3.9999999999999998E-7</v>
      </c>
      <c r="AA61" s="5">
        <v>0.21300180788997899</v>
      </c>
      <c r="AB61">
        <v>0.16202010635972899</v>
      </c>
      <c r="AC61">
        <v>0.19875501286885736</v>
      </c>
      <c r="AD61">
        <v>0.12632875531194185</v>
      </c>
      <c r="AE61">
        <v>0.21747033926981801</v>
      </c>
      <c r="AF61">
        <v>0.18351520419999998</v>
      </c>
      <c r="AG61">
        <v>1.7301722419945306E-2</v>
      </c>
      <c r="AH61" s="1">
        <v>0</v>
      </c>
      <c r="AJ61" s="5">
        <v>0.19271773634629041</v>
      </c>
      <c r="AK61">
        <v>0.16076407056559999</v>
      </c>
      <c r="AL61">
        <v>0.18982235300130698</v>
      </c>
      <c r="AM61">
        <v>0.22285208370483689</v>
      </c>
      <c r="AN61">
        <v>0.21222840334189005</v>
      </c>
      <c r="AO61">
        <v>0.19567692939999998</v>
      </c>
      <c r="AP61">
        <v>1.0663913160575527E-2</v>
      </c>
      <c r="AQ61" s="2">
        <v>3.8E-6</v>
      </c>
    </row>
    <row r="62" spans="1:43" x14ac:dyDescent="0.3">
      <c r="A62" s="4" t="s">
        <v>50</v>
      </c>
      <c r="B62">
        <v>0.13726450755907477</v>
      </c>
      <c r="C62">
        <v>0.12114831888729838</v>
      </c>
      <c r="D62">
        <v>0.13893681556283699</v>
      </c>
      <c r="E62">
        <v>0.11066871342223927</v>
      </c>
      <c r="F62">
        <v>0.14029639933030999</v>
      </c>
      <c r="G62">
        <v>0.129662951</v>
      </c>
      <c r="H62">
        <v>5.8742594960013708E-3</v>
      </c>
      <c r="J62" s="5">
        <v>0.17122808461601777</v>
      </c>
      <c r="K62">
        <v>0.20188979838488161</v>
      </c>
      <c r="L62">
        <v>0.18408217077675401</v>
      </c>
      <c r="M62">
        <v>0.253308837115993</v>
      </c>
      <c r="N62">
        <v>0.1905777886244</v>
      </c>
      <c r="O62">
        <v>0.200217336</v>
      </c>
      <c r="P62">
        <v>1.4168884389848554E-2</v>
      </c>
      <c r="Q62" s="1">
        <v>1.7557E-3</v>
      </c>
      <c r="R62" s="8"/>
      <c r="S62" s="5">
        <v>0.16242625387501</v>
      </c>
      <c r="T62">
        <v>0.19640230733480959</v>
      </c>
      <c r="U62">
        <v>0.17904566134421854</v>
      </c>
      <c r="V62">
        <v>0.19962783348641974</v>
      </c>
      <c r="W62">
        <v>0.18437551375</v>
      </c>
      <c r="X62">
        <v>8.5996818366137779E-3</v>
      </c>
      <c r="Y62" s="1">
        <v>9.7360000000000003E-4</v>
      </c>
      <c r="AA62" s="5">
        <v>0.16656666692982386</v>
      </c>
      <c r="AB62">
        <v>0.1647701609965761</v>
      </c>
      <c r="AC62">
        <v>0.16909479060673172</v>
      </c>
      <c r="AD62">
        <v>0.16262035269241035</v>
      </c>
      <c r="AE62">
        <v>0.16203947128674728</v>
      </c>
      <c r="AF62">
        <v>0.16501828860000001</v>
      </c>
      <c r="AG62">
        <v>1.2980825133344035E-3</v>
      </c>
      <c r="AH62" s="2">
        <v>3.1151999999999998E-3</v>
      </c>
      <c r="AI62" s="3"/>
      <c r="AJ62" s="5">
        <v>0.15376519812103737</v>
      </c>
      <c r="AK62">
        <v>0.15115071338763461</v>
      </c>
      <c r="AL62">
        <v>0.13092065392787516</v>
      </c>
      <c r="AM62">
        <v>0.1455117676687</v>
      </c>
      <c r="AN62">
        <v>0.151175040684175</v>
      </c>
      <c r="AO62">
        <v>0.14650467480000001</v>
      </c>
      <c r="AP62">
        <v>4.1228676715607711E-3</v>
      </c>
      <c r="AQ62" s="1">
        <v>4.69206E-2</v>
      </c>
    </row>
    <row r="63" spans="1:43" x14ac:dyDescent="0.3">
      <c r="A63" s="4" t="s">
        <v>51</v>
      </c>
      <c r="B63">
        <v>0.46062898473582686</v>
      </c>
      <c r="C63">
        <v>0.4465323880479255</v>
      </c>
      <c r="D63">
        <v>0.41252238315081674</v>
      </c>
      <c r="E63">
        <v>0.36703139036920096</v>
      </c>
      <c r="F63">
        <v>0.37943099611820807</v>
      </c>
      <c r="G63">
        <v>0.41322922839999998</v>
      </c>
      <c r="H63">
        <v>1.8211119929453456E-2</v>
      </c>
      <c r="J63" s="5">
        <v>0.28747221993579719</v>
      </c>
      <c r="K63">
        <v>0.29710233731548902</v>
      </c>
      <c r="L63">
        <v>0.28288166897048406</v>
      </c>
      <c r="M63">
        <v>0.23187992630016999</v>
      </c>
      <c r="N63">
        <v>0.28988459245978998</v>
      </c>
      <c r="O63">
        <v>0.27784414879999997</v>
      </c>
      <c r="P63">
        <v>1.1718865618319812E-2</v>
      </c>
      <c r="Q63" s="1">
        <v>2.453E-4</v>
      </c>
      <c r="R63" s="8"/>
      <c r="S63" s="5">
        <v>0.22372500012725818</v>
      </c>
      <c r="T63">
        <v>0.25082150960933869</v>
      </c>
      <c r="U63">
        <v>0.1998645844496186</v>
      </c>
      <c r="V63">
        <v>0.21073571894289481</v>
      </c>
      <c r="W63">
        <v>0.22128670325000002</v>
      </c>
      <c r="X63">
        <v>1.0986660709719294E-2</v>
      </c>
      <c r="Y63" s="1">
        <v>6.5599999999999995E-5</v>
      </c>
      <c r="AA63" s="5">
        <v>0.20495867116139169</v>
      </c>
      <c r="AB63">
        <v>0.23213375100167552</v>
      </c>
      <c r="AC63">
        <v>0.2039225075317731</v>
      </c>
      <c r="AD63">
        <v>0.20601506846502843</v>
      </c>
      <c r="AE63">
        <v>0.2145390938575</v>
      </c>
      <c r="AF63">
        <v>0.21231381840000002</v>
      </c>
      <c r="AG63">
        <v>5.3007929589396017E-3</v>
      </c>
      <c r="AH63" s="2">
        <v>1.9210000000000001E-4</v>
      </c>
      <c r="AI63" s="3"/>
      <c r="AJ63" s="5">
        <v>0.22606590059295131</v>
      </c>
      <c r="AK63">
        <v>0.19965482503065185</v>
      </c>
      <c r="AL63">
        <v>0.18450316522704208</v>
      </c>
      <c r="AM63">
        <v>0.21447096328136975</v>
      </c>
      <c r="AN63">
        <v>0.22588398711724533</v>
      </c>
      <c r="AO63">
        <v>0.21011576820000002</v>
      </c>
      <c r="AP63">
        <v>8.023241107939276E-3</v>
      </c>
      <c r="AQ63" s="1">
        <v>7.3000000000000004E-6</v>
      </c>
    </row>
    <row r="64" spans="1:43" x14ac:dyDescent="0.3">
      <c r="A64" s="4" t="s">
        <v>52</v>
      </c>
      <c r="B64">
        <v>2.8356834491708454E-3</v>
      </c>
      <c r="C64">
        <v>2.2914000067627699E-3</v>
      </c>
      <c r="D64">
        <v>1.5478786254614E-3</v>
      </c>
      <c r="E64">
        <v>2.0736483127349482E-3</v>
      </c>
      <c r="F64">
        <v>2.6959601623046162E-3</v>
      </c>
      <c r="G64">
        <v>2.2889140000000004E-3</v>
      </c>
      <c r="H64">
        <v>2.3023045928525612E-4</v>
      </c>
      <c r="J64" s="5">
        <v>3.3747633550086399E-3</v>
      </c>
      <c r="K64">
        <v>5.7767316460938392E-3</v>
      </c>
      <c r="L64">
        <v>3.25244804795038E-3</v>
      </c>
      <c r="M64">
        <v>8.8587613572171445E-3</v>
      </c>
      <c r="N64">
        <v>4.8997751923067897E-3</v>
      </c>
      <c r="O64">
        <v>5.2324958000000005E-3</v>
      </c>
      <c r="P64">
        <v>1.0229480905538364E-3</v>
      </c>
      <c r="Q64" s="2">
        <v>4.3426899999999997E-2</v>
      </c>
      <c r="R64" s="8"/>
      <c r="S64" s="5">
        <v>4.5812950812161796E-3</v>
      </c>
      <c r="T64">
        <v>5.1942371305940599E-3</v>
      </c>
      <c r="U64">
        <v>4.6957046966789092E-3</v>
      </c>
      <c r="V64">
        <v>4.5212044488651803E-3</v>
      </c>
      <c r="W64">
        <v>4.7481102499999997E-3</v>
      </c>
      <c r="X64">
        <v>1.5304932789102942E-4</v>
      </c>
      <c r="Y64" s="1">
        <v>6.7999999999999999E-5</v>
      </c>
      <c r="AA64" s="5">
        <v>4.1486732929650189E-3</v>
      </c>
      <c r="AB64">
        <v>5.9809135280833392E-3</v>
      </c>
      <c r="AC64">
        <v>3.8828435186847999E-3</v>
      </c>
      <c r="AD64">
        <v>6.1916199626367765E-3</v>
      </c>
      <c r="AE64">
        <v>8.719916288803628E-3</v>
      </c>
      <c r="AF64">
        <v>5.7847934E-3</v>
      </c>
      <c r="AG64">
        <v>8.692875626827751E-4</v>
      </c>
      <c r="AH64" s="2">
        <v>1.3813300000000001E-2</v>
      </c>
      <c r="AI64" s="3"/>
      <c r="AJ64" s="5">
        <v>8.7873161465864651E-3</v>
      </c>
      <c r="AK64">
        <v>9.7890684180521829E-3</v>
      </c>
      <c r="AL64">
        <v>6.0456931737698696E-3</v>
      </c>
      <c r="AM64">
        <v>5.7626068757097677E-3</v>
      </c>
      <c r="AN64">
        <v>6.049855988233932E-3</v>
      </c>
      <c r="AO64">
        <v>7.2869079999999999E-3</v>
      </c>
      <c r="AP64">
        <v>8.3385954145749261E-4</v>
      </c>
      <c r="AQ64" s="2">
        <v>2.8565000000000001E-3</v>
      </c>
    </row>
    <row r="65" spans="1:43" x14ac:dyDescent="0.3">
      <c r="A65" s="4" t="s">
        <v>53</v>
      </c>
      <c r="B65">
        <v>1.3130839470641E-2</v>
      </c>
      <c r="C65">
        <v>1.5004452159015301E-2</v>
      </c>
      <c r="D65">
        <v>1.8050260070895205E-2</v>
      </c>
      <c r="E65">
        <v>1.4153314784611E-2</v>
      </c>
      <c r="F65">
        <v>1.2620668637192099E-2</v>
      </c>
      <c r="G65">
        <v>1.4591906999999998E-2</v>
      </c>
      <c r="H65">
        <v>9.5768629376654399E-4</v>
      </c>
      <c r="J65" s="5">
        <v>1.39509424644003E-2</v>
      </c>
      <c r="K65">
        <v>1.33806768960315E-2</v>
      </c>
      <c r="L65">
        <v>1.2026313853492704E-2</v>
      </c>
      <c r="M65">
        <v>1.4434660035794E-2</v>
      </c>
      <c r="N65">
        <v>1.2010128079372601E-2</v>
      </c>
      <c r="O65">
        <v>1.3160544199999999E-2</v>
      </c>
      <c r="P65">
        <v>4.9530262383237983E-4</v>
      </c>
      <c r="Q65">
        <v>0.22095329999999999</v>
      </c>
      <c r="R65" s="8"/>
      <c r="S65" s="5">
        <v>1.8867147532972001E-2</v>
      </c>
      <c r="T65">
        <v>1.9989611525738811E-2</v>
      </c>
      <c r="U65">
        <v>2.3239841398189912E-2</v>
      </c>
      <c r="V65">
        <v>1.8160964396704758E-2</v>
      </c>
      <c r="W65">
        <v>2.0064391250000001E-2</v>
      </c>
      <c r="X65">
        <v>1.1234433581152317E-3</v>
      </c>
      <c r="Y65" s="1">
        <v>7.3613000000000003E-3</v>
      </c>
      <c r="AA65" s="5">
        <v>2.5417038376214798E-2</v>
      </c>
      <c r="AB65">
        <v>2.9627740948495667E-2</v>
      </c>
      <c r="AC65">
        <v>2.6404102072983378E-2</v>
      </c>
      <c r="AD65">
        <v>2.9960378559257664E-2</v>
      </c>
      <c r="AE65">
        <v>3.4619369146593505E-2</v>
      </c>
      <c r="AF65">
        <v>2.9205725799999999E-2</v>
      </c>
      <c r="AG65">
        <v>1.6164526306205631E-3</v>
      </c>
      <c r="AH65" s="1">
        <v>5.3399999999999997E-5</v>
      </c>
      <c r="AJ65" s="5">
        <v>2.39363069314555E-2</v>
      </c>
      <c r="AK65">
        <v>2.2928364479777589E-2</v>
      </c>
      <c r="AL65">
        <v>2.2233255693392816E-2</v>
      </c>
      <c r="AM65">
        <v>2.4764818690618088E-2</v>
      </c>
      <c r="AN65">
        <v>2.0134410981663183E-2</v>
      </c>
      <c r="AO65">
        <v>2.27994314E-2</v>
      </c>
      <c r="AP65">
        <v>7.9355990572335482E-4</v>
      </c>
      <c r="AQ65" s="1">
        <v>1.696E-4</v>
      </c>
    </row>
    <row r="66" spans="1:43" x14ac:dyDescent="0.3">
      <c r="A66" s="4" t="s">
        <v>54</v>
      </c>
      <c r="B66">
        <v>80.154690771546129</v>
      </c>
      <c r="C66">
        <v>72.742191814790189</v>
      </c>
      <c r="D66">
        <v>95.529460489932148</v>
      </c>
      <c r="E66">
        <v>85.844897211586272</v>
      </c>
      <c r="F66">
        <v>85.417395194548689</v>
      </c>
      <c r="G66">
        <v>83.937727093999996</v>
      </c>
      <c r="H66">
        <v>3.7406307808551356</v>
      </c>
      <c r="J66" s="5">
        <v>127.26561856942958</v>
      </c>
      <c r="K66">
        <v>122.36106474418841</v>
      </c>
      <c r="L66">
        <v>127.48086282800358</v>
      </c>
      <c r="M66">
        <v>133.84379437959601</v>
      </c>
      <c r="N66">
        <v>127.13743306221869</v>
      </c>
      <c r="O66">
        <v>127.61775471999999</v>
      </c>
      <c r="P66">
        <v>1.8271536356682154</v>
      </c>
      <c r="Q66" s="1">
        <v>5.9000000000000003E-6</v>
      </c>
      <c r="R66" s="8"/>
      <c r="S66" s="5">
        <v>140.196486655705</v>
      </c>
      <c r="T66">
        <v>136.40230733480959</v>
      </c>
      <c r="U66">
        <v>149.51825187292371</v>
      </c>
      <c r="V66">
        <v>144.00369311016033</v>
      </c>
      <c r="W66">
        <v>142.53018474999999</v>
      </c>
      <c r="X66">
        <v>2.7988291894591262</v>
      </c>
      <c r="Y66" s="1">
        <v>6.4999999999999996E-6</v>
      </c>
      <c r="AA66" s="5">
        <v>143.56856955639591</v>
      </c>
      <c r="AB66">
        <v>137.33335761637599</v>
      </c>
      <c r="AC66">
        <v>130.46706969134695</v>
      </c>
      <c r="AD66">
        <v>140.75896614727699</v>
      </c>
      <c r="AE66">
        <v>161.04305816574609</v>
      </c>
      <c r="AF66">
        <v>142.63420423999997</v>
      </c>
      <c r="AG66">
        <v>5.0961436343746538</v>
      </c>
      <c r="AH66" s="1">
        <v>1.47E-5</v>
      </c>
      <c r="AJ66" s="5">
        <v>130.62170047829696</v>
      </c>
      <c r="AK66">
        <v>122.918290368681</v>
      </c>
      <c r="AL66">
        <v>120.62727717458765</v>
      </c>
      <c r="AM66">
        <v>120.356383760836</v>
      </c>
      <c r="AN66">
        <v>121.726302744734</v>
      </c>
      <c r="AO66">
        <v>123.24999092</v>
      </c>
      <c r="AP66">
        <v>1.8977004845416172</v>
      </c>
      <c r="AQ66" s="1">
        <v>1.3699999999999999E-5</v>
      </c>
    </row>
    <row r="67" spans="1:43" x14ac:dyDescent="0.3">
      <c r="A67" s="4" t="s">
        <v>55</v>
      </c>
      <c r="B67">
        <v>2.0490403660952122E-4</v>
      </c>
      <c r="C67">
        <v>1.8710339153075371E-4</v>
      </c>
      <c r="D67">
        <v>2.2657230214512809E-4</v>
      </c>
      <c r="E67">
        <v>3.2070028695280499E-4</v>
      </c>
      <c r="F67">
        <v>3.08865215667045E-4</v>
      </c>
      <c r="G67">
        <v>2.4962879999999995E-4</v>
      </c>
      <c r="H67">
        <v>2.7387444465301976E-5</v>
      </c>
      <c r="J67" s="5">
        <v>3.2924520536669683E-4</v>
      </c>
      <c r="K67">
        <v>5.3347504003988997E-4</v>
      </c>
      <c r="L67">
        <v>3.0975695694765497E-4</v>
      </c>
      <c r="M67">
        <v>2.1806068093148899E-4</v>
      </c>
      <c r="N67">
        <v>2.15100600269393E-4</v>
      </c>
      <c r="O67">
        <v>3.2112779999999999E-4</v>
      </c>
      <c r="P67">
        <v>5.7944354753849838E-5</v>
      </c>
      <c r="Q67">
        <v>0.29698390000000002</v>
      </c>
      <c r="R67" s="8"/>
      <c r="S67" s="5">
        <v>4.93761803197744E-4</v>
      </c>
      <c r="T67">
        <v>4.8661800486618007E-4</v>
      </c>
      <c r="U67">
        <v>4.6275098151918711E-4</v>
      </c>
      <c r="V67">
        <v>5.1874919689131498E-4</v>
      </c>
      <c r="W67">
        <v>4.9047000000000001E-4</v>
      </c>
      <c r="X67">
        <v>1.1524321997410515E-5</v>
      </c>
      <c r="Y67" s="1">
        <v>1.528E-4</v>
      </c>
      <c r="AA67" s="5">
        <v>3.7894637119376004E-4</v>
      </c>
      <c r="AB67">
        <v>3.023238872295476E-4</v>
      </c>
      <c r="AC67">
        <v>4.5029029748010002E-4</v>
      </c>
      <c r="AD67">
        <v>4.4490977397302999E-4</v>
      </c>
      <c r="AE67">
        <v>4.7707416874469603E-4</v>
      </c>
      <c r="AF67">
        <v>4.1070880000000003E-4</v>
      </c>
      <c r="AG67">
        <v>3.154114264005032E-5</v>
      </c>
      <c r="AH67" s="1">
        <v>4.8351999999999996E-3</v>
      </c>
      <c r="AJ67" s="5">
        <v>5.9064112327055895E-4</v>
      </c>
      <c r="AK67">
        <v>4.0637714660559998E-4</v>
      </c>
      <c r="AL67">
        <v>3.0301481486890043E-4</v>
      </c>
      <c r="AM67">
        <v>3.0243675054044002E-4</v>
      </c>
      <c r="AN67">
        <v>2.9619441247965791E-4</v>
      </c>
      <c r="AO67">
        <v>3.7973280000000003E-4</v>
      </c>
      <c r="AP67">
        <v>5.6582318289727231E-5</v>
      </c>
      <c r="AQ67">
        <v>7.2265399999999994E-2</v>
      </c>
    </row>
    <row r="68" spans="1:43" x14ac:dyDescent="0.3">
      <c r="A68" s="4" t="s">
        <v>56</v>
      </c>
      <c r="B68">
        <v>18.115118385073565</v>
      </c>
      <c r="C68">
        <v>20.231602439106901</v>
      </c>
      <c r="D68">
        <v>22.397573483731865</v>
      </c>
      <c r="E68">
        <v>20.275984928436237</v>
      </c>
      <c r="F68">
        <v>28.86806791475296</v>
      </c>
      <c r="G68">
        <v>21.977669429999999</v>
      </c>
      <c r="H68">
        <v>1.850914520339962</v>
      </c>
      <c r="J68" s="5">
        <v>12.105687710922711</v>
      </c>
      <c r="K68">
        <v>10.939236558639953</v>
      </c>
      <c r="L68">
        <v>14.682967626526001</v>
      </c>
      <c r="M68">
        <v>14.936568523416589</v>
      </c>
      <c r="N68">
        <v>9.556345068075899</v>
      </c>
      <c r="O68">
        <v>12.4441610976</v>
      </c>
      <c r="P68">
        <v>1.0474538884254068</v>
      </c>
      <c r="Q68" s="1">
        <v>2.0485E-3</v>
      </c>
      <c r="R68" s="8"/>
      <c r="S68" s="5">
        <v>4.2564812599579538</v>
      </c>
      <c r="T68">
        <v>7.6960004374094426</v>
      </c>
      <c r="U68">
        <v>6.2240494120627003</v>
      </c>
      <c r="V68">
        <v>5.9033128530703998</v>
      </c>
      <c r="W68">
        <v>6.0199609904999996</v>
      </c>
      <c r="X68">
        <v>0.70558650886342866</v>
      </c>
      <c r="Y68" s="1">
        <v>1.639E-4</v>
      </c>
      <c r="AA68" s="5">
        <v>10.0780471630338</v>
      </c>
      <c r="AB68">
        <v>6.944889633568879</v>
      </c>
      <c r="AC68">
        <v>9.160750982622055</v>
      </c>
      <c r="AD68">
        <v>5.1636386031902441</v>
      </c>
      <c r="AE68">
        <v>8.9486123619780411</v>
      </c>
      <c r="AF68">
        <v>8.0591877483999994</v>
      </c>
      <c r="AG68">
        <v>0.88617651086247906</v>
      </c>
      <c r="AH68" s="1">
        <v>1.403E-4</v>
      </c>
      <c r="AJ68" s="5">
        <v>12.2902637906103</v>
      </c>
      <c r="AK68">
        <v>13.113290798197593</v>
      </c>
      <c r="AL68">
        <v>13.181319684280499</v>
      </c>
      <c r="AM68">
        <v>12.835659336705804</v>
      </c>
      <c r="AN68">
        <v>12.940904107910093</v>
      </c>
      <c r="AO68">
        <v>12.872287543999999</v>
      </c>
      <c r="AP68">
        <v>0.15785831292039632</v>
      </c>
      <c r="AQ68" s="2">
        <v>7.7431000000000002E-3</v>
      </c>
    </row>
    <row r="69" spans="1:43" x14ac:dyDescent="0.3">
      <c r="A69" s="4" t="s">
        <v>57</v>
      </c>
      <c r="B69">
        <v>2.1432491185593598E-4</v>
      </c>
      <c r="C69">
        <v>1.8935764926003991E-4</v>
      </c>
      <c r="D69">
        <v>1.05124675672713E-4</v>
      </c>
      <c r="E69">
        <v>1.9188333493236112E-4</v>
      </c>
      <c r="F69">
        <v>1.8559146044850618E-4</v>
      </c>
      <c r="G69">
        <v>1.7725640000000001E-4</v>
      </c>
      <c r="H69">
        <v>1.8717467348976464E-5</v>
      </c>
      <c r="J69" s="5">
        <v>4.0332537657420363E-4</v>
      </c>
      <c r="K69">
        <v>3.9300368916366277E-4</v>
      </c>
      <c r="L69">
        <v>4.0310995984775398E-4</v>
      </c>
      <c r="M69">
        <v>4.5930407513581148E-4</v>
      </c>
      <c r="N69">
        <v>6.6550586424243602E-4</v>
      </c>
      <c r="O69">
        <v>4.6484979999999998E-4</v>
      </c>
      <c r="P69">
        <v>5.1503684039493706E-5</v>
      </c>
      <c r="Q69" s="1">
        <v>7.7559999999999999E-4</v>
      </c>
      <c r="R69" s="8"/>
      <c r="S69" s="5">
        <v>4.93761803197744E-4</v>
      </c>
      <c r="T69">
        <v>4.7191011235955002E-4</v>
      </c>
      <c r="U69">
        <v>4.140403518855885E-4</v>
      </c>
      <c r="V69">
        <v>4.4260211973101211E-4</v>
      </c>
      <c r="W69">
        <v>4.5557850000000006E-4</v>
      </c>
      <c r="X69">
        <v>1.7365036949284043E-5</v>
      </c>
      <c r="Y69" s="1">
        <v>1.4100000000000001E-5</v>
      </c>
      <c r="AA69" s="5">
        <v>3.3157807479453999E-4</v>
      </c>
      <c r="AB69">
        <v>4.75340569680192E-4</v>
      </c>
      <c r="AC69">
        <v>3.4316952973803398E-4</v>
      </c>
      <c r="AD69">
        <v>3.2436205374556054E-4</v>
      </c>
      <c r="AE69">
        <v>4.1126769362118603E-4</v>
      </c>
      <c r="AF69">
        <v>3.7714379999999998E-4</v>
      </c>
      <c r="AG69">
        <v>2.9003043582355281E-5</v>
      </c>
      <c r="AH69" s="1">
        <v>4.0949999999999998E-4</v>
      </c>
      <c r="AJ69" s="5">
        <v>3.3906034755675E-4</v>
      </c>
      <c r="AK69">
        <v>3.5142248010558295E-4</v>
      </c>
      <c r="AL69">
        <v>3.3952262388924992E-4</v>
      </c>
      <c r="AM69">
        <v>2.9914061449035903E-4</v>
      </c>
      <c r="AN69">
        <v>3.2002614681710166E-4</v>
      </c>
      <c r="AO69">
        <v>3.2983440000000001E-4</v>
      </c>
      <c r="AP69">
        <v>9.1741338915452937E-6</v>
      </c>
      <c r="AQ69" s="1">
        <v>8.2299999999999995E-5</v>
      </c>
    </row>
    <row r="70" spans="1:43" x14ac:dyDescent="0.3">
      <c r="R70" s="8"/>
    </row>
    <row r="71" spans="1:43" x14ac:dyDescent="0.3">
      <c r="R71" s="8"/>
    </row>
    <row r="72" spans="1:43" x14ac:dyDescent="0.3">
      <c r="R72" s="8"/>
    </row>
    <row r="73" spans="1:43" x14ac:dyDescent="0.3">
      <c r="R73" s="8"/>
    </row>
    <row r="74" spans="1:43" x14ac:dyDescent="0.3">
      <c r="R74" s="8"/>
    </row>
    <row r="75" spans="1:43" x14ac:dyDescent="0.3">
      <c r="R75" s="8"/>
    </row>
    <row r="76" spans="1:43" x14ac:dyDescent="0.3">
      <c r="R76" s="8"/>
    </row>
    <row r="77" spans="1:43" x14ac:dyDescent="0.3">
      <c r="R77" s="8"/>
    </row>
    <row r="78" spans="1:43" x14ac:dyDescent="0.3">
      <c r="R78" s="8"/>
    </row>
    <row r="79" spans="1:43" x14ac:dyDescent="0.3">
      <c r="R79" s="8"/>
    </row>
    <row r="80" spans="1:43" x14ac:dyDescent="0.3">
      <c r="R80" s="8"/>
    </row>
    <row r="81" spans="18:18" x14ac:dyDescent="0.3">
      <c r="R81" s="8"/>
    </row>
    <row r="82" spans="18:18" x14ac:dyDescent="0.3">
      <c r="R82" s="8"/>
    </row>
    <row r="83" spans="18:18" x14ac:dyDescent="0.3">
      <c r="R83" s="8"/>
    </row>
    <row r="84" spans="18:18" x14ac:dyDescent="0.3">
      <c r="R84" s="8"/>
    </row>
    <row r="85" spans="18:18" x14ac:dyDescent="0.3">
      <c r="R85" s="8"/>
    </row>
    <row r="86" spans="18:18" x14ac:dyDescent="0.3">
      <c r="R86" s="8"/>
    </row>
    <row r="87" spans="18:18" x14ac:dyDescent="0.3">
      <c r="R87" s="8"/>
    </row>
    <row r="88" spans="18:18" x14ac:dyDescent="0.3">
      <c r="R88" s="8"/>
    </row>
    <row r="89" spans="18:18" x14ac:dyDescent="0.3">
      <c r="R89" s="8"/>
    </row>
    <row r="90" spans="18:18" x14ac:dyDescent="0.3">
      <c r="R90" s="8"/>
    </row>
    <row r="91" spans="18:18" x14ac:dyDescent="0.3">
      <c r="R91" s="8"/>
    </row>
    <row r="92" spans="18:18" x14ac:dyDescent="0.3">
      <c r="R92" s="8"/>
    </row>
    <row r="93" spans="18:18" x14ac:dyDescent="0.3">
      <c r="R93" s="8"/>
    </row>
    <row r="94" spans="18:18" x14ac:dyDescent="0.3">
      <c r="R94" s="8"/>
    </row>
    <row r="95" spans="18:18" x14ac:dyDescent="0.3">
      <c r="R95" s="8"/>
    </row>
    <row r="96" spans="18:18" x14ac:dyDescent="0.3">
      <c r="R96" s="8"/>
    </row>
    <row r="97" spans="18:18" x14ac:dyDescent="0.3">
      <c r="R97" s="8"/>
    </row>
    <row r="98" spans="18:18" x14ac:dyDescent="0.3">
      <c r="R98" s="8"/>
    </row>
    <row r="99" spans="18:18" x14ac:dyDescent="0.3">
      <c r="R99" s="8"/>
    </row>
    <row r="100" spans="18:18" x14ac:dyDescent="0.3">
      <c r="R100" s="8"/>
    </row>
    <row r="101" spans="18:18" x14ac:dyDescent="0.3">
      <c r="R101" s="8"/>
    </row>
    <row r="102" spans="18:18" x14ac:dyDescent="0.3">
      <c r="R102" s="8"/>
    </row>
    <row r="103" spans="18:18" x14ac:dyDescent="0.3">
      <c r="R103" s="8"/>
    </row>
    <row r="104" spans="18:18" x14ac:dyDescent="0.3">
      <c r="R104" s="8"/>
    </row>
    <row r="105" spans="18:18" x14ac:dyDescent="0.3">
      <c r="R105" s="8"/>
    </row>
    <row r="106" spans="18:18" x14ac:dyDescent="0.3">
      <c r="R106" s="8"/>
    </row>
    <row r="107" spans="18:18" x14ac:dyDescent="0.3">
      <c r="R107" s="8"/>
    </row>
    <row r="108" spans="18:18" x14ac:dyDescent="0.3">
      <c r="R108" s="8"/>
    </row>
    <row r="109" spans="18:18" x14ac:dyDescent="0.3">
      <c r="R109" s="8"/>
    </row>
    <row r="110" spans="18:18" x14ac:dyDescent="0.3">
      <c r="R110" s="8"/>
    </row>
    <row r="111" spans="18:18" x14ac:dyDescent="0.3">
      <c r="R111" s="8"/>
    </row>
  </sheetData>
  <mergeCells count="7">
    <mergeCell ref="AJ2:AQ2"/>
    <mergeCell ref="A1:AB1"/>
    <mergeCell ref="B2:H2"/>
    <mergeCell ref="J2:Q2"/>
    <mergeCell ref="S2:Y2"/>
    <mergeCell ref="AA2:AH2"/>
    <mergeCell ref="A2:A3"/>
  </mergeCells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A63"/>
  <sheetViews>
    <sheetView workbookViewId="0">
      <selection activeCell="A24" sqref="A24"/>
    </sheetView>
  </sheetViews>
  <sheetFormatPr defaultRowHeight="14.4" x14ac:dyDescent="0.3"/>
  <cols>
    <col min="1" max="1" width="14.77734375" customWidth="1"/>
  </cols>
  <sheetData>
    <row r="1" spans="1:27" s="9" customFormat="1" ht="83.25" customHeight="1" x14ac:dyDescent="0.3">
      <c r="A1" s="15" t="s">
        <v>87</v>
      </c>
      <c r="B1" s="9" t="s">
        <v>60</v>
      </c>
      <c r="C1" s="9" t="s">
        <v>65</v>
      </c>
      <c r="D1" s="9" t="s">
        <v>66</v>
      </c>
      <c r="E1" s="9" t="s">
        <v>58</v>
      </c>
      <c r="F1" s="9" t="s">
        <v>59</v>
      </c>
      <c r="G1" s="9" t="s">
        <v>61</v>
      </c>
      <c r="H1" s="9" t="s">
        <v>62</v>
      </c>
      <c r="J1" s="9" t="s">
        <v>63</v>
      </c>
      <c r="K1" s="9" t="s">
        <v>85</v>
      </c>
      <c r="L1" s="9" t="s">
        <v>98</v>
      </c>
      <c r="M1" s="9" t="s">
        <v>84</v>
      </c>
      <c r="N1" s="9" t="s">
        <v>88</v>
      </c>
      <c r="O1" s="9" t="s">
        <v>89</v>
      </c>
      <c r="P1" s="9" t="s">
        <v>96</v>
      </c>
      <c r="Q1" s="9" t="s">
        <v>97</v>
      </c>
      <c r="T1" s="9" t="s">
        <v>64</v>
      </c>
      <c r="U1" s="9" t="s">
        <v>85</v>
      </c>
      <c r="V1" s="9" t="s">
        <v>98</v>
      </c>
      <c r="W1" s="9" t="s">
        <v>84</v>
      </c>
      <c r="X1" s="9" t="s">
        <v>88</v>
      </c>
      <c r="Y1" s="9" t="s">
        <v>89</v>
      </c>
      <c r="Z1" s="9" t="s">
        <v>96</v>
      </c>
      <c r="AA1" s="9" t="s">
        <v>97</v>
      </c>
    </row>
    <row r="2" spans="1:27" x14ac:dyDescent="0.3">
      <c r="A2" s="15"/>
      <c r="B2">
        <v>1.8918560000000001E-4</v>
      </c>
      <c r="C2">
        <v>4.1938701799999999E-2</v>
      </c>
      <c r="D2">
        <v>5.758481959999999E-2</v>
      </c>
      <c r="E2">
        <v>4.1005599999999995E-4</v>
      </c>
      <c r="F2">
        <v>4.641585E-4</v>
      </c>
      <c r="G2">
        <v>4.9822819999999993E-4</v>
      </c>
      <c r="H2">
        <v>3.4163479999999995E-4</v>
      </c>
      <c r="K2">
        <f>B2/B2</f>
        <v>1</v>
      </c>
      <c r="L2">
        <f>C2/B2</f>
        <v>221.68020081866695</v>
      </c>
      <c r="M2">
        <f>D2/B2</f>
        <v>304.3826781742373</v>
      </c>
      <c r="N2">
        <f>E2/B2</f>
        <v>2.1674799773344269</v>
      </c>
      <c r="O2">
        <f>F2/B2</f>
        <v>2.4534557598464151</v>
      </c>
      <c r="P2">
        <f>G2/B2</f>
        <v>2.6335418763373104</v>
      </c>
      <c r="Q2">
        <f>H2/B2</f>
        <v>1.805818201808171</v>
      </c>
      <c r="U2">
        <f t="shared" ref="U2:U63" si="0">LOG(K2,2)</f>
        <v>0</v>
      </c>
      <c r="V2">
        <f t="shared" ref="V2:V63" si="1">LOG(L2,2)</f>
        <v>7.7923361126354349</v>
      </c>
      <c r="W2">
        <f t="shared" ref="W2:W63" si="2">LOG(M2,2)</f>
        <v>8.2497424499854919</v>
      </c>
      <c r="X2">
        <f t="shared" ref="X2:X63" si="3">LOG(N2,2)</f>
        <v>1.116018666234307</v>
      </c>
      <c r="Y2">
        <f t="shared" ref="Y2:Y63" si="4">LOG(O2,2)</f>
        <v>1.2948152572933949</v>
      </c>
      <c r="Z2">
        <f t="shared" ref="Z2" si="5">LOG(P2,2)</f>
        <v>1.3970044001806239</v>
      </c>
      <c r="AA2">
        <f t="shared" ref="AA2" si="6">LOG(Q2,2)</f>
        <v>0.85265265884775654</v>
      </c>
    </row>
    <row r="3" spans="1:27" x14ac:dyDescent="0.3">
      <c r="A3" t="s">
        <v>1</v>
      </c>
      <c r="B3">
        <v>0.64266004099999996</v>
      </c>
      <c r="C3">
        <v>0.1448271062</v>
      </c>
      <c r="D3">
        <v>0.25346725139999998</v>
      </c>
      <c r="E3">
        <v>0.76027865539999995</v>
      </c>
      <c r="F3">
        <v>0.61954963949999997</v>
      </c>
      <c r="G3">
        <v>0.59273193960000004</v>
      </c>
      <c r="H3">
        <v>0.51577189779999999</v>
      </c>
      <c r="K3">
        <f t="shared" ref="K3:K63" si="7">B3/B3</f>
        <v>1</v>
      </c>
      <c r="L3">
        <f t="shared" ref="L3:L63" si="8">C3/B3</f>
        <v>0.22535570435442712</v>
      </c>
      <c r="M3">
        <f t="shared" ref="M3:M63" si="9">D3/B3</f>
        <v>0.39440331626282021</v>
      </c>
      <c r="N3">
        <f t="shared" ref="N3:N63" si="10">E3/B3</f>
        <v>1.183018403037758</v>
      </c>
      <c r="O3">
        <f t="shared" ref="O3:O63" si="11">F3/B3</f>
        <v>0.96403946095039694</v>
      </c>
      <c r="P3">
        <f t="shared" ref="P3:P63" si="12">G3/B3</f>
        <v>0.92231024458544186</v>
      </c>
      <c r="Q3">
        <f t="shared" ref="Q3:Q63" si="13">H3/B3</f>
        <v>0.80255790759519152</v>
      </c>
      <c r="U3">
        <f t="shared" si="0"/>
        <v>0</v>
      </c>
      <c r="V3">
        <f t="shared" si="1"/>
        <v>-2.1497241259093713</v>
      </c>
      <c r="W3">
        <f t="shared" si="2"/>
        <v>-1.3422564125026466</v>
      </c>
      <c r="X3">
        <f t="shared" si="3"/>
        <v>0.24247251642056183</v>
      </c>
      <c r="Y3">
        <f t="shared" si="4"/>
        <v>-5.283589350238211E-2</v>
      </c>
      <c r="Z3">
        <f t="shared" ref="Z3:Z63" si="14">LOG(P3,2)</f>
        <v>-0.11667597217518395</v>
      </c>
      <c r="AA3">
        <f t="shared" ref="AA3:AA63" si="15">LOG(Q3,2)</f>
        <v>-0.31732260298093495</v>
      </c>
    </row>
    <row r="4" spans="1:27" x14ac:dyDescent="0.3">
      <c r="A4" t="s">
        <v>2</v>
      </c>
      <c r="B4">
        <v>1.988812E-4</v>
      </c>
      <c r="C4">
        <v>0</v>
      </c>
      <c r="D4">
        <v>0</v>
      </c>
      <c r="E4">
        <v>4.078722E-4</v>
      </c>
      <c r="F4">
        <v>4.3873600000000001E-4</v>
      </c>
      <c r="G4">
        <v>3.964652000000001E-4</v>
      </c>
      <c r="H4">
        <v>2.9455319999999998E-4</v>
      </c>
      <c r="K4">
        <f t="shared" si="7"/>
        <v>1</v>
      </c>
      <c r="L4">
        <f t="shared" si="8"/>
        <v>0</v>
      </c>
      <c r="M4">
        <f t="shared" si="9"/>
        <v>0</v>
      </c>
      <c r="N4">
        <f t="shared" si="10"/>
        <v>2.0508333618260548</v>
      </c>
      <c r="O4">
        <f t="shared" si="11"/>
        <v>2.2060204785570483</v>
      </c>
      <c r="P4">
        <f t="shared" si="12"/>
        <v>1.9934775132088911</v>
      </c>
      <c r="Q4">
        <f t="shared" si="13"/>
        <v>1.4810509992900283</v>
      </c>
      <c r="U4">
        <f t="shared" si="0"/>
        <v>0</v>
      </c>
      <c r="V4" t="e">
        <f t="shared" si="1"/>
        <v>#NUM!</v>
      </c>
      <c r="W4" t="e">
        <f t="shared" si="2"/>
        <v>#NUM!</v>
      </c>
      <c r="X4">
        <f t="shared" si="3"/>
        <v>1.0362102720059885</v>
      </c>
      <c r="Y4">
        <f t="shared" si="4"/>
        <v>1.1414461835746117</v>
      </c>
      <c r="Z4">
        <f t="shared" si="14"/>
        <v>0.99528733156298832</v>
      </c>
      <c r="AA4">
        <f t="shared" si="15"/>
        <v>0.56662132000286702</v>
      </c>
    </row>
    <row r="5" spans="1:27" x14ac:dyDescent="0.3">
      <c r="A5" t="s">
        <v>3</v>
      </c>
      <c r="B5">
        <v>0.13080902259999999</v>
      </c>
      <c r="C5">
        <v>0.19577493879999999</v>
      </c>
      <c r="D5">
        <v>0.51775711699999993</v>
      </c>
      <c r="E5">
        <v>3.6866399999999999E-4</v>
      </c>
      <c r="F5">
        <v>2.3436328249999999E-2</v>
      </c>
      <c r="G5">
        <v>3.5182220000000008E-4</v>
      </c>
      <c r="H5">
        <v>3.1864699999999997E-4</v>
      </c>
      <c r="K5">
        <f t="shared" si="7"/>
        <v>1</v>
      </c>
      <c r="L5">
        <f t="shared" si="8"/>
        <v>1.4966470577389668</v>
      </c>
      <c r="M5">
        <f t="shared" si="9"/>
        <v>3.9581147134112138</v>
      </c>
      <c r="N5">
        <f t="shared" si="10"/>
        <v>2.8183377008123905E-3</v>
      </c>
      <c r="O5">
        <f t="shared" si="11"/>
        <v>0.17916446269662747</v>
      </c>
      <c r="P5">
        <f t="shared" si="12"/>
        <v>2.6895866432381714E-3</v>
      </c>
      <c r="Q5">
        <f t="shared" si="13"/>
        <v>2.435971110145731E-3</v>
      </c>
      <c r="U5">
        <f t="shared" si="0"/>
        <v>0</v>
      </c>
      <c r="V5">
        <f t="shared" si="1"/>
        <v>0.58173404231559567</v>
      </c>
      <c r="W5">
        <f t="shared" si="2"/>
        <v>1.9848134249350116</v>
      </c>
      <c r="X5">
        <f t="shared" si="3"/>
        <v>-8.4709397950523631</v>
      </c>
      <c r="Y5">
        <f t="shared" si="4"/>
        <v>-2.4806435879363899</v>
      </c>
      <c r="Z5">
        <f t="shared" si="14"/>
        <v>-8.5383998195284256</v>
      </c>
      <c r="AA5">
        <f t="shared" si="15"/>
        <v>-8.6812872612276273</v>
      </c>
    </row>
    <row r="6" spans="1:27" x14ac:dyDescent="0.3">
      <c r="A6" t="s">
        <v>4</v>
      </c>
      <c r="B6">
        <v>8.7469233999999993E-2</v>
      </c>
      <c r="C6">
        <v>0.166170342</v>
      </c>
      <c r="D6">
        <v>1.6812840223999999</v>
      </c>
      <c r="E6">
        <v>8.5334366200000011E-2</v>
      </c>
      <c r="F6">
        <v>8.5752981249999999E-2</v>
      </c>
      <c r="G6">
        <v>7.8087778999999996E-2</v>
      </c>
      <c r="H6">
        <v>6.9178545999999994E-2</v>
      </c>
      <c r="K6">
        <f t="shared" si="7"/>
        <v>1</v>
      </c>
      <c r="L6">
        <f t="shared" si="8"/>
        <v>1.8997575993405866</v>
      </c>
      <c r="M6">
        <f t="shared" si="9"/>
        <v>19.221433017236667</v>
      </c>
      <c r="N6">
        <f t="shared" si="10"/>
        <v>0.97559292905205985</v>
      </c>
      <c r="O6">
        <f t="shared" si="11"/>
        <v>0.98037878381328925</v>
      </c>
      <c r="P6">
        <f t="shared" si="12"/>
        <v>0.8927456595767147</v>
      </c>
      <c r="Q6">
        <f t="shared" si="13"/>
        <v>0.79089004026261389</v>
      </c>
      <c r="U6">
        <f t="shared" si="0"/>
        <v>0</v>
      </c>
      <c r="V6">
        <f t="shared" si="1"/>
        <v>0.9258153487988372</v>
      </c>
      <c r="W6">
        <f t="shared" si="2"/>
        <v>4.264643992382644</v>
      </c>
      <c r="X6">
        <f t="shared" si="3"/>
        <v>-3.5648793147787801E-2</v>
      </c>
      <c r="Y6">
        <f t="shared" si="4"/>
        <v>-2.858883142776273E-2</v>
      </c>
      <c r="Z6">
        <f t="shared" si="14"/>
        <v>-0.16367888027078073</v>
      </c>
      <c r="AA6">
        <f t="shared" si="15"/>
        <v>-0.33845096832493321</v>
      </c>
    </row>
    <row r="7" spans="1:27" x14ac:dyDescent="0.3">
      <c r="A7" t="s">
        <v>75</v>
      </c>
      <c r="B7">
        <v>0.14456960960000001</v>
      </c>
      <c r="C7">
        <v>0.16829343400000002</v>
      </c>
      <c r="D7">
        <v>0.32179938659999996</v>
      </c>
      <c r="E7">
        <v>3.2627357600000004E-2</v>
      </c>
      <c r="F7">
        <v>4.4306999499999999E-2</v>
      </c>
      <c r="G7">
        <v>3.4130894799999992E-2</v>
      </c>
      <c r="H7">
        <v>3.1896864600000005E-2</v>
      </c>
      <c r="K7">
        <f t="shared" si="7"/>
        <v>1</v>
      </c>
      <c r="L7">
        <f t="shared" si="8"/>
        <v>1.1640996642768828</v>
      </c>
      <c r="M7">
        <f t="shared" si="9"/>
        <v>2.2259130912116674</v>
      </c>
      <c r="N7">
        <f t="shared" si="10"/>
        <v>0.22568614309933088</v>
      </c>
      <c r="O7">
        <f t="shared" si="11"/>
        <v>0.30647519643021848</v>
      </c>
      <c r="P7">
        <f t="shared" si="12"/>
        <v>0.23608623482095914</v>
      </c>
      <c r="Q7">
        <f t="shared" si="13"/>
        <v>0.2206332623312279</v>
      </c>
      <c r="U7">
        <f t="shared" si="0"/>
        <v>0</v>
      </c>
      <c r="V7">
        <f t="shared" si="1"/>
        <v>0.21921457972623204</v>
      </c>
      <c r="W7">
        <f t="shared" si="2"/>
        <v>1.1543972650403231</v>
      </c>
      <c r="X7">
        <f t="shared" si="3"/>
        <v>-2.147610253653081</v>
      </c>
      <c r="Y7">
        <f t="shared" si="4"/>
        <v>-1.7061577760613911</v>
      </c>
      <c r="Z7">
        <f t="shared" si="14"/>
        <v>-2.0826141682486905</v>
      </c>
      <c r="AA7">
        <f t="shared" si="15"/>
        <v>-2.1802777890764902</v>
      </c>
    </row>
    <row r="8" spans="1:27" x14ac:dyDescent="0.3">
      <c r="A8" t="s">
        <v>5</v>
      </c>
      <c r="B8">
        <v>3.1052702400000003E-2</v>
      </c>
      <c r="C8">
        <v>0</v>
      </c>
      <c r="D8">
        <v>0</v>
      </c>
      <c r="E8">
        <v>1.7911494399999998E-2</v>
      </c>
      <c r="F8">
        <v>1.868772975E-2</v>
      </c>
      <c r="G8">
        <v>1.28351036E-2</v>
      </c>
      <c r="H8">
        <v>1.3613538599999999E-2</v>
      </c>
      <c r="K8">
        <f t="shared" si="7"/>
        <v>1</v>
      </c>
      <c r="L8">
        <f t="shared" si="8"/>
        <v>0</v>
      </c>
      <c r="M8">
        <f t="shared" si="9"/>
        <v>0</v>
      </c>
      <c r="N8">
        <f t="shared" si="10"/>
        <v>0.576809521093404</v>
      </c>
      <c r="O8">
        <f t="shared" si="11"/>
        <v>0.60180687365876395</v>
      </c>
      <c r="P8">
        <f t="shared" si="12"/>
        <v>0.41333290206652024</v>
      </c>
      <c r="Q8">
        <f t="shared" si="13"/>
        <v>0.43840109065676675</v>
      </c>
      <c r="U8">
        <f t="shared" si="0"/>
        <v>0</v>
      </c>
      <c r="V8" t="e">
        <f t="shared" si="1"/>
        <v>#NUM!</v>
      </c>
      <c r="W8" t="e">
        <f t="shared" si="2"/>
        <v>#NUM!</v>
      </c>
      <c r="X8">
        <f t="shared" si="3"/>
        <v>-0.79383311629879616</v>
      </c>
      <c r="Y8">
        <f t="shared" si="4"/>
        <v>-0.73262751008919469</v>
      </c>
      <c r="Z8">
        <f t="shared" si="14"/>
        <v>-1.2746238853996923</v>
      </c>
      <c r="AA8">
        <f t="shared" si="15"/>
        <v>-1.1896767074393986</v>
      </c>
    </row>
    <row r="9" spans="1:27" x14ac:dyDescent="0.3">
      <c r="A9" t="s">
        <v>6</v>
      </c>
      <c r="B9">
        <v>0.27702576959999997</v>
      </c>
      <c r="C9">
        <v>9.2358733599999993E-2</v>
      </c>
      <c r="D9">
        <v>0</v>
      </c>
      <c r="E9">
        <v>0.10541739560000001</v>
      </c>
      <c r="F9">
        <v>0.35576413674999996</v>
      </c>
      <c r="G9">
        <v>0.1130192772</v>
      </c>
      <c r="H9">
        <v>0.15204792220000002</v>
      </c>
      <c r="K9">
        <f t="shared" si="7"/>
        <v>1</v>
      </c>
      <c r="L9">
        <f t="shared" si="8"/>
        <v>0.33339401505267041</v>
      </c>
      <c r="M9">
        <f t="shared" si="9"/>
        <v>0</v>
      </c>
      <c r="N9">
        <f t="shared" si="10"/>
        <v>0.3805328137963957</v>
      </c>
      <c r="O9">
        <f t="shared" si="11"/>
        <v>1.2842275910421295</v>
      </c>
      <c r="P9">
        <f t="shared" si="12"/>
        <v>0.40797387681005115</v>
      </c>
      <c r="Q9">
        <f t="shared" si="13"/>
        <v>0.54885840555390708</v>
      </c>
      <c r="U9">
        <f t="shared" si="0"/>
        <v>0</v>
      </c>
      <c r="V9">
        <f t="shared" si="1"/>
        <v>-1.5846998889773487</v>
      </c>
      <c r="W9" t="e">
        <f t="shared" si="2"/>
        <v>#NUM!</v>
      </c>
      <c r="X9">
        <f t="shared" si="3"/>
        <v>-1.3939072304879268</v>
      </c>
      <c r="Y9">
        <f t="shared" si="4"/>
        <v>0.36090089979002887</v>
      </c>
      <c r="Z9">
        <f t="shared" si="14"/>
        <v>-1.2934513176983593</v>
      </c>
      <c r="AA9">
        <f t="shared" si="15"/>
        <v>-0.86549408400422889</v>
      </c>
    </row>
    <row r="10" spans="1:27" x14ac:dyDescent="0.3">
      <c r="A10" t="s">
        <v>7</v>
      </c>
      <c r="B10">
        <v>17.783309240000001</v>
      </c>
      <c r="C10">
        <v>11.666238741999999</v>
      </c>
      <c r="D10">
        <v>11.856043722799999</v>
      </c>
      <c r="E10">
        <v>7.5412265284000002</v>
      </c>
      <c r="F10">
        <v>14.144687402499999</v>
      </c>
      <c r="G10">
        <v>6.7755905491999995</v>
      </c>
      <c r="H10">
        <v>7.0766373381999994</v>
      </c>
      <c r="K10">
        <f t="shared" si="7"/>
        <v>1</v>
      </c>
      <c r="L10">
        <f t="shared" si="8"/>
        <v>0.65602181149496774</v>
      </c>
      <c r="M10">
        <f t="shared" si="9"/>
        <v>0.66669502075194176</v>
      </c>
      <c r="N10">
        <f t="shared" si="10"/>
        <v>0.4240620475427328</v>
      </c>
      <c r="O10">
        <f t="shared" si="11"/>
        <v>0.79539118459934055</v>
      </c>
      <c r="P10">
        <f t="shared" si="12"/>
        <v>0.38100841962302845</v>
      </c>
      <c r="Q10">
        <f t="shared" si="13"/>
        <v>0.397937034254711</v>
      </c>
      <c r="U10">
        <f t="shared" si="0"/>
        <v>0</v>
      </c>
      <c r="V10">
        <f t="shared" si="1"/>
        <v>-0.6081843123420162</v>
      </c>
      <c r="W10">
        <f t="shared" si="2"/>
        <v>-0.58490114257863945</v>
      </c>
      <c r="X10">
        <f t="shared" si="3"/>
        <v>-1.237652723653035</v>
      </c>
      <c r="Y10">
        <f t="shared" si="4"/>
        <v>-0.33026352219016669</v>
      </c>
      <c r="Z10">
        <f t="shared" si="14"/>
        <v>-1.3921052157667306</v>
      </c>
      <c r="AA10">
        <f t="shared" si="15"/>
        <v>-1.3293879243067555</v>
      </c>
    </row>
    <row r="11" spans="1:27" x14ac:dyDescent="0.3">
      <c r="A11" t="s">
        <v>8</v>
      </c>
      <c r="B11">
        <v>6.4364032027999993</v>
      </c>
      <c r="C11">
        <v>0</v>
      </c>
      <c r="D11">
        <v>17.299355565999999</v>
      </c>
      <c r="E11">
        <v>0.1004213648</v>
      </c>
      <c r="F11">
        <v>1.8095139557500002</v>
      </c>
      <c r="G11">
        <v>3.1800745199999994E-2</v>
      </c>
      <c r="H11">
        <v>0.1354107822</v>
      </c>
      <c r="K11">
        <f t="shared" si="7"/>
        <v>1</v>
      </c>
      <c r="L11">
        <f t="shared" si="8"/>
        <v>0</v>
      </c>
      <c r="M11">
        <f t="shared" si="9"/>
        <v>2.6877364610213261</v>
      </c>
      <c r="N11">
        <f t="shared" si="10"/>
        <v>1.5602093535146173E-2</v>
      </c>
      <c r="O11">
        <f t="shared" si="11"/>
        <v>0.28113744567195781</v>
      </c>
      <c r="P11">
        <f t="shared" si="12"/>
        <v>4.9407633732712489E-3</v>
      </c>
      <c r="Q11">
        <f t="shared" si="13"/>
        <v>2.1038269035273127E-2</v>
      </c>
      <c r="U11">
        <f t="shared" si="0"/>
        <v>0</v>
      </c>
      <c r="V11" t="e">
        <f t="shared" si="1"/>
        <v>#NUM!</v>
      </c>
      <c r="W11">
        <f t="shared" si="2"/>
        <v>1.4263916853573444</v>
      </c>
      <c r="X11">
        <f t="shared" si="3"/>
        <v>-6.0021165626022244</v>
      </c>
      <c r="Y11">
        <f t="shared" si="4"/>
        <v>-1.8306524708121443</v>
      </c>
      <c r="Z11">
        <f t="shared" si="14"/>
        <v>-7.6610503218503121</v>
      </c>
      <c r="AA11">
        <f t="shared" si="15"/>
        <v>-5.5708401808174104</v>
      </c>
    </row>
    <row r="12" spans="1:27" x14ac:dyDescent="0.3">
      <c r="A12" t="s">
        <v>9</v>
      </c>
      <c r="B12">
        <v>1.0228663399999999E-2</v>
      </c>
      <c r="C12">
        <v>4.7841845399999999E-2</v>
      </c>
      <c r="D12">
        <v>6.0159327200000001E-2</v>
      </c>
      <c r="E12">
        <v>3.8603980000000002E-4</v>
      </c>
      <c r="F12">
        <v>3.8396550000000001E-4</v>
      </c>
      <c r="G12">
        <v>3.6275380000000006E-4</v>
      </c>
      <c r="H12">
        <v>3.229264000000001E-4</v>
      </c>
      <c r="K12">
        <f t="shared" si="7"/>
        <v>1</v>
      </c>
      <c r="L12">
        <f t="shared" si="8"/>
        <v>4.6772333323628583</v>
      </c>
      <c r="M12">
        <f t="shared" si="9"/>
        <v>5.8814455855493302</v>
      </c>
      <c r="N12">
        <f t="shared" si="10"/>
        <v>3.7740981876478605E-2</v>
      </c>
      <c r="O12">
        <f t="shared" si="11"/>
        <v>3.7538189007177619E-2</v>
      </c>
      <c r="P12">
        <f t="shared" si="12"/>
        <v>3.5464438100485357E-2</v>
      </c>
      <c r="Q12">
        <f t="shared" si="13"/>
        <v>3.1570732887739775E-2</v>
      </c>
      <c r="U12">
        <f t="shared" si="0"/>
        <v>0</v>
      </c>
      <c r="V12">
        <f t="shared" si="1"/>
        <v>2.2256554020401547</v>
      </c>
      <c r="W12">
        <f t="shared" si="2"/>
        <v>2.5561707949906403</v>
      </c>
      <c r="X12">
        <f t="shared" si="3"/>
        <v>-4.7277242329227551</v>
      </c>
      <c r="Y12">
        <f t="shared" si="4"/>
        <v>-4.7354971393232193</v>
      </c>
      <c r="Z12">
        <f t="shared" si="14"/>
        <v>-4.8174831001000973</v>
      </c>
      <c r="AA12">
        <f t="shared" si="15"/>
        <v>-4.985268437795507</v>
      </c>
    </row>
    <row r="13" spans="1:27" x14ac:dyDescent="0.3">
      <c r="A13" t="s">
        <v>10</v>
      </c>
      <c r="B13">
        <v>0.91809831779999995</v>
      </c>
      <c r="C13">
        <v>6.6822533600000011E-2</v>
      </c>
      <c r="D13">
        <v>0.10686787839999998</v>
      </c>
      <c r="E13">
        <v>0.10156508280000001</v>
      </c>
      <c r="F13">
        <v>0.28618575600000001</v>
      </c>
      <c r="G13">
        <v>6.5228650399999991E-2</v>
      </c>
      <c r="H13">
        <v>6.1704102400000002E-2</v>
      </c>
      <c r="K13">
        <f t="shared" si="7"/>
        <v>1</v>
      </c>
      <c r="L13">
        <f t="shared" si="8"/>
        <v>7.2783635809423999E-2</v>
      </c>
      <c r="M13">
        <f t="shared" si="9"/>
        <v>0.11640134430927064</v>
      </c>
      <c r="N13">
        <f t="shared" si="10"/>
        <v>0.11062549710729905</v>
      </c>
      <c r="O13">
        <f t="shared" si="11"/>
        <v>0.31171580477979177</v>
      </c>
      <c r="P13">
        <f t="shared" si="12"/>
        <v>7.1047565533400206E-2</v>
      </c>
      <c r="Q13">
        <f t="shared" si="13"/>
        <v>6.7208599780314293E-2</v>
      </c>
      <c r="U13">
        <f t="shared" si="0"/>
        <v>0</v>
      </c>
      <c r="V13">
        <f t="shared" si="1"/>
        <v>-3.7802420688890335</v>
      </c>
      <c r="W13">
        <f t="shared" si="2"/>
        <v>-3.1028203749820675</v>
      </c>
      <c r="X13">
        <f t="shared" si="3"/>
        <v>-3.1762441567753541</v>
      </c>
      <c r="Y13">
        <f t="shared" si="4"/>
        <v>-1.6816967897817272</v>
      </c>
      <c r="Z13">
        <f t="shared" si="14"/>
        <v>-3.8150709738473196</v>
      </c>
      <c r="AA13">
        <f t="shared" si="15"/>
        <v>-3.895210342684249</v>
      </c>
    </row>
    <row r="14" spans="1:27" x14ac:dyDescent="0.3">
      <c r="A14" t="s">
        <v>11</v>
      </c>
      <c r="B14">
        <v>8.1947742000000018E-2</v>
      </c>
      <c r="C14">
        <v>0</v>
      </c>
      <c r="D14">
        <v>0</v>
      </c>
      <c r="E14">
        <v>1.12748096E-2</v>
      </c>
      <c r="F14">
        <v>3.2641695999999998E-2</v>
      </c>
      <c r="G14">
        <v>1.2375227800000001E-2</v>
      </c>
      <c r="H14">
        <v>1.8446598799999998E-2</v>
      </c>
      <c r="K14">
        <f t="shared" si="7"/>
        <v>1</v>
      </c>
      <c r="L14">
        <f t="shared" si="8"/>
        <v>0</v>
      </c>
      <c r="M14">
        <f t="shared" si="9"/>
        <v>0</v>
      </c>
      <c r="N14">
        <f t="shared" si="10"/>
        <v>0.13758536019210874</v>
      </c>
      <c r="O14">
        <f t="shared" si="11"/>
        <v>0.39832331194677689</v>
      </c>
      <c r="P14">
        <f t="shared" si="12"/>
        <v>0.15101365209062134</v>
      </c>
      <c r="Q14">
        <f t="shared" si="13"/>
        <v>0.2251019777945803</v>
      </c>
      <c r="U14">
        <f t="shared" si="0"/>
        <v>0</v>
      </c>
      <c r="V14" t="e">
        <f t="shared" si="1"/>
        <v>#NUM!</v>
      </c>
      <c r="W14" t="e">
        <f t="shared" si="2"/>
        <v>#NUM!</v>
      </c>
      <c r="X14">
        <f t="shared" si="3"/>
        <v>-2.8616011270412871</v>
      </c>
      <c r="Y14">
        <f t="shared" si="4"/>
        <v>-1.3279881787156957</v>
      </c>
      <c r="Z14">
        <f t="shared" si="14"/>
        <v>-2.7272491154487284</v>
      </c>
      <c r="AA14">
        <f t="shared" si="15"/>
        <v>-2.151349362209475</v>
      </c>
    </row>
    <row r="15" spans="1:27" x14ac:dyDescent="0.3">
      <c r="A15" t="s">
        <v>12</v>
      </c>
      <c r="B15">
        <v>0.1057754176</v>
      </c>
      <c r="C15">
        <v>0.1684754956</v>
      </c>
      <c r="D15">
        <v>5.0760317599999993E-2</v>
      </c>
      <c r="E15">
        <v>7.2012300599999995E-2</v>
      </c>
      <c r="F15">
        <v>5.8271211750000003E-2</v>
      </c>
      <c r="G15">
        <v>4.8436329200000003E-2</v>
      </c>
      <c r="H15">
        <v>5.0757272200000002E-2</v>
      </c>
      <c r="K15">
        <f t="shared" si="7"/>
        <v>1</v>
      </c>
      <c r="L15">
        <f t="shared" si="8"/>
        <v>1.5927660643903712</v>
      </c>
      <c r="M15">
        <f t="shared" si="9"/>
        <v>0.47988765964465446</v>
      </c>
      <c r="N15">
        <f t="shared" si="10"/>
        <v>0.68080374659754583</v>
      </c>
      <c r="O15">
        <f t="shared" si="11"/>
        <v>0.55089559627510276</v>
      </c>
      <c r="P15">
        <f t="shared" si="12"/>
        <v>0.4579166908436767</v>
      </c>
      <c r="Q15">
        <f t="shared" si="13"/>
        <v>0.4798588684560296</v>
      </c>
      <c r="U15">
        <f t="shared" si="0"/>
        <v>0</v>
      </c>
      <c r="V15">
        <f t="shared" si="1"/>
        <v>0.67153438831490253</v>
      </c>
      <c r="W15">
        <f t="shared" si="2"/>
        <v>-1.0592313803920501</v>
      </c>
      <c r="X15">
        <f t="shared" si="3"/>
        <v>-0.55468911840575086</v>
      </c>
      <c r="Y15">
        <f t="shared" si="4"/>
        <v>-0.86014916449019241</v>
      </c>
      <c r="Z15">
        <f t="shared" si="14"/>
        <v>-1.1268429433754727</v>
      </c>
      <c r="AA15">
        <f t="shared" si="15"/>
        <v>-1.0593179384651386</v>
      </c>
    </row>
    <row r="16" spans="1:27" x14ac:dyDescent="0.3">
      <c r="A16" t="s">
        <v>13</v>
      </c>
      <c r="B16">
        <v>8.75277842E-2</v>
      </c>
      <c r="C16">
        <v>3.1212862999999997E-2</v>
      </c>
      <c r="D16">
        <v>5.3061198999999989E-2</v>
      </c>
      <c r="E16">
        <v>8.1054596600000001E-2</v>
      </c>
      <c r="F16">
        <v>5.7249205750000004E-2</v>
      </c>
      <c r="G16">
        <v>6.3069187400000004E-2</v>
      </c>
      <c r="H16">
        <v>3.8221757799999999E-2</v>
      </c>
      <c r="K16">
        <f t="shared" si="7"/>
        <v>1</v>
      </c>
      <c r="L16">
        <f t="shared" si="8"/>
        <v>0.3566052001119891</v>
      </c>
      <c r="M16">
        <f t="shared" si="9"/>
        <v>0.6062212071855464</v>
      </c>
      <c r="N16">
        <f t="shared" si="10"/>
        <v>0.92604419660380255</v>
      </c>
      <c r="O16">
        <f t="shared" si="11"/>
        <v>0.65406894820033623</v>
      </c>
      <c r="P16">
        <f t="shared" si="12"/>
        <v>0.72056191044306139</v>
      </c>
      <c r="Q16">
        <f t="shared" si="13"/>
        <v>0.43668142806704341</v>
      </c>
      <c r="U16">
        <f t="shared" si="0"/>
        <v>0</v>
      </c>
      <c r="V16">
        <f t="shared" si="1"/>
        <v>-1.4876003540077998</v>
      </c>
      <c r="W16">
        <f t="shared" si="2"/>
        <v>-0.72208377267891466</v>
      </c>
      <c r="X16">
        <f t="shared" si="3"/>
        <v>-0.11084704535483073</v>
      </c>
      <c r="Y16">
        <f t="shared" si="4"/>
        <v>-0.61248537050394991</v>
      </c>
      <c r="Z16">
        <f t="shared" si="14"/>
        <v>-0.47280570327707983</v>
      </c>
      <c r="AA16">
        <f t="shared" si="15"/>
        <v>-1.1953469198610902</v>
      </c>
    </row>
    <row r="17" spans="1:27" x14ac:dyDescent="0.3">
      <c r="A17" t="s">
        <v>14</v>
      </c>
      <c r="B17">
        <v>3.20190536E-2</v>
      </c>
      <c r="C17">
        <v>0</v>
      </c>
      <c r="D17">
        <v>2.5044415400000002E-2</v>
      </c>
      <c r="E17">
        <v>1.50939408E-2</v>
      </c>
      <c r="F17">
        <v>2.4933913499999998E-2</v>
      </c>
      <c r="G17">
        <v>1.7791963200000004E-2</v>
      </c>
      <c r="H17">
        <v>2.0878469599999998E-2</v>
      </c>
      <c r="K17">
        <f t="shared" si="7"/>
        <v>1</v>
      </c>
      <c r="L17">
        <f t="shared" si="8"/>
        <v>0</v>
      </c>
      <c r="M17">
        <f t="shared" si="9"/>
        <v>0.78217225633427223</v>
      </c>
      <c r="N17">
        <f t="shared" si="10"/>
        <v>0.47140496369948925</v>
      </c>
      <c r="O17">
        <f t="shared" si="11"/>
        <v>0.77872112684804651</v>
      </c>
      <c r="P17">
        <f t="shared" si="12"/>
        <v>0.55566799138622902</v>
      </c>
      <c r="Q17">
        <f t="shared" si="13"/>
        <v>0.65206391984052892</v>
      </c>
      <c r="U17">
        <f t="shared" si="0"/>
        <v>0</v>
      </c>
      <c r="V17" t="e">
        <f t="shared" si="1"/>
        <v>#NUM!</v>
      </c>
      <c r="W17">
        <f t="shared" si="2"/>
        <v>-0.35444173033121706</v>
      </c>
      <c r="X17">
        <f t="shared" si="3"/>
        <v>-1.0849611452366266</v>
      </c>
      <c r="Y17">
        <f t="shared" si="4"/>
        <v>-0.36082132750560725</v>
      </c>
      <c r="Z17">
        <f t="shared" si="14"/>
        <v>-0.84770495698939075</v>
      </c>
      <c r="AA17">
        <f t="shared" si="15"/>
        <v>-0.61691470049706787</v>
      </c>
    </row>
    <row r="18" spans="1:27" x14ac:dyDescent="0.3">
      <c r="A18" t="s">
        <v>15</v>
      </c>
      <c r="B18">
        <v>1.51012288E-2</v>
      </c>
      <c r="C18">
        <v>9.6862730000000005E-3</v>
      </c>
      <c r="D18">
        <v>6.1017261999999992E-3</v>
      </c>
      <c r="E18">
        <v>1.1167147200000001E-2</v>
      </c>
      <c r="F18">
        <v>5.4116150000000003E-4</v>
      </c>
      <c r="G18">
        <v>9.4827742000000003E-3</v>
      </c>
      <c r="H18">
        <v>6.1202478000000008E-3</v>
      </c>
      <c r="K18">
        <f t="shared" si="7"/>
        <v>1</v>
      </c>
      <c r="L18">
        <f t="shared" si="8"/>
        <v>0.64142283573638725</v>
      </c>
      <c r="M18">
        <f t="shared" si="9"/>
        <v>0.40405494683982268</v>
      </c>
      <c r="N18">
        <f t="shared" si="10"/>
        <v>0.73948599467614196</v>
      </c>
      <c r="O18">
        <f t="shared" si="11"/>
        <v>3.5835593723339922E-2</v>
      </c>
      <c r="P18">
        <f t="shared" si="12"/>
        <v>0.62794719062861959</v>
      </c>
      <c r="Q18">
        <f t="shared" si="13"/>
        <v>0.40528144305713726</v>
      </c>
      <c r="U18">
        <f t="shared" si="0"/>
        <v>0</v>
      </c>
      <c r="V18">
        <f t="shared" si="1"/>
        <v>-0.64065237781315798</v>
      </c>
      <c r="W18">
        <f t="shared" si="2"/>
        <v>-1.3073765985858603</v>
      </c>
      <c r="X18">
        <f t="shared" si="3"/>
        <v>-0.43540527089312442</v>
      </c>
      <c r="Y18">
        <f t="shared" si="4"/>
        <v>-4.8024629325211521</v>
      </c>
      <c r="Z18">
        <f t="shared" si="14"/>
        <v>-0.6712848590535031</v>
      </c>
      <c r="AA18">
        <f t="shared" si="15"/>
        <v>-1.3030039758123753</v>
      </c>
    </row>
    <row r="19" spans="1:27" x14ac:dyDescent="0.3">
      <c r="A19" t="s">
        <v>16</v>
      </c>
      <c r="B19">
        <v>19.500145920000001</v>
      </c>
      <c r="C19">
        <v>5.1523177569999996</v>
      </c>
      <c r="D19">
        <v>2.8057533938000003</v>
      </c>
      <c r="E19">
        <v>27.082654536</v>
      </c>
      <c r="F19">
        <v>26.027077327500002</v>
      </c>
      <c r="G19">
        <v>27.587571265999998</v>
      </c>
      <c r="H19">
        <v>27.605062524000004</v>
      </c>
      <c r="K19">
        <f t="shared" si="7"/>
        <v>1</v>
      </c>
      <c r="L19">
        <f t="shared" si="8"/>
        <v>0.26421944626145644</v>
      </c>
      <c r="M19">
        <f t="shared" si="9"/>
        <v>0.14388371273275066</v>
      </c>
      <c r="N19">
        <f t="shared" si="10"/>
        <v>1.3888436859450946</v>
      </c>
      <c r="O19">
        <f t="shared" si="11"/>
        <v>1.3347119264787533</v>
      </c>
      <c r="P19">
        <f t="shared" si="12"/>
        <v>1.4147366578270197</v>
      </c>
      <c r="Q19">
        <f t="shared" si="13"/>
        <v>1.4156336387045869</v>
      </c>
      <c r="U19">
        <f t="shared" si="0"/>
        <v>0</v>
      </c>
      <c r="V19">
        <f t="shared" si="1"/>
        <v>-1.9201914436223337</v>
      </c>
      <c r="W19">
        <f t="shared" si="2"/>
        <v>-2.7970248029451614</v>
      </c>
      <c r="X19">
        <f t="shared" si="3"/>
        <v>0.47388423344305958</v>
      </c>
      <c r="Y19">
        <f t="shared" si="4"/>
        <v>0.41652839577993378</v>
      </c>
      <c r="Z19">
        <f t="shared" si="14"/>
        <v>0.50053353164046577</v>
      </c>
      <c r="AA19">
        <f t="shared" si="15"/>
        <v>0.50144794902871137</v>
      </c>
    </row>
    <row r="20" spans="1:27" x14ac:dyDescent="0.3">
      <c r="A20" t="s">
        <v>17</v>
      </c>
      <c r="B20">
        <v>0.25884484759999998</v>
      </c>
      <c r="C20">
        <v>0</v>
      </c>
      <c r="D20">
        <v>0</v>
      </c>
      <c r="E20">
        <v>0.1458807396</v>
      </c>
      <c r="F20">
        <v>0.12817899399999999</v>
      </c>
      <c r="G20">
        <v>0.1035246772</v>
      </c>
      <c r="H20">
        <v>0.11381488219999999</v>
      </c>
      <c r="K20">
        <f t="shared" si="7"/>
        <v>1</v>
      </c>
      <c r="L20">
        <f t="shared" si="8"/>
        <v>0</v>
      </c>
      <c r="M20">
        <f t="shared" si="9"/>
        <v>0</v>
      </c>
      <c r="N20">
        <f t="shared" si="10"/>
        <v>0.56358371029055021</v>
      </c>
      <c r="O20">
        <f t="shared" si="11"/>
        <v>0.49519623507468263</v>
      </c>
      <c r="P20">
        <f t="shared" si="12"/>
        <v>0.39994876529271123</v>
      </c>
      <c r="Q20">
        <f t="shared" si="13"/>
        <v>0.43970310112520083</v>
      </c>
      <c r="U20">
        <f t="shared" si="0"/>
        <v>0</v>
      </c>
      <c r="V20" t="e">
        <f t="shared" si="1"/>
        <v>#NUM!</v>
      </c>
      <c r="W20" t="e">
        <f t="shared" si="2"/>
        <v>#NUM!</v>
      </c>
      <c r="X20">
        <f t="shared" si="3"/>
        <v>-0.82729818200253957</v>
      </c>
      <c r="Y20">
        <f t="shared" si="4"/>
        <v>-1.0139277489533849</v>
      </c>
      <c r="Z20">
        <f t="shared" si="14"/>
        <v>-1.3221128968682765</v>
      </c>
      <c r="AA20">
        <f t="shared" si="15"/>
        <v>-1.1853983873034353</v>
      </c>
    </row>
    <row r="21" spans="1:27" x14ac:dyDescent="0.3">
      <c r="A21" t="s">
        <v>18</v>
      </c>
      <c r="B21">
        <v>8.9120529199999993E-2</v>
      </c>
      <c r="C21">
        <v>0</v>
      </c>
      <c r="D21">
        <v>0</v>
      </c>
      <c r="E21">
        <v>5.1964343000000003E-2</v>
      </c>
      <c r="F21">
        <v>8.9430819750000001E-2</v>
      </c>
      <c r="G21">
        <v>4.6405588399999996E-2</v>
      </c>
      <c r="H21">
        <v>4.2190708000000007E-2</v>
      </c>
      <c r="K21">
        <f t="shared" si="7"/>
        <v>1</v>
      </c>
      <c r="L21">
        <f t="shared" si="8"/>
        <v>0</v>
      </c>
      <c r="M21">
        <f t="shared" si="9"/>
        <v>0</v>
      </c>
      <c r="N21">
        <f t="shared" si="10"/>
        <v>0.58307938099631496</v>
      </c>
      <c r="O21">
        <f t="shared" si="11"/>
        <v>1.0034816955507935</v>
      </c>
      <c r="P21">
        <f t="shared" si="12"/>
        <v>0.52070593404869503</v>
      </c>
      <c r="Q21">
        <f t="shared" si="13"/>
        <v>0.47341177592558564</v>
      </c>
      <c r="U21">
        <f t="shared" si="0"/>
        <v>0</v>
      </c>
      <c r="V21" t="e">
        <f t="shared" si="1"/>
        <v>#NUM!</v>
      </c>
      <c r="W21" t="e">
        <f t="shared" si="2"/>
        <v>#NUM!</v>
      </c>
      <c r="X21">
        <f t="shared" si="3"/>
        <v>-0.77823578817897765</v>
      </c>
      <c r="Y21">
        <f t="shared" si="4"/>
        <v>5.0143008271409384E-3</v>
      </c>
      <c r="Z21">
        <f t="shared" si="14"/>
        <v>-0.94145924688045368</v>
      </c>
      <c r="AA21">
        <f t="shared" si="15"/>
        <v>-1.0788325019155012</v>
      </c>
    </row>
    <row r="22" spans="1:27" x14ac:dyDescent="0.3">
      <c r="A22" t="s">
        <v>19</v>
      </c>
      <c r="B22">
        <v>1.0907953E-2</v>
      </c>
      <c r="C22">
        <v>0.35904316660000002</v>
      </c>
      <c r="D22">
        <v>2.15326788E-2</v>
      </c>
      <c r="E22">
        <v>1.7148294799999998E-2</v>
      </c>
      <c r="F22">
        <v>1.7096113E-2</v>
      </c>
      <c r="G22">
        <v>1.7737544799999998E-2</v>
      </c>
      <c r="H22">
        <v>8.8063027999999988E-3</v>
      </c>
      <c r="K22">
        <f t="shared" si="7"/>
        <v>1</v>
      </c>
      <c r="L22">
        <f t="shared" si="8"/>
        <v>32.915723655941683</v>
      </c>
      <c r="M22">
        <f t="shared" si="9"/>
        <v>1.9740347982797506</v>
      </c>
      <c r="N22">
        <f t="shared" si="10"/>
        <v>1.572091005525968</v>
      </c>
      <c r="O22">
        <f t="shared" si="11"/>
        <v>1.5673071748658982</v>
      </c>
      <c r="P22">
        <f t="shared" si="12"/>
        <v>1.6261112236182167</v>
      </c>
      <c r="Q22">
        <f t="shared" si="13"/>
        <v>0.80732863443764369</v>
      </c>
      <c r="U22">
        <f t="shared" si="0"/>
        <v>0</v>
      </c>
      <c r="V22">
        <f t="shared" si="1"/>
        <v>5.0407050108075753</v>
      </c>
      <c r="W22">
        <f t="shared" si="2"/>
        <v>0.9811474218425037</v>
      </c>
      <c r="X22">
        <f t="shared" si="3"/>
        <v>0.65268473503975721</v>
      </c>
      <c r="Y22">
        <f t="shared" si="4"/>
        <v>0.64828795978859466</v>
      </c>
      <c r="Z22">
        <f t="shared" si="14"/>
        <v>0.70142593900865502</v>
      </c>
      <c r="AA22">
        <f t="shared" si="15"/>
        <v>-0.30877203258392344</v>
      </c>
    </row>
    <row r="23" spans="1:27" x14ac:dyDescent="0.3">
      <c r="A23" t="s">
        <v>20</v>
      </c>
      <c r="B23">
        <v>4.4380654894000005</v>
      </c>
      <c r="C23">
        <v>3.2700016999999998E-2</v>
      </c>
      <c r="D23">
        <v>4.071166302</v>
      </c>
      <c r="E23">
        <v>3.4555735071999996</v>
      </c>
      <c r="F23">
        <v>7.0856569947500008</v>
      </c>
      <c r="G23">
        <v>16.909625769999998</v>
      </c>
      <c r="H23">
        <v>10.383959636799998</v>
      </c>
      <c r="K23">
        <f t="shared" si="7"/>
        <v>1</v>
      </c>
      <c r="L23">
        <f t="shared" si="8"/>
        <v>7.3680789700155689E-3</v>
      </c>
      <c r="M23">
        <f t="shared" si="9"/>
        <v>0.91732902809201156</v>
      </c>
      <c r="N23">
        <f t="shared" si="10"/>
        <v>0.77862156731426968</v>
      </c>
      <c r="O23">
        <f t="shared" si="11"/>
        <v>1.5965643165188936</v>
      </c>
      <c r="P23">
        <f t="shared" si="12"/>
        <v>3.8101343502901028</v>
      </c>
      <c r="Q23">
        <f t="shared" si="13"/>
        <v>2.3397490779713226</v>
      </c>
      <c r="U23">
        <f t="shared" si="0"/>
        <v>0</v>
      </c>
      <c r="V23">
        <f t="shared" si="1"/>
        <v>-7.084495760551067</v>
      </c>
      <c r="W23">
        <f t="shared" si="2"/>
        <v>-0.1244888015730929</v>
      </c>
      <c r="X23">
        <f t="shared" si="3"/>
        <v>-0.36100578792833521</v>
      </c>
      <c r="Y23">
        <f t="shared" si="4"/>
        <v>0.67497067207734973</v>
      </c>
      <c r="Z23">
        <f t="shared" si="14"/>
        <v>1.9298418699180584</v>
      </c>
      <c r="AA23">
        <f t="shared" si="15"/>
        <v>1.2263538189638299</v>
      </c>
    </row>
    <row r="24" spans="1:27" x14ac:dyDescent="0.3">
      <c r="A24" t="s">
        <v>142</v>
      </c>
      <c r="B24">
        <v>5.2234676600000009E-2</v>
      </c>
      <c r="C24">
        <v>0</v>
      </c>
      <c r="D24">
        <v>0</v>
      </c>
      <c r="E24">
        <v>2.3812903399999998E-2</v>
      </c>
      <c r="F24">
        <v>3.1094412000000002E-2</v>
      </c>
      <c r="G24">
        <v>2.4811051800000001E-2</v>
      </c>
      <c r="H24">
        <v>3.5410444799999996E-2</v>
      </c>
      <c r="K24">
        <f t="shared" si="7"/>
        <v>1</v>
      </c>
      <c r="L24">
        <f t="shared" si="8"/>
        <v>0</v>
      </c>
      <c r="M24">
        <f t="shared" si="9"/>
        <v>0</v>
      </c>
      <c r="N24">
        <f t="shared" si="10"/>
        <v>0.4558830445597129</v>
      </c>
      <c r="O24">
        <f t="shared" si="11"/>
        <v>0.59528294274918503</v>
      </c>
      <c r="P24">
        <f t="shared" si="12"/>
        <v>0.47499196730931798</v>
      </c>
      <c r="Q24">
        <f t="shared" si="13"/>
        <v>0.67791067361561863</v>
      </c>
      <c r="U24">
        <f t="shared" si="0"/>
        <v>0</v>
      </c>
      <c r="V24" t="e">
        <f t="shared" si="1"/>
        <v>#NUM!</v>
      </c>
      <c r="W24" t="e">
        <f t="shared" si="2"/>
        <v>#NUM!</v>
      </c>
      <c r="X24">
        <f t="shared" si="3"/>
        <v>-1.1332643421543172</v>
      </c>
      <c r="Y24">
        <f t="shared" si="4"/>
        <v>-0.7483525389451966</v>
      </c>
      <c r="Z24">
        <f t="shared" si="14"/>
        <v>-1.074024978961674</v>
      </c>
      <c r="AA24">
        <f t="shared" si="15"/>
        <v>-0.5608329088736218</v>
      </c>
    </row>
    <row r="25" spans="1:27" x14ac:dyDescent="0.3">
      <c r="A25" t="s">
        <v>21</v>
      </c>
      <c r="B25">
        <v>0.17776721219999997</v>
      </c>
      <c r="C25">
        <v>1.026206E-4</v>
      </c>
      <c r="D25">
        <v>0</v>
      </c>
      <c r="E25">
        <v>5.9483952800000003E-2</v>
      </c>
      <c r="F25">
        <v>0.1256880105</v>
      </c>
      <c r="G25">
        <v>5.8518723199999997E-2</v>
      </c>
      <c r="H25">
        <v>5.6102939000000004E-2</v>
      </c>
      <c r="K25">
        <f t="shared" si="7"/>
        <v>1</v>
      </c>
      <c r="L25">
        <f t="shared" si="8"/>
        <v>5.7727518325789457E-4</v>
      </c>
      <c r="M25">
        <f t="shared" si="9"/>
        <v>0</v>
      </c>
      <c r="N25">
        <f t="shared" si="10"/>
        <v>0.33461712125561482</v>
      </c>
      <c r="O25">
        <f t="shared" si="11"/>
        <v>0.70703707924829584</v>
      </c>
      <c r="P25">
        <f t="shared" si="12"/>
        <v>0.32918738205874842</v>
      </c>
      <c r="Q25">
        <f t="shared" si="13"/>
        <v>0.31559778828550483</v>
      </c>
      <c r="U25">
        <f t="shared" si="0"/>
        <v>0</v>
      </c>
      <c r="V25">
        <f t="shared" si="1"/>
        <v>-10.758453173535695</v>
      </c>
      <c r="W25" t="e">
        <f t="shared" si="2"/>
        <v>#NUM!</v>
      </c>
      <c r="X25">
        <f t="shared" si="3"/>
        <v>-1.579416829670599</v>
      </c>
      <c r="Y25">
        <f t="shared" si="4"/>
        <v>-0.50014221840302242</v>
      </c>
      <c r="Z25">
        <f t="shared" si="14"/>
        <v>-1.6030190573968008</v>
      </c>
      <c r="AA25">
        <f t="shared" si="15"/>
        <v>-1.6638409999311579</v>
      </c>
    </row>
    <row r="26" spans="1:27" x14ac:dyDescent="0.3">
      <c r="A26" t="s">
        <v>22</v>
      </c>
      <c r="B26">
        <v>4.3395021399999997E-2</v>
      </c>
      <c r="C26">
        <v>0</v>
      </c>
      <c r="D26">
        <v>0</v>
      </c>
      <c r="E26">
        <v>7.6524122E-3</v>
      </c>
      <c r="F26">
        <v>1.3521314499999999E-2</v>
      </c>
      <c r="G26">
        <v>3.8753179999999999E-4</v>
      </c>
      <c r="H26">
        <v>1.60148876E-2</v>
      </c>
      <c r="K26">
        <f t="shared" si="7"/>
        <v>1</v>
      </c>
      <c r="L26">
        <f t="shared" si="8"/>
        <v>0</v>
      </c>
      <c r="M26">
        <f t="shared" si="9"/>
        <v>0</v>
      </c>
      <c r="N26">
        <f t="shared" si="10"/>
        <v>0.17634309082285649</v>
      </c>
      <c r="O26">
        <f t="shared" si="11"/>
        <v>0.31158676879924296</v>
      </c>
      <c r="P26">
        <f t="shared" si="12"/>
        <v>8.9303285837301141E-3</v>
      </c>
      <c r="Q26">
        <f t="shared" si="13"/>
        <v>0.36904896191617043</v>
      </c>
      <c r="U26">
        <f t="shared" si="0"/>
        <v>0</v>
      </c>
      <c r="V26" t="e">
        <f t="shared" si="1"/>
        <v>#NUM!</v>
      </c>
      <c r="W26" t="e">
        <f t="shared" si="2"/>
        <v>#NUM!</v>
      </c>
      <c r="X26">
        <f t="shared" si="3"/>
        <v>-2.503543043256288</v>
      </c>
      <c r="Y26">
        <f t="shared" si="4"/>
        <v>-1.682294122697664</v>
      </c>
      <c r="Z26">
        <f t="shared" si="14"/>
        <v>-6.80707102562054</v>
      </c>
      <c r="AA26">
        <f t="shared" si="15"/>
        <v>-1.4381158628084305</v>
      </c>
    </row>
    <row r="27" spans="1:27" x14ac:dyDescent="0.3">
      <c r="A27" t="s">
        <v>23</v>
      </c>
      <c r="B27">
        <v>2.719478E-3</v>
      </c>
      <c r="C27">
        <v>0.30381065960000003</v>
      </c>
      <c r="D27">
        <v>7.490654300000002E-2</v>
      </c>
      <c r="E27">
        <v>6.1659905999999999E-3</v>
      </c>
      <c r="F27">
        <v>5.2260782500000002E-3</v>
      </c>
      <c r="G27">
        <v>4.2428606000000004E-3</v>
      </c>
      <c r="H27">
        <v>3.5751286000000001E-3</v>
      </c>
      <c r="K27">
        <f t="shared" si="7"/>
        <v>1</v>
      </c>
      <c r="L27">
        <f t="shared" si="8"/>
        <v>111.7165351585856</v>
      </c>
      <c r="M27">
        <f t="shared" si="9"/>
        <v>27.544456325809591</v>
      </c>
      <c r="N27">
        <f t="shared" si="10"/>
        <v>2.2673434387040454</v>
      </c>
      <c r="O27">
        <f t="shared" si="11"/>
        <v>1.9217210986814381</v>
      </c>
      <c r="P27">
        <f t="shared" si="12"/>
        <v>1.560174636455967</v>
      </c>
      <c r="Q27">
        <f t="shared" si="13"/>
        <v>1.3146378091677888</v>
      </c>
      <c r="U27">
        <f t="shared" si="0"/>
        <v>0</v>
      </c>
      <c r="V27">
        <f t="shared" si="1"/>
        <v>6.8036989246183506</v>
      </c>
      <c r="W27">
        <f t="shared" si="2"/>
        <v>4.7836900820670349</v>
      </c>
      <c r="X27">
        <f t="shared" si="3"/>
        <v>1.1810029353168323</v>
      </c>
      <c r="Y27">
        <f t="shared" si="4"/>
        <v>0.94239897151961183</v>
      </c>
      <c r="Z27">
        <f t="shared" si="14"/>
        <v>0.64170752463094705</v>
      </c>
      <c r="AA27">
        <f t="shared" si="15"/>
        <v>0.3946653828703352</v>
      </c>
    </row>
    <row r="28" spans="1:27" x14ac:dyDescent="0.3">
      <c r="A28" t="s">
        <v>24</v>
      </c>
      <c r="B28">
        <v>15.997558264</v>
      </c>
      <c r="C28">
        <v>12.429428312000001</v>
      </c>
      <c r="D28">
        <v>3.6499339390000003</v>
      </c>
      <c r="E28">
        <v>8.9741194443999994</v>
      </c>
      <c r="F28">
        <v>2.091033688</v>
      </c>
      <c r="G28">
        <v>5.0625028766</v>
      </c>
      <c r="H28">
        <v>10.131267314400001</v>
      </c>
      <c r="K28">
        <f t="shared" si="7"/>
        <v>1</v>
      </c>
      <c r="L28">
        <f t="shared" si="8"/>
        <v>0.77695783987050593</v>
      </c>
      <c r="M28">
        <f t="shared" si="9"/>
        <v>0.22815568968506933</v>
      </c>
      <c r="N28">
        <f t="shared" si="10"/>
        <v>0.5609680737712861</v>
      </c>
      <c r="O28">
        <f t="shared" si="11"/>
        <v>0.13070955288880204</v>
      </c>
      <c r="P28">
        <f t="shared" si="12"/>
        <v>0.31645472346816639</v>
      </c>
      <c r="Q28">
        <f t="shared" si="13"/>
        <v>0.63330085424341487</v>
      </c>
      <c r="U28">
        <f t="shared" si="0"/>
        <v>0</v>
      </c>
      <c r="V28">
        <f t="shared" si="1"/>
        <v>-0.36409177921444025</v>
      </c>
      <c r="W28">
        <f t="shared" si="2"/>
        <v>-2.1319094631152695</v>
      </c>
      <c r="X28">
        <f t="shared" si="3"/>
        <v>-0.83400942944101242</v>
      </c>
      <c r="Y28">
        <f t="shared" si="4"/>
        <v>-2.935563510742047</v>
      </c>
      <c r="Z28">
        <f t="shared" si="14"/>
        <v>-1.6599289930237757</v>
      </c>
      <c r="AA28">
        <f t="shared" si="15"/>
        <v>-0.65903706946517782</v>
      </c>
    </row>
    <row r="29" spans="1:27" x14ac:dyDescent="0.3">
      <c r="A29" t="s">
        <v>25</v>
      </c>
      <c r="B29">
        <v>1.5246475148</v>
      </c>
      <c r="C29">
        <v>0</v>
      </c>
      <c r="D29">
        <v>0.2495335924</v>
      </c>
      <c r="E29">
        <v>1.0546304014000001</v>
      </c>
      <c r="F29">
        <v>1.0673199387500001</v>
      </c>
      <c r="G29">
        <v>1.0559471419999997</v>
      </c>
      <c r="H29">
        <v>1.0945306996000002</v>
      </c>
      <c r="K29">
        <f t="shared" si="7"/>
        <v>1</v>
      </c>
      <c r="L29">
        <f t="shared" si="8"/>
        <v>0</v>
      </c>
      <c r="M29">
        <f t="shared" si="9"/>
        <v>0.1636664146812539</v>
      </c>
      <c r="N29">
        <f t="shared" si="10"/>
        <v>0.69172080180010931</v>
      </c>
      <c r="O29">
        <f t="shared" si="11"/>
        <v>0.70004373364292583</v>
      </c>
      <c r="P29">
        <f t="shared" si="12"/>
        <v>0.69258443787809965</v>
      </c>
      <c r="Q29">
        <f t="shared" si="13"/>
        <v>0.71789098068583956</v>
      </c>
      <c r="U29">
        <f t="shared" si="0"/>
        <v>0</v>
      </c>
      <c r="V29" t="e">
        <f t="shared" si="1"/>
        <v>#NUM!</v>
      </c>
      <c r="W29">
        <f t="shared" si="2"/>
        <v>-2.61116979228068</v>
      </c>
      <c r="X29">
        <f t="shared" si="3"/>
        <v>-0.53173825231121741</v>
      </c>
      <c r="Y29">
        <f t="shared" si="4"/>
        <v>-0.51448304091705654</v>
      </c>
      <c r="Z29">
        <f t="shared" si="14"/>
        <v>-0.52993812382396066</v>
      </c>
      <c r="AA29">
        <f t="shared" si="15"/>
        <v>-0.47816332265760436</v>
      </c>
    </row>
    <row r="30" spans="1:27" x14ac:dyDescent="0.3">
      <c r="A30" t="s">
        <v>26</v>
      </c>
      <c r="B30">
        <v>9.3693407199999995E-2</v>
      </c>
      <c r="C30">
        <v>7.0533822000000013E-3</v>
      </c>
      <c r="D30">
        <v>0</v>
      </c>
      <c r="E30">
        <v>0.1425488764</v>
      </c>
      <c r="F30">
        <v>0.18800320349999999</v>
      </c>
      <c r="G30">
        <v>0.11065782539999999</v>
      </c>
      <c r="H30">
        <v>0.107844617</v>
      </c>
      <c r="K30">
        <f t="shared" si="7"/>
        <v>1</v>
      </c>
      <c r="L30">
        <f t="shared" si="8"/>
        <v>7.5281520981980057E-2</v>
      </c>
      <c r="M30">
        <f t="shared" si="9"/>
        <v>0</v>
      </c>
      <c r="N30">
        <f t="shared" si="10"/>
        <v>1.5214397753271161</v>
      </c>
      <c r="O30">
        <f t="shared" si="11"/>
        <v>2.006578788395263</v>
      </c>
      <c r="P30">
        <f t="shared" si="12"/>
        <v>1.181063094053004</v>
      </c>
      <c r="Q30">
        <f t="shared" si="13"/>
        <v>1.1510374125875531</v>
      </c>
      <c r="U30">
        <f t="shared" si="0"/>
        <v>0</v>
      </c>
      <c r="V30">
        <f t="shared" si="1"/>
        <v>-3.7315604133157017</v>
      </c>
      <c r="W30" t="e">
        <f t="shared" si="2"/>
        <v>#NUM!</v>
      </c>
      <c r="X30">
        <f t="shared" si="3"/>
        <v>0.60543722734147976</v>
      </c>
      <c r="Y30">
        <f t="shared" si="4"/>
        <v>1.0047378047077486</v>
      </c>
      <c r="Z30">
        <f t="shared" si="14"/>
        <v>0.24008603759364822</v>
      </c>
      <c r="AA30">
        <f t="shared" si="15"/>
        <v>0.2029347266737371</v>
      </c>
    </row>
    <row r="31" spans="1:27" x14ac:dyDescent="0.3">
      <c r="A31" t="s">
        <v>27</v>
      </c>
      <c r="B31">
        <v>6.6980424600000005E-2</v>
      </c>
      <c r="C31">
        <v>0.58793127379999999</v>
      </c>
      <c r="D31">
        <v>0.13247293960000001</v>
      </c>
      <c r="E31">
        <v>3.1465798400000008E-2</v>
      </c>
      <c r="F31">
        <v>2.4657573750000002E-2</v>
      </c>
      <c r="G31">
        <v>2.8329878200000002E-2</v>
      </c>
      <c r="H31">
        <v>3.3979456200000001E-2</v>
      </c>
      <c r="K31">
        <f t="shared" si="7"/>
        <v>1</v>
      </c>
      <c r="L31">
        <f t="shared" si="8"/>
        <v>8.7776582085148487</v>
      </c>
      <c r="M31">
        <f t="shared" si="9"/>
        <v>1.9777859037340291</v>
      </c>
      <c r="N31">
        <f t="shared" si="10"/>
        <v>0.46977603662428868</v>
      </c>
      <c r="O31">
        <f t="shared" si="11"/>
        <v>0.36813104570853972</v>
      </c>
      <c r="P31">
        <f t="shared" si="12"/>
        <v>0.42295757856393162</v>
      </c>
      <c r="Q31">
        <f t="shared" si="13"/>
        <v>0.50730428185431353</v>
      </c>
      <c r="U31">
        <f t="shared" si="0"/>
        <v>0</v>
      </c>
      <c r="V31">
        <f t="shared" si="1"/>
        <v>3.133836094476333</v>
      </c>
      <c r="W31">
        <f t="shared" si="2"/>
        <v>0.98388626212404473</v>
      </c>
      <c r="X31">
        <f t="shared" si="3"/>
        <v>-1.0899549718417336</v>
      </c>
      <c r="Y31">
        <f t="shared" si="4"/>
        <v>-1.4417086727908293</v>
      </c>
      <c r="Z31">
        <f t="shared" si="14"/>
        <v>-1.2414151224747452</v>
      </c>
      <c r="AA31">
        <f t="shared" si="15"/>
        <v>-0.97907675743444655</v>
      </c>
    </row>
    <row r="32" spans="1:27" x14ac:dyDescent="0.3">
      <c r="A32" t="s">
        <v>28</v>
      </c>
      <c r="B32">
        <v>0.66565038160000001</v>
      </c>
      <c r="C32">
        <v>2.5037387999999995E-3</v>
      </c>
      <c r="D32">
        <v>4.8668845599999996E-2</v>
      </c>
      <c r="E32">
        <v>0.93575548879999992</v>
      </c>
      <c r="F32">
        <v>0.70415260625000009</v>
      </c>
      <c r="G32">
        <v>1.0735680762000002</v>
      </c>
      <c r="H32">
        <v>0.78059419380000006</v>
      </c>
      <c r="K32">
        <f t="shared" si="7"/>
        <v>1</v>
      </c>
      <c r="L32">
        <f t="shared" si="8"/>
        <v>3.7613420937006783E-3</v>
      </c>
      <c r="M32">
        <f t="shared" si="9"/>
        <v>7.3114726507053793E-2</v>
      </c>
      <c r="N32">
        <f t="shared" si="10"/>
        <v>1.4057762372955573</v>
      </c>
      <c r="O32">
        <f t="shared" si="11"/>
        <v>1.0578415121725817</v>
      </c>
      <c r="P32">
        <f t="shared" si="12"/>
        <v>1.6128107274865568</v>
      </c>
      <c r="Q32">
        <f t="shared" si="13"/>
        <v>1.1726789548647349</v>
      </c>
      <c r="U32">
        <f t="shared" si="0"/>
        <v>0</v>
      </c>
      <c r="V32">
        <f t="shared" si="1"/>
        <v>-8.0545367593417669</v>
      </c>
      <c r="W32">
        <f t="shared" si="2"/>
        <v>-3.7736941718470809</v>
      </c>
      <c r="X32">
        <f t="shared" si="3"/>
        <v>0.4913669734751584</v>
      </c>
      <c r="Y32">
        <f t="shared" si="4"/>
        <v>8.1123496327022371E-2</v>
      </c>
      <c r="Z32">
        <f t="shared" si="14"/>
        <v>0.68957713995752712</v>
      </c>
      <c r="AA32">
        <f t="shared" si="15"/>
        <v>0.22980809979440003</v>
      </c>
    </row>
    <row r="33" spans="1:27" x14ac:dyDescent="0.3">
      <c r="A33" t="s">
        <v>29</v>
      </c>
      <c r="B33">
        <v>0.45337128680000005</v>
      </c>
      <c r="C33">
        <v>0</v>
      </c>
      <c r="D33">
        <v>9.8729308000000005E-3</v>
      </c>
      <c r="E33">
        <v>0.43082160359999999</v>
      </c>
      <c r="F33">
        <v>0.45458095975000001</v>
      </c>
      <c r="G33">
        <v>0.2700705826</v>
      </c>
      <c r="H33">
        <v>0.15800970420000002</v>
      </c>
      <c r="K33">
        <f t="shared" si="7"/>
        <v>1</v>
      </c>
      <c r="L33">
        <f t="shared" si="8"/>
        <v>0</v>
      </c>
      <c r="M33">
        <f t="shared" si="9"/>
        <v>2.177670065893551E-2</v>
      </c>
      <c r="N33">
        <f t="shared" si="10"/>
        <v>0.95026221585588055</v>
      </c>
      <c r="O33">
        <f t="shared" si="11"/>
        <v>1.0026681728314515</v>
      </c>
      <c r="P33">
        <f t="shared" si="12"/>
        <v>0.5956940601735522</v>
      </c>
      <c r="Q33">
        <f t="shared" si="13"/>
        <v>0.34852163954905313</v>
      </c>
      <c r="U33">
        <f t="shared" si="0"/>
        <v>0</v>
      </c>
      <c r="V33" t="e">
        <f t="shared" si="1"/>
        <v>#NUM!</v>
      </c>
      <c r="W33">
        <f t="shared" si="2"/>
        <v>-5.5210707987850149</v>
      </c>
      <c r="X33">
        <f t="shared" si="3"/>
        <v>-7.3602428479237703E-2</v>
      </c>
      <c r="Y33">
        <f t="shared" si="4"/>
        <v>3.8442334501459187E-3</v>
      </c>
      <c r="Z33">
        <f t="shared" si="14"/>
        <v>-0.74735652123627305</v>
      </c>
      <c r="AA33">
        <f t="shared" si="15"/>
        <v>-1.5206798597380231</v>
      </c>
    </row>
    <row r="34" spans="1:27" x14ac:dyDescent="0.3">
      <c r="A34" t="s">
        <v>30</v>
      </c>
      <c r="B34">
        <v>2.168464E-4</v>
      </c>
      <c r="C34">
        <v>0</v>
      </c>
      <c r="D34">
        <v>0</v>
      </c>
      <c r="E34">
        <v>4.1317860000000004E-4</v>
      </c>
      <c r="F34">
        <v>4.4512750000000003E-4</v>
      </c>
      <c r="G34">
        <v>3.7467699999999996E-4</v>
      </c>
      <c r="H34">
        <v>3.2997720000000003E-4</v>
      </c>
      <c r="K34">
        <f t="shared" si="7"/>
        <v>1</v>
      </c>
      <c r="L34">
        <f t="shared" si="8"/>
        <v>0</v>
      </c>
      <c r="M34">
        <f t="shared" si="9"/>
        <v>0</v>
      </c>
      <c r="N34">
        <f t="shared" si="10"/>
        <v>1.9053975532911775</v>
      </c>
      <c r="O34">
        <f t="shared" si="11"/>
        <v>2.0527317954091009</v>
      </c>
      <c r="P34">
        <f t="shared" si="12"/>
        <v>1.7278451475330001</v>
      </c>
      <c r="Q34">
        <f t="shared" si="13"/>
        <v>1.5217093758531386</v>
      </c>
      <c r="U34">
        <f t="shared" si="0"/>
        <v>0</v>
      </c>
      <c r="V34" t="e">
        <f t="shared" si="1"/>
        <v>#NUM!</v>
      </c>
      <c r="W34" t="e">
        <f t="shared" si="2"/>
        <v>#NUM!</v>
      </c>
      <c r="X34">
        <f t="shared" si="3"/>
        <v>0.93009204145785584</v>
      </c>
      <c r="Y34">
        <f t="shared" si="4"/>
        <v>1.0375451409826808</v>
      </c>
      <c r="Z34">
        <f t="shared" si="14"/>
        <v>0.78897392647309628</v>
      </c>
      <c r="AA34">
        <f t="shared" si="15"/>
        <v>0.60569285158045638</v>
      </c>
    </row>
    <row r="35" spans="1:27" x14ac:dyDescent="0.3">
      <c r="A35" t="s">
        <v>31</v>
      </c>
      <c r="B35">
        <v>4.2122481199999999E-2</v>
      </c>
      <c r="C35">
        <v>0</v>
      </c>
      <c r="D35">
        <v>0</v>
      </c>
      <c r="E35">
        <v>6.0258727200000008E-2</v>
      </c>
      <c r="F35">
        <v>6.6422178750000005E-2</v>
      </c>
      <c r="G35">
        <v>6.3891575399999984E-2</v>
      </c>
      <c r="H35">
        <v>5.6021038000000002E-2</v>
      </c>
      <c r="K35">
        <f t="shared" si="7"/>
        <v>1</v>
      </c>
      <c r="L35">
        <f t="shared" si="8"/>
        <v>0</v>
      </c>
      <c r="M35">
        <f t="shared" si="9"/>
        <v>0</v>
      </c>
      <c r="N35">
        <f t="shared" si="10"/>
        <v>1.4305597743373202</v>
      </c>
      <c r="O35">
        <f t="shared" si="11"/>
        <v>1.576881913356994</v>
      </c>
      <c r="P35">
        <f t="shared" si="12"/>
        <v>1.5168046510992326</v>
      </c>
      <c r="Q35">
        <f t="shared" si="13"/>
        <v>1.3299557956714099</v>
      </c>
      <c r="U35">
        <f t="shared" si="0"/>
        <v>0</v>
      </c>
      <c r="V35" t="e">
        <f t="shared" si="1"/>
        <v>#NUM!</v>
      </c>
      <c r="W35" t="e">
        <f t="shared" si="2"/>
        <v>#NUM!</v>
      </c>
      <c r="X35">
        <f t="shared" si="3"/>
        <v>0.51657978031636254</v>
      </c>
      <c r="Y35">
        <f t="shared" si="4"/>
        <v>0.65707462627108826</v>
      </c>
      <c r="Z35">
        <f t="shared" si="14"/>
        <v>0.60103529320660887</v>
      </c>
      <c r="AA35">
        <f t="shared" si="15"/>
        <v>0.41137829503062817</v>
      </c>
    </row>
    <row r="36" spans="1:27" x14ac:dyDescent="0.3">
      <c r="A36" t="s">
        <v>32</v>
      </c>
      <c r="B36">
        <v>1.772202E-4</v>
      </c>
      <c r="C36">
        <v>0</v>
      </c>
      <c r="D36">
        <v>5.0919482200000012E-2</v>
      </c>
      <c r="E36">
        <v>3.9815099999999996E-4</v>
      </c>
      <c r="F36">
        <v>4.6585575000000003E-4</v>
      </c>
      <c r="G36">
        <v>3.8386980000000001E-4</v>
      </c>
      <c r="H36">
        <v>3.0937480000000001E-4</v>
      </c>
      <c r="K36">
        <f t="shared" si="7"/>
        <v>1</v>
      </c>
      <c r="L36">
        <f t="shared" si="8"/>
        <v>0</v>
      </c>
      <c r="M36">
        <f t="shared" si="9"/>
        <v>287.32324080437792</v>
      </c>
      <c r="N36">
        <f t="shared" si="10"/>
        <v>2.2466456984023262</v>
      </c>
      <c r="O36">
        <f t="shared" si="11"/>
        <v>2.6286831298012303</v>
      </c>
      <c r="P36">
        <f t="shared" si="12"/>
        <v>2.1660612052124986</v>
      </c>
      <c r="Q36">
        <f t="shared" si="13"/>
        <v>1.7457084463283532</v>
      </c>
      <c r="U36">
        <f t="shared" si="0"/>
        <v>0</v>
      </c>
      <c r="V36" t="e">
        <f t="shared" si="1"/>
        <v>#NUM!</v>
      </c>
      <c r="W36">
        <f t="shared" si="2"/>
        <v>8.1665308830876775</v>
      </c>
      <c r="X36">
        <f t="shared" si="3"/>
        <v>1.1677726258704819</v>
      </c>
      <c r="Y36">
        <f t="shared" si="4"/>
        <v>1.3943402451829361</v>
      </c>
      <c r="Z36">
        <f t="shared" si="14"/>
        <v>1.1150740089707127</v>
      </c>
      <c r="AA36">
        <f t="shared" si="15"/>
        <v>0.80381263218684962</v>
      </c>
    </row>
    <row r="37" spans="1:27" x14ac:dyDescent="0.3">
      <c r="A37" t="s">
        <v>33</v>
      </c>
      <c r="B37">
        <v>0.32908487559999999</v>
      </c>
      <c r="C37">
        <v>0</v>
      </c>
      <c r="D37">
        <v>0</v>
      </c>
      <c r="E37">
        <v>0.1212319942</v>
      </c>
      <c r="F37">
        <v>0.16976173899999999</v>
      </c>
      <c r="G37">
        <v>0.15113153840000002</v>
      </c>
      <c r="H37">
        <v>0.24699842719999995</v>
      </c>
      <c r="K37">
        <f t="shared" si="7"/>
        <v>1</v>
      </c>
      <c r="L37">
        <f t="shared" si="8"/>
        <v>0</v>
      </c>
      <c r="M37">
        <f t="shared" si="9"/>
        <v>0</v>
      </c>
      <c r="N37">
        <f t="shared" si="10"/>
        <v>0.36839126677871548</v>
      </c>
      <c r="O37">
        <f t="shared" si="11"/>
        <v>0.51586004580272482</v>
      </c>
      <c r="P37">
        <f t="shared" si="12"/>
        <v>0.45924790109071795</v>
      </c>
      <c r="Q37">
        <f t="shared" si="13"/>
        <v>0.75056146761428366</v>
      </c>
      <c r="U37">
        <f t="shared" si="0"/>
        <v>0</v>
      </c>
      <c r="V37" t="e">
        <f t="shared" si="1"/>
        <v>#NUM!</v>
      </c>
      <c r="W37" t="e">
        <f t="shared" si="2"/>
        <v>#NUM!</v>
      </c>
      <c r="X37">
        <f t="shared" si="3"/>
        <v>-1.4406892341214683</v>
      </c>
      <c r="Y37">
        <f t="shared" si="4"/>
        <v>-0.95494838314078878</v>
      </c>
      <c r="Z37">
        <f t="shared" si="14"/>
        <v>-1.1226549671118311</v>
      </c>
      <c r="AA37">
        <f t="shared" si="15"/>
        <v>-0.41395786795679335</v>
      </c>
    </row>
    <row r="38" spans="1:27" x14ac:dyDescent="0.3">
      <c r="A38" t="s">
        <v>34</v>
      </c>
      <c r="B38">
        <v>23.379397453999999</v>
      </c>
      <c r="C38">
        <v>152.32910508000001</v>
      </c>
      <c r="D38">
        <v>144.81558002000003</v>
      </c>
      <c r="E38">
        <v>10.441659665</v>
      </c>
      <c r="F38">
        <v>17.268539199999999</v>
      </c>
      <c r="G38">
        <v>11.83235028</v>
      </c>
      <c r="H38">
        <v>17.476030401999999</v>
      </c>
      <c r="K38">
        <f t="shared" si="7"/>
        <v>1</v>
      </c>
      <c r="L38">
        <f t="shared" si="8"/>
        <v>6.515527415953053</v>
      </c>
      <c r="M38">
        <f t="shared" si="9"/>
        <v>6.1941536476691113</v>
      </c>
      <c r="N38">
        <f t="shared" si="10"/>
        <v>0.44661799712949951</v>
      </c>
      <c r="O38">
        <f t="shared" si="11"/>
        <v>0.73862208100001792</v>
      </c>
      <c r="P38">
        <f t="shared" si="12"/>
        <v>0.50610159236484487</v>
      </c>
      <c r="Q38">
        <f t="shared" si="13"/>
        <v>0.74749704034866016</v>
      </c>
      <c r="U38">
        <f t="shared" si="0"/>
        <v>0</v>
      </c>
      <c r="V38">
        <f t="shared" si="1"/>
        <v>2.7038819661430056</v>
      </c>
      <c r="W38">
        <f t="shared" si="2"/>
        <v>2.630907169900047</v>
      </c>
      <c r="X38">
        <f t="shared" si="3"/>
        <v>-1.162886707035673</v>
      </c>
      <c r="Y38">
        <f t="shared" si="4"/>
        <v>-0.4370917025400835</v>
      </c>
      <c r="Z38">
        <f t="shared" si="14"/>
        <v>-0.9825010813325652</v>
      </c>
      <c r="AA38">
        <f t="shared" si="15"/>
        <v>-0.41986022779436394</v>
      </c>
    </row>
    <row r="39" spans="1:27" x14ac:dyDescent="0.3">
      <c r="A39" t="s">
        <v>35</v>
      </c>
      <c r="B39">
        <v>127.76444058</v>
      </c>
      <c r="C39">
        <v>42.166099498000008</v>
      </c>
      <c r="D39">
        <v>72.296153743999994</v>
      </c>
      <c r="E39">
        <v>71.64709941800001</v>
      </c>
      <c r="F39">
        <v>81.072001225000008</v>
      </c>
      <c r="G39">
        <v>69.551433448000012</v>
      </c>
      <c r="H39">
        <v>57.313436346000003</v>
      </c>
      <c r="K39">
        <f t="shared" si="7"/>
        <v>1</v>
      </c>
      <c r="L39">
        <f t="shared" si="8"/>
        <v>0.33003000918395292</v>
      </c>
      <c r="M39">
        <f t="shared" si="9"/>
        <v>0.56585504868024361</v>
      </c>
      <c r="N39">
        <f t="shared" si="10"/>
        <v>0.56077496283590744</v>
      </c>
      <c r="O39">
        <f t="shared" si="11"/>
        <v>0.63454276367481599</v>
      </c>
      <c r="P39">
        <f t="shared" si="12"/>
        <v>0.54437238665362619</v>
      </c>
      <c r="Q39">
        <f t="shared" si="13"/>
        <v>0.44858675924083169</v>
      </c>
      <c r="U39">
        <f t="shared" si="0"/>
        <v>0</v>
      </c>
      <c r="V39">
        <f t="shared" si="1"/>
        <v>-1.5993308821360492</v>
      </c>
      <c r="W39">
        <f t="shared" si="2"/>
        <v>-0.82149556008533808</v>
      </c>
      <c r="X39">
        <f t="shared" si="3"/>
        <v>-0.83450615673500506</v>
      </c>
      <c r="Y39">
        <f t="shared" si="4"/>
        <v>-0.65621070014700145</v>
      </c>
      <c r="Z39">
        <f t="shared" si="14"/>
        <v>-0.87733420704663578</v>
      </c>
      <c r="AA39">
        <f t="shared" si="15"/>
        <v>-1.1565410572975634</v>
      </c>
    </row>
    <row r="40" spans="1:27" x14ac:dyDescent="0.3">
      <c r="A40" t="s">
        <v>36</v>
      </c>
      <c r="B40">
        <v>93.201621786000004</v>
      </c>
      <c r="C40">
        <v>1.9193759954</v>
      </c>
      <c r="D40">
        <v>0.47148370579999999</v>
      </c>
      <c r="E40">
        <v>284.32836378000002</v>
      </c>
      <c r="F40">
        <v>284.74750282500003</v>
      </c>
      <c r="G40">
        <v>278.44677916000001</v>
      </c>
      <c r="H40">
        <v>259.39598590000003</v>
      </c>
      <c r="K40">
        <f t="shared" si="7"/>
        <v>1</v>
      </c>
      <c r="L40">
        <f t="shared" si="8"/>
        <v>2.0593804685148872E-2</v>
      </c>
      <c r="M40">
        <f t="shared" si="9"/>
        <v>5.0587500170605664E-3</v>
      </c>
      <c r="N40">
        <f t="shared" si="10"/>
        <v>3.0506804316436211</v>
      </c>
      <c r="O40">
        <f t="shared" si="11"/>
        <v>3.0551775534422352</v>
      </c>
      <c r="P40">
        <f t="shared" si="12"/>
        <v>2.9875743986444885</v>
      </c>
      <c r="Q40">
        <f t="shared" si="13"/>
        <v>2.7831703025039465</v>
      </c>
      <c r="U40">
        <f t="shared" si="0"/>
        <v>0</v>
      </c>
      <c r="V40">
        <f t="shared" si="1"/>
        <v>-5.6016457986913242</v>
      </c>
      <c r="W40">
        <f t="shared" si="2"/>
        <v>-7.627003335901918</v>
      </c>
      <c r="X40">
        <f t="shared" si="3"/>
        <v>1.6091310609949676</v>
      </c>
      <c r="Y40">
        <f t="shared" si="4"/>
        <v>1.611256225552073</v>
      </c>
      <c r="Z40">
        <f t="shared" si="14"/>
        <v>1.5789746405307021</v>
      </c>
      <c r="AA40">
        <f t="shared" si="15"/>
        <v>1.4767291900423922</v>
      </c>
    </row>
    <row r="41" spans="1:27" x14ac:dyDescent="0.3">
      <c r="A41" t="s">
        <v>37</v>
      </c>
      <c r="B41">
        <v>104.40104415799999</v>
      </c>
      <c r="C41">
        <v>0</v>
      </c>
      <c r="D41">
        <v>0.1160530614</v>
      </c>
      <c r="E41">
        <v>170.76312356</v>
      </c>
      <c r="F41">
        <v>194.84185822500001</v>
      </c>
      <c r="G41">
        <v>230.30361812000001</v>
      </c>
      <c r="H41">
        <v>205.19695338000002</v>
      </c>
      <c r="K41">
        <f t="shared" si="7"/>
        <v>1</v>
      </c>
      <c r="L41">
        <f t="shared" si="8"/>
        <v>0</v>
      </c>
      <c r="M41">
        <f t="shared" si="9"/>
        <v>1.1116082443042036E-3</v>
      </c>
      <c r="N41">
        <f t="shared" si="10"/>
        <v>1.6356457441322902</v>
      </c>
      <c r="O41">
        <f t="shared" si="11"/>
        <v>1.866282658343219</v>
      </c>
      <c r="P41">
        <f t="shared" si="12"/>
        <v>2.2059512907884304</v>
      </c>
      <c r="Q41">
        <f t="shared" si="13"/>
        <v>1.9654684015368278</v>
      </c>
      <c r="U41">
        <f t="shared" si="0"/>
        <v>0</v>
      </c>
      <c r="V41" t="e">
        <f t="shared" si="1"/>
        <v>#NUM!</v>
      </c>
      <c r="W41">
        <f t="shared" si="2"/>
        <v>-9.8131358451435009</v>
      </c>
      <c r="X41">
        <f t="shared" si="3"/>
        <v>0.7098603164178291</v>
      </c>
      <c r="Y41">
        <f t="shared" si="4"/>
        <v>0.90016750650452293</v>
      </c>
      <c r="Z41">
        <f t="shared" si="14"/>
        <v>1.1414009353926642</v>
      </c>
      <c r="AA41">
        <f t="shared" si="15"/>
        <v>0.97487317001356499</v>
      </c>
    </row>
    <row r="42" spans="1:27" x14ac:dyDescent="0.3">
      <c r="A42" t="s">
        <v>38</v>
      </c>
      <c r="B42">
        <v>1.8215932799999997E-2</v>
      </c>
      <c r="C42">
        <v>0</v>
      </c>
      <c r="D42">
        <v>0</v>
      </c>
      <c r="E42">
        <v>0.87940274299999999</v>
      </c>
      <c r="F42">
        <v>0.70964689499999989</v>
      </c>
      <c r="G42">
        <v>0.91658007759999993</v>
      </c>
      <c r="H42">
        <v>0.48907261139999997</v>
      </c>
      <c r="K42">
        <f t="shared" si="7"/>
        <v>1</v>
      </c>
      <c r="L42">
        <f t="shared" si="8"/>
        <v>0</v>
      </c>
      <c r="M42">
        <f t="shared" si="9"/>
        <v>0</v>
      </c>
      <c r="N42">
        <f t="shared" si="10"/>
        <v>48.276569344832019</v>
      </c>
      <c r="O42">
        <f t="shared" si="11"/>
        <v>38.957483143547826</v>
      </c>
      <c r="P42">
        <f t="shared" si="12"/>
        <v>50.317493353950013</v>
      </c>
      <c r="Q42">
        <f t="shared" si="13"/>
        <v>26.848617458667835</v>
      </c>
      <c r="U42">
        <f t="shared" si="0"/>
        <v>0</v>
      </c>
      <c r="V42" t="e">
        <f t="shared" si="1"/>
        <v>#NUM!</v>
      </c>
      <c r="W42" t="e">
        <f t="shared" si="2"/>
        <v>#NUM!</v>
      </c>
      <c r="X42">
        <f t="shared" si="3"/>
        <v>5.5932512530629044</v>
      </c>
      <c r="Y42">
        <f t="shared" si="4"/>
        <v>5.2838285696995007</v>
      </c>
      <c r="Z42">
        <f t="shared" si="14"/>
        <v>5.6529881487440603</v>
      </c>
      <c r="AA42">
        <f t="shared" si="15"/>
        <v>4.7467758949461922</v>
      </c>
    </row>
    <row r="43" spans="1:27" x14ac:dyDescent="0.3">
      <c r="A43" t="s">
        <v>39</v>
      </c>
      <c r="B43">
        <v>1.916842E-4</v>
      </c>
      <c r="C43">
        <v>0.81182489260000001</v>
      </c>
      <c r="D43">
        <v>1.4963326399999999E-2</v>
      </c>
      <c r="E43">
        <v>4.1819560000000005E-4</v>
      </c>
      <c r="F43">
        <v>9.7556716750000008E-2</v>
      </c>
      <c r="G43">
        <v>3.6752079999999998E-4</v>
      </c>
      <c r="H43">
        <v>4.4682799999999997E-4</v>
      </c>
      <c r="K43">
        <f t="shared" si="7"/>
        <v>1</v>
      </c>
      <c r="L43">
        <f t="shared" si="8"/>
        <v>4235.2207046798849</v>
      </c>
      <c r="M43">
        <f t="shared" si="9"/>
        <v>78.062388031981769</v>
      </c>
      <c r="N43">
        <f t="shared" si="10"/>
        <v>2.1816905097029387</v>
      </c>
      <c r="O43">
        <f t="shared" si="11"/>
        <v>508.94500824794119</v>
      </c>
      <c r="P43">
        <f t="shared" si="12"/>
        <v>1.9173244325823411</v>
      </c>
      <c r="Q43">
        <f t="shared" si="13"/>
        <v>2.3310632801242877</v>
      </c>
      <c r="U43">
        <f t="shared" si="0"/>
        <v>0</v>
      </c>
      <c r="V43">
        <f t="shared" si="1"/>
        <v>12.04822143751368</v>
      </c>
      <c r="W43">
        <f t="shared" si="2"/>
        <v>6.2865556922940042</v>
      </c>
      <c r="X43">
        <f t="shared" si="3"/>
        <v>1.1254464583136341</v>
      </c>
      <c r="Y43">
        <f t="shared" si="4"/>
        <v>8.9913659706061573</v>
      </c>
      <c r="Z43">
        <f t="shared" si="14"/>
        <v>0.93909447768168608</v>
      </c>
      <c r="AA43">
        <f t="shared" si="15"/>
        <v>1.2209881690666642</v>
      </c>
    </row>
    <row r="44" spans="1:27" x14ac:dyDescent="0.3">
      <c r="A44" t="s">
        <v>139</v>
      </c>
      <c r="B44">
        <v>0.28176320739999999</v>
      </c>
      <c r="C44">
        <v>0</v>
      </c>
      <c r="D44">
        <v>0</v>
      </c>
      <c r="E44">
        <v>3.8957934600000001E-2</v>
      </c>
      <c r="F44">
        <v>5.2125896000000005E-2</v>
      </c>
      <c r="G44">
        <v>8.3355106200000001E-2</v>
      </c>
      <c r="H44">
        <v>3.98825176E-2</v>
      </c>
      <c r="K44">
        <f t="shared" si="7"/>
        <v>1</v>
      </c>
      <c r="L44">
        <f t="shared" si="8"/>
        <v>0</v>
      </c>
      <c r="M44">
        <f t="shared" si="9"/>
        <v>0</v>
      </c>
      <c r="N44">
        <f t="shared" si="10"/>
        <v>0.13826480383826012</v>
      </c>
      <c r="O44">
        <f t="shared" si="11"/>
        <v>0.1849989446138027</v>
      </c>
      <c r="P44">
        <f t="shared" si="12"/>
        <v>0.29583389176027675</v>
      </c>
      <c r="Q44">
        <f t="shared" si="13"/>
        <v>0.14154622233335637</v>
      </c>
      <c r="U44">
        <f t="shared" si="0"/>
        <v>0</v>
      </c>
      <c r="V44" t="e">
        <f t="shared" si="1"/>
        <v>#NUM!</v>
      </c>
      <c r="W44" t="e">
        <f t="shared" si="2"/>
        <v>#NUM!</v>
      </c>
      <c r="X44">
        <f t="shared" si="3"/>
        <v>-2.8544941386179987</v>
      </c>
      <c r="Y44">
        <f t="shared" si="4"/>
        <v>-2.434411054441862</v>
      </c>
      <c r="Z44">
        <f t="shared" si="14"/>
        <v>-1.7571407528170031</v>
      </c>
      <c r="AA44">
        <f t="shared" si="15"/>
        <v>-2.8206548486013774</v>
      </c>
    </row>
    <row r="45" spans="1:27" x14ac:dyDescent="0.3">
      <c r="A45" t="s">
        <v>40</v>
      </c>
      <c r="B45">
        <v>0.23293268039999998</v>
      </c>
      <c r="C45">
        <v>0</v>
      </c>
      <c r="D45">
        <v>9.249807019999999E-2</v>
      </c>
      <c r="E45">
        <v>0.39723558000000003</v>
      </c>
      <c r="F45">
        <v>0.46139793150000008</v>
      </c>
      <c r="G45">
        <v>0.37280041500000005</v>
      </c>
      <c r="H45">
        <v>0.39044356220000004</v>
      </c>
      <c r="K45">
        <f t="shared" si="7"/>
        <v>1</v>
      </c>
      <c r="L45">
        <f t="shared" si="8"/>
        <v>0</v>
      </c>
      <c r="M45">
        <f t="shared" si="9"/>
        <v>0.39710215862007486</v>
      </c>
      <c r="N45">
        <f t="shared" si="10"/>
        <v>1.7053664574582386</v>
      </c>
      <c r="O45">
        <f t="shared" si="11"/>
        <v>1.98082094237559</v>
      </c>
      <c r="P45">
        <f t="shared" si="12"/>
        <v>1.6004641957488077</v>
      </c>
      <c r="Q45">
        <f t="shared" si="13"/>
        <v>1.6762077417798009</v>
      </c>
      <c r="U45">
        <f t="shared" si="0"/>
        <v>0</v>
      </c>
      <c r="V45" t="e">
        <f t="shared" si="1"/>
        <v>#NUM!</v>
      </c>
      <c r="W45">
        <f t="shared" si="2"/>
        <v>-1.3324178916124583</v>
      </c>
      <c r="X45">
        <f t="shared" si="3"/>
        <v>0.770081785906502</v>
      </c>
      <c r="Y45">
        <f t="shared" si="4"/>
        <v>0.98609847274523255</v>
      </c>
      <c r="Z45">
        <f t="shared" si="14"/>
        <v>0.67849040247335946</v>
      </c>
      <c r="AA45">
        <f t="shared" si="15"/>
        <v>0.74520096136572056</v>
      </c>
    </row>
    <row r="46" spans="1:27" x14ac:dyDescent="0.3">
      <c r="A46" t="s">
        <v>41</v>
      </c>
      <c r="B46">
        <v>6.7974654000000009E-3</v>
      </c>
      <c r="C46">
        <v>0</v>
      </c>
      <c r="D46">
        <v>0</v>
      </c>
      <c r="E46">
        <v>1.7776578E-3</v>
      </c>
      <c r="F46">
        <v>2.3533177500000002E-3</v>
      </c>
      <c r="G46">
        <v>1.7596207999999998E-3</v>
      </c>
      <c r="H46">
        <v>1.6791454000000001E-3</v>
      </c>
      <c r="K46">
        <f t="shared" si="7"/>
        <v>1</v>
      </c>
      <c r="L46">
        <f t="shared" si="8"/>
        <v>0</v>
      </c>
      <c r="M46">
        <f t="shared" si="9"/>
        <v>0</v>
      </c>
      <c r="N46">
        <f t="shared" si="10"/>
        <v>0.26151774159821389</v>
      </c>
      <c r="O46">
        <f t="shared" si="11"/>
        <v>0.34620518259644245</v>
      </c>
      <c r="P46">
        <f t="shared" si="12"/>
        <v>0.25886425254919276</v>
      </c>
      <c r="Q46">
        <f t="shared" si="13"/>
        <v>0.24702522207762909</v>
      </c>
      <c r="U46">
        <f t="shared" si="0"/>
        <v>0</v>
      </c>
      <c r="V46" t="e">
        <f t="shared" si="1"/>
        <v>#NUM!</v>
      </c>
      <c r="W46" t="e">
        <f t="shared" si="2"/>
        <v>#NUM!</v>
      </c>
      <c r="X46">
        <f t="shared" si="3"/>
        <v>-1.9350192713691694</v>
      </c>
      <c r="Y46">
        <f t="shared" si="4"/>
        <v>-1.5303007732728668</v>
      </c>
      <c r="Z46">
        <f t="shared" si="14"/>
        <v>-1.9497323425916455</v>
      </c>
      <c r="AA46">
        <f t="shared" si="15"/>
        <v>-2.0172697417065648</v>
      </c>
    </row>
    <row r="47" spans="1:27" x14ac:dyDescent="0.3">
      <c r="A47" t="s">
        <v>42</v>
      </c>
      <c r="B47">
        <v>0.14394667239999998</v>
      </c>
      <c r="C47">
        <v>0.78934974759999998</v>
      </c>
      <c r="D47">
        <v>2.3070806993999997</v>
      </c>
      <c r="E47">
        <v>0.63064160879999998</v>
      </c>
      <c r="F47">
        <v>0.4368295975</v>
      </c>
      <c r="G47">
        <v>0.28286496999999999</v>
      </c>
      <c r="H47">
        <v>0.189763509</v>
      </c>
      <c r="K47">
        <f t="shared" si="7"/>
        <v>1</v>
      </c>
      <c r="L47">
        <f t="shared" si="8"/>
        <v>5.4836262237903606</v>
      </c>
      <c r="M47">
        <f t="shared" si="9"/>
        <v>16.02732915554358</v>
      </c>
      <c r="N47">
        <f t="shared" si="10"/>
        <v>4.3810780637399445</v>
      </c>
      <c r="O47">
        <f t="shared" si="11"/>
        <v>3.0346626998513382</v>
      </c>
      <c r="P47">
        <f t="shared" si="12"/>
        <v>1.9650677940923353</v>
      </c>
      <c r="Q47">
        <f t="shared" si="13"/>
        <v>1.3182903490306737</v>
      </c>
      <c r="U47">
        <f t="shared" si="0"/>
        <v>0</v>
      </c>
      <c r="V47">
        <f t="shared" si="1"/>
        <v>2.4551302371525678</v>
      </c>
      <c r="W47">
        <f t="shared" si="2"/>
        <v>4.0024621251776855</v>
      </c>
      <c r="X47">
        <f t="shared" si="3"/>
        <v>2.1312859213869793</v>
      </c>
      <c r="Y47">
        <f t="shared" si="4"/>
        <v>1.6015361710791352</v>
      </c>
      <c r="Z47">
        <f t="shared" si="14"/>
        <v>0.97457908577327423</v>
      </c>
      <c r="AA47">
        <f t="shared" si="15"/>
        <v>0.39866815408972228</v>
      </c>
    </row>
    <row r="48" spans="1:27" x14ac:dyDescent="0.3">
      <c r="A48" t="s">
        <v>43</v>
      </c>
      <c r="B48">
        <v>2.0833257000000001E-2</v>
      </c>
      <c r="C48">
        <v>0</v>
      </c>
      <c r="D48">
        <v>0</v>
      </c>
      <c r="E48">
        <v>3.0053351399999994E-2</v>
      </c>
      <c r="F48">
        <v>4.3265147999999996E-2</v>
      </c>
      <c r="G48">
        <v>3.7702164599999997E-2</v>
      </c>
      <c r="H48">
        <v>1.6901826799999999E-2</v>
      </c>
      <c r="K48">
        <f t="shared" si="7"/>
        <v>1</v>
      </c>
      <c r="L48">
        <f t="shared" si="8"/>
        <v>0</v>
      </c>
      <c r="M48">
        <f t="shared" si="9"/>
        <v>0</v>
      </c>
      <c r="N48">
        <f t="shared" si="10"/>
        <v>1.4425661527623834</v>
      </c>
      <c r="O48">
        <f t="shared" si="11"/>
        <v>2.0767347131559886</v>
      </c>
      <c r="P48">
        <f t="shared" si="12"/>
        <v>1.8097105315793875</v>
      </c>
      <c r="Q48">
        <f t="shared" si="13"/>
        <v>0.81129065896897434</v>
      </c>
      <c r="U48">
        <f t="shared" si="0"/>
        <v>0</v>
      </c>
      <c r="V48" t="e">
        <f t="shared" si="1"/>
        <v>#NUM!</v>
      </c>
      <c r="W48" t="e">
        <f t="shared" si="2"/>
        <v>#NUM!</v>
      </c>
      <c r="X48">
        <f t="shared" si="3"/>
        <v>0.52863747906064262</v>
      </c>
      <c r="Y48">
        <f t="shared" si="4"/>
        <v>1.0543169347870365</v>
      </c>
      <c r="Z48">
        <f t="shared" si="14"/>
        <v>0.85575895252811307</v>
      </c>
      <c r="AA48">
        <f t="shared" si="15"/>
        <v>-0.30170921727881445</v>
      </c>
    </row>
    <row r="49" spans="1:27" x14ac:dyDescent="0.3">
      <c r="A49" t="s">
        <v>44</v>
      </c>
      <c r="B49">
        <v>3.1945905199999999E-2</v>
      </c>
      <c r="C49">
        <v>0</v>
      </c>
      <c r="D49">
        <v>0</v>
      </c>
      <c r="E49">
        <v>3.8013580000000003E-4</v>
      </c>
      <c r="F49">
        <v>4.3392200000000005E-4</v>
      </c>
      <c r="G49">
        <v>3.6549480000000001E-4</v>
      </c>
      <c r="H49">
        <v>1.2195948199999999E-2</v>
      </c>
      <c r="K49">
        <f t="shared" si="7"/>
        <v>1</v>
      </c>
      <c r="L49">
        <f t="shared" si="8"/>
        <v>0</v>
      </c>
      <c r="M49">
        <f t="shared" si="9"/>
        <v>0</v>
      </c>
      <c r="N49">
        <f t="shared" si="10"/>
        <v>1.1899359170451681E-2</v>
      </c>
      <c r="O49">
        <f t="shared" si="11"/>
        <v>1.3583024092865588E-2</v>
      </c>
      <c r="P49">
        <f t="shared" si="12"/>
        <v>1.1441053171346667E-2</v>
      </c>
      <c r="Q49">
        <f t="shared" si="13"/>
        <v>0.38176874700047625</v>
      </c>
      <c r="U49">
        <f t="shared" si="0"/>
        <v>0</v>
      </c>
      <c r="V49" t="e">
        <f t="shared" si="1"/>
        <v>#NUM!</v>
      </c>
      <c r="W49" t="e">
        <f t="shared" si="2"/>
        <v>#NUM!</v>
      </c>
      <c r="X49">
        <f t="shared" si="3"/>
        <v>-6.392972309225172</v>
      </c>
      <c r="Y49">
        <f t="shared" si="4"/>
        <v>-6.202051476165745</v>
      </c>
      <c r="Z49">
        <f t="shared" si="14"/>
        <v>-6.4496363286422698</v>
      </c>
      <c r="AA49">
        <f t="shared" si="15"/>
        <v>-1.389229091655551</v>
      </c>
    </row>
    <row r="50" spans="1:27" x14ac:dyDescent="0.3">
      <c r="A50" t="s">
        <v>140</v>
      </c>
      <c r="B50">
        <v>0.10908118159999999</v>
      </c>
      <c r="C50">
        <v>0</v>
      </c>
      <c r="D50">
        <v>0</v>
      </c>
      <c r="E50">
        <v>7.9922241599999999E-2</v>
      </c>
      <c r="F50">
        <v>9.3033536249999993E-2</v>
      </c>
      <c r="G50">
        <v>3.0700923599999996E-2</v>
      </c>
      <c r="H50">
        <v>6.0371663199999995E-2</v>
      </c>
      <c r="K50">
        <f t="shared" si="7"/>
        <v>1</v>
      </c>
      <c r="L50">
        <f t="shared" si="8"/>
        <v>0</v>
      </c>
      <c r="M50">
        <f t="shared" si="9"/>
        <v>0</v>
      </c>
      <c r="N50">
        <f t="shared" si="10"/>
        <v>0.73268588062306073</v>
      </c>
      <c r="O50">
        <f t="shared" si="11"/>
        <v>0.85288346610649479</v>
      </c>
      <c r="P50">
        <f t="shared" si="12"/>
        <v>0.28145022954170124</v>
      </c>
      <c r="Q50">
        <f t="shared" si="13"/>
        <v>0.55345626362375233</v>
      </c>
      <c r="U50">
        <f t="shared" si="0"/>
        <v>0</v>
      </c>
      <c r="V50" t="e">
        <f t="shared" si="1"/>
        <v>#NUM!</v>
      </c>
      <c r="W50" t="e">
        <f t="shared" si="2"/>
        <v>#NUM!</v>
      </c>
      <c r="X50">
        <f t="shared" si="3"/>
        <v>-0.44873328069951812</v>
      </c>
      <c r="Y50">
        <f t="shared" si="4"/>
        <v>-0.2295794627875043</v>
      </c>
      <c r="Z50">
        <f t="shared" si="14"/>
        <v>-1.829048270065754</v>
      </c>
      <c r="AA50">
        <f t="shared" si="15"/>
        <v>-0.85345878103535733</v>
      </c>
    </row>
    <row r="51" spans="1:27" x14ac:dyDescent="0.3">
      <c r="A51" t="s">
        <v>45</v>
      </c>
      <c r="B51">
        <v>1.1260956999999999E-2</v>
      </c>
      <c r="C51">
        <v>0</v>
      </c>
      <c r="D51">
        <v>0</v>
      </c>
      <c r="E51">
        <v>3.9796900000000002E-4</v>
      </c>
      <c r="F51">
        <v>4.5962575E-4</v>
      </c>
      <c r="G51">
        <v>4.6977919999999999E-4</v>
      </c>
      <c r="H51">
        <v>3.4480199999999996E-4</v>
      </c>
      <c r="K51">
        <f t="shared" si="7"/>
        <v>1</v>
      </c>
      <c r="L51">
        <f t="shared" si="8"/>
        <v>0</v>
      </c>
      <c r="M51">
        <f t="shared" si="9"/>
        <v>0</v>
      </c>
      <c r="N51">
        <f t="shared" si="10"/>
        <v>3.534060204652234E-2</v>
      </c>
      <c r="O51">
        <f t="shared" si="11"/>
        <v>4.0815869379485246E-2</v>
      </c>
      <c r="P51">
        <f t="shared" si="12"/>
        <v>4.171752010064509E-2</v>
      </c>
      <c r="Q51">
        <f t="shared" si="13"/>
        <v>3.0619244883005946E-2</v>
      </c>
      <c r="U51">
        <f t="shared" si="0"/>
        <v>0</v>
      </c>
      <c r="V51" t="e">
        <f t="shared" si="1"/>
        <v>#NUM!</v>
      </c>
      <c r="W51" t="e">
        <f t="shared" si="2"/>
        <v>#NUM!</v>
      </c>
      <c r="X51">
        <f t="shared" si="3"/>
        <v>-4.8225295725752391</v>
      </c>
      <c r="Y51">
        <f t="shared" si="4"/>
        <v>-4.6147260026824624</v>
      </c>
      <c r="Z51">
        <f t="shared" si="14"/>
        <v>-4.5832027904222841</v>
      </c>
      <c r="AA51">
        <f t="shared" si="15"/>
        <v>-5.0294174855449816</v>
      </c>
    </row>
    <row r="52" spans="1:27" x14ac:dyDescent="0.3">
      <c r="A52" t="s">
        <v>46</v>
      </c>
      <c r="B52">
        <v>0.14149974060000001</v>
      </c>
      <c r="C52">
        <v>0.38329117780000005</v>
      </c>
      <c r="D52">
        <v>0.27619575740000002</v>
      </c>
      <c r="E52">
        <v>0.921491061</v>
      </c>
      <c r="F52">
        <v>0.54065373350000001</v>
      </c>
      <c r="G52">
        <v>0.77238342500000001</v>
      </c>
      <c r="H52">
        <v>0.34133862819999999</v>
      </c>
      <c r="K52">
        <f t="shared" si="7"/>
        <v>1</v>
      </c>
      <c r="L52">
        <f t="shared" si="8"/>
        <v>2.7087765403295729</v>
      </c>
      <c r="M52">
        <f t="shared" si="9"/>
        <v>1.951917058143356</v>
      </c>
      <c r="N52">
        <f t="shared" si="10"/>
        <v>6.5123162565006139</v>
      </c>
      <c r="O52">
        <f t="shared" si="11"/>
        <v>3.8208814461953859</v>
      </c>
      <c r="P52">
        <f t="shared" si="12"/>
        <v>5.4585501127060017</v>
      </c>
      <c r="Q52">
        <f t="shared" si="13"/>
        <v>2.4122915473387092</v>
      </c>
      <c r="U52">
        <f t="shared" si="0"/>
        <v>0</v>
      </c>
      <c r="V52">
        <f t="shared" si="1"/>
        <v>1.4376413837741511</v>
      </c>
      <c r="W52">
        <f t="shared" si="2"/>
        <v>0.96489175046865316</v>
      </c>
      <c r="X52">
        <f t="shared" si="3"/>
        <v>2.7031707626579418</v>
      </c>
      <c r="Y52">
        <f t="shared" si="4"/>
        <v>1.9339054946387835</v>
      </c>
      <c r="Z52">
        <f t="shared" si="14"/>
        <v>2.4485177967519891</v>
      </c>
      <c r="AA52">
        <f t="shared" si="15"/>
        <v>1.2704042805718334</v>
      </c>
    </row>
    <row r="53" spans="1:27" x14ac:dyDescent="0.3">
      <c r="A53" t="s">
        <v>47</v>
      </c>
      <c r="B53">
        <v>0.16563830600000001</v>
      </c>
      <c r="C53">
        <v>0</v>
      </c>
      <c r="D53">
        <v>4.1531445999999994E-3</v>
      </c>
      <c r="E53">
        <v>0.110954366</v>
      </c>
      <c r="F53">
        <v>0.22980045399999999</v>
      </c>
      <c r="G53">
        <v>0.1105863716</v>
      </c>
      <c r="H53">
        <v>0.13566987339999997</v>
      </c>
      <c r="K53">
        <f t="shared" si="7"/>
        <v>1</v>
      </c>
      <c r="L53">
        <f t="shared" si="8"/>
        <v>0</v>
      </c>
      <c r="M53">
        <f t="shared" si="9"/>
        <v>2.5073575673974832E-2</v>
      </c>
      <c r="N53">
        <f t="shared" si="10"/>
        <v>0.66985933797221997</v>
      </c>
      <c r="O53">
        <f t="shared" si="11"/>
        <v>1.3873629811210455</v>
      </c>
      <c r="P53">
        <f t="shared" si="12"/>
        <v>0.667637663476225</v>
      </c>
      <c r="Q53">
        <f t="shared" si="13"/>
        <v>0.8190730554802943</v>
      </c>
      <c r="U53">
        <f t="shared" si="0"/>
        <v>0</v>
      </c>
      <c r="V53" t="e">
        <f t="shared" si="1"/>
        <v>#NUM!</v>
      </c>
      <c r="W53">
        <f t="shared" si="2"/>
        <v>-5.3176884401419064</v>
      </c>
      <c r="X53">
        <f t="shared" si="3"/>
        <v>-0.5780699153095703</v>
      </c>
      <c r="Y53">
        <f t="shared" si="4"/>
        <v>0.47234529490899568</v>
      </c>
      <c r="Z53">
        <f t="shared" si="14"/>
        <v>-0.58286275106508878</v>
      </c>
      <c r="AA53">
        <f t="shared" si="15"/>
        <v>-0.28793595916433884</v>
      </c>
    </row>
    <row r="54" spans="1:27" x14ac:dyDescent="0.3">
      <c r="A54" t="s">
        <v>48</v>
      </c>
      <c r="B54">
        <v>0.10673012740000001</v>
      </c>
      <c r="C54">
        <v>0.33148199719999999</v>
      </c>
      <c r="D54">
        <v>0.16875062679999997</v>
      </c>
      <c r="E54">
        <v>0.57218063519999995</v>
      </c>
      <c r="F54">
        <v>0.30857575674999999</v>
      </c>
      <c r="G54">
        <v>0.56030087100000003</v>
      </c>
      <c r="H54">
        <v>0.26076984660000002</v>
      </c>
      <c r="K54">
        <f t="shared" si="7"/>
        <v>1</v>
      </c>
      <c r="L54">
        <f t="shared" si="8"/>
        <v>3.1057959479208863</v>
      </c>
      <c r="M54">
        <f t="shared" si="9"/>
        <v>1.5810964618037171</v>
      </c>
      <c r="N54">
        <f t="shared" si="10"/>
        <v>5.3610039558521123</v>
      </c>
      <c r="O54">
        <f t="shared" si="11"/>
        <v>2.8911776296633556</v>
      </c>
      <c r="P54">
        <f t="shared" si="12"/>
        <v>5.2496973876937387</v>
      </c>
      <c r="Q54">
        <f t="shared" si="13"/>
        <v>2.443263705876547</v>
      </c>
      <c r="U54">
        <f t="shared" si="0"/>
        <v>0</v>
      </c>
      <c r="V54">
        <f t="shared" si="1"/>
        <v>1.6349630471775598</v>
      </c>
      <c r="W54">
        <f t="shared" si="2"/>
        <v>0.66092538839241499</v>
      </c>
      <c r="X54">
        <f t="shared" si="3"/>
        <v>2.4225031996568216</v>
      </c>
      <c r="Y54">
        <f t="shared" si="4"/>
        <v>1.5316572485804392</v>
      </c>
      <c r="Z54">
        <f t="shared" si="14"/>
        <v>2.3922342628061335</v>
      </c>
      <c r="AA54">
        <f t="shared" si="15"/>
        <v>1.2888095846974466</v>
      </c>
    </row>
    <row r="55" spans="1:27" x14ac:dyDescent="0.3">
      <c r="A55" t="s">
        <v>49</v>
      </c>
      <c r="B55">
        <v>1.3569307607999999</v>
      </c>
      <c r="C55">
        <v>0</v>
      </c>
      <c r="D55">
        <v>0.28345816099999999</v>
      </c>
      <c r="E55">
        <v>0.40919733740000003</v>
      </c>
      <c r="F55">
        <v>0.43143942550000003</v>
      </c>
      <c r="G55">
        <v>0.18351520419999998</v>
      </c>
      <c r="H55">
        <v>0.19567692939999998</v>
      </c>
      <c r="K55">
        <f t="shared" si="7"/>
        <v>1</v>
      </c>
      <c r="L55">
        <f t="shared" si="8"/>
        <v>0</v>
      </c>
      <c r="M55">
        <f t="shared" si="9"/>
        <v>0.20889655477548669</v>
      </c>
      <c r="N55">
        <f t="shared" si="10"/>
        <v>0.30156095596119531</v>
      </c>
      <c r="O55">
        <f t="shared" si="11"/>
        <v>0.31795242466582313</v>
      </c>
      <c r="P55">
        <f t="shared" si="12"/>
        <v>0.13524286537052613</v>
      </c>
      <c r="Q55">
        <f t="shared" si="13"/>
        <v>0.14420553727047619</v>
      </c>
      <c r="U55">
        <f t="shared" si="0"/>
        <v>0</v>
      </c>
      <c r="V55" t="e">
        <f t="shared" si="1"/>
        <v>#NUM!</v>
      </c>
      <c r="W55">
        <f t="shared" si="2"/>
        <v>-2.2591393959208625</v>
      </c>
      <c r="X55">
        <f t="shared" si="3"/>
        <v>-1.729478444422446</v>
      </c>
      <c r="Y55">
        <f t="shared" si="4"/>
        <v>-1.6531171842000472</v>
      </c>
      <c r="Z55">
        <f t="shared" si="14"/>
        <v>-2.8863756070538136</v>
      </c>
      <c r="AA55">
        <f t="shared" si="15"/>
        <v>-2.7938015319779801</v>
      </c>
    </row>
    <row r="56" spans="1:27" x14ac:dyDescent="0.3">
      <c r="A56" t="s">
        <v>50</v>
      </c>
      <c r="B56">
        <v>0.129662951</v>
      </c>
      <c r="C56">
        <v>0</v>
      </c>
      <c r="D56">
        <v>6.5859314799999999E-2</v>
      </c>
      <c r="E56">
        <v>0.200217336</v>
      </c>
      <c r="F56">
        <v>0.18437551375</v>
      </c>
      <c r="G56">
        <v>0.16501828860000001</v>
      </c>
      <c r="H56">
        <v>0.14650467480000001</v>
      </c>
      <c r="K56">
        <f t="shared" si="7"/>
        <v>1</v>
      </c>
      <c r="L56">
        <f t="shared" si="8"/>
        <v>0</v>
      </c>
      <c r="M56">
        <f t="shared" si="9"/>
        <v>0.50792700838653593</v>
      </c>
      <c r="N56">
        <f t="shared" si="10"/>
        <v>1.5441368136068414</v>
      </c>
      <c r="O56">
        <f t="shared" si="11"/>
        <v>1.4219598761869918</v>
      </c>
      <c r="P56">
        <f t="shared" si="12"/>
        <v>1.2726710855130854</v>
      </c>
      <c r="Q56">
        <f t="shared" si="13"/>
        <v>1.1298884814059185</v>
      </c>
      <c r="U56">
        <f t="shared" si="0"/>
        <v>0</v>
      </c>
      <c r="V56" t="e">
        <f t="shared" si="1"/>
        <v>#NUM!</v>
      </c>
      <c r="W56">
        <f t="shared" si="2"/>
        <v>-0.97730690537969755</v>
      </c>
      <c r="X56">
        <f t="shared" si="3"/>
        <v>0.62680058393223237</v>
      </c>
      <c r="Y56">
        <f t="shared" si="4"/>
        <v>0.50788075662910115</v>
      </c>
      <c r="Z56">
        <f t="shared" si="14"/>
        <v>0.34785961121667186</v>
      </c>
      <c r="AA56">
        <f t="shared" si="15"/>
        <v>0.17618038745278433</v>
      </c>
    </row>
    <row r="57" spans="1:27" x14ac:dyDescent="0.3">
      <c r="A57" t="s">
        <v>51</v>
      </c>
      <c r="B57">
        <v>0.41322922839999998</v>
      </c>
      <c r="C57">
        <v>7.3286362000000004E-3</v>
      </c>
      <c r="D57">
        <v>0</v>
      </c>
      <c r="E57">
        <v>0.27784414879999997</v>
      </c>
      <c r="F57">
        <v>0.22128670325000002</v>
      </c>
      <c r="G57">
        <v>0.21231381840000002</v>
      </c>
      <c r="H57">
        <v>0.21011576820000002</v>
      </c>
      <c r="K57">
        <f t="shared" si="7"/>
        <v>1</v>
      </c>
      <c r="L57">
        <f t="shared" si="8"/>
        <v>1.7735038318504384E-2</v>
      </c>
      <c r="M57">
        <f t="shared" si="9"/>
        <v>0</v>
      </c>
      <c r="N57">
        <f t="shared" si="10"/>
        <v>0.67237293420844568</v>
      </c>
      <c r="O57">
        <f t="shared" si="11"/>
        <v>0.53550593240175559</v>
      </c>
      <c r="P57">
        <f t="shared" si="12"/>
        <v>0.51379187097211643</v>
      </c>
      <c r="Q57">
        <f t="shared" si="13"/>
        <v>0.50847266785448919</v>
      </c>
      <c r="U57">
        <f t="shared" si="0"/>
        <v>0</v>
      </c>
      <c r="V57">
        <f t="shared" si="1"/>
        <v>-5.8172537423966606</v>
      </c>
      <c r="W57" t="e">
        <f t="shared" si="2"/>
        <v>#NUM!</v>
      </c>
      <c r="X57">
        <f t="shared" si="3"/>
        <v>-0.57266644358686614</v>
      </c>
      <c r="Y57">
        <f t="shared" si="4"/>
        <v>-0.90102553746703895</v>
      </c>
      <c r="Z57">
        <f t="shared" si="14"/>
        <v>-0.96074403026363864</v>
      </c>
      <c r="AA57">
        <f t="shared" si="15"/>
        <v>-0.97575786851465085</v>
      </c>
    </row>
    <row r="58" spans="1:27" x14ac:dyDescent="0.3">
      <c r="A58" t="s">
        <v>52</v>
      </c>
      <c r="B58">
        <v>2.2889140000000004E-3</v>
      </c>
      <c r="C58">
        <v>0</v>
      </c>
      <c r="D58">
        <v>0</v>
      </c>
      <c r="E58">
        <v>5.2324958000000005E-3</v>
      </c>
      <c r="F58">
        <v>4.7481102499999997E-3</v>
      </c>
      <c r="G58">
        <v>5.7847934E-3</v>
      </c>
      <c r="H58">
        <v>7.2869079999999999E-3</v>
      </c>
      <c r="K58">
        <f t="shared" si="7"/>
        <v>1</v>
      </c>
      <c r="L58">
        <f t="shared" si="8"/>
        <v>0</v>
      </c>
      <c r="M58">
        <f t="shared" si="9"/>
        <v>0</v>
      </c>
      <c r="N58">
        <f t="shared" si="10"/>
        <v>2.2860167747674223</v>
      </c>
      <c r="O58">
        <f t="shared" si="11"/>
        <v>2.0743943415960575</v>
      </c>
      <c r="P58">
        <f t="shared" si="12"/>
        <v>2.527309195539893</v>
      </c>
      <c r="Q58">
        <f t="shared" si="13"/>
        <v>3.1835656560272683</v>
      </c>
      <c r="U58">
        <f t="shared" si="0"/>
        <v>0</v>
      </c>
      <c r="V58" t="e">
        <f t="shared" si="1"/>
        <v>#NUM!</v>
      </c>
      <c r="W58" t="e">
        <f t="shared" si="2"/>
        <v>#NUM!</v>
      </c>
      <c r="X58">
        <f t="shared" si="3"/>
        <v>1.1928359900725045</v>
      </c>
      <c r="Y58">
        <f t="shared" si="4"/>
        <v>1.0526901760153566</v>
      </c>
      <c r="Z58">
        <f t="shared" si="14"/>
        <v>1.3376021769792277</v>
      </c>
      <c r="AA58">
        <f t="shared" si="15"/>
        <v>1.6706435178414121</v>
      </c>
    </row>
    <row r="59" spans="1:27" x14ac:dyDescent="0.3">
      <c r="A59" t="s">
        <v>53</v>
      </c>
      <c r="B59">
        <v>1.4591906999999998E-2</v>
      </c>
      <c r="C59">
        <v>0</v>
      </c>
      <c r="D59">
        <v>0</v>
      </c>
      <c r="E59">
        <v>1.3160544199999999E-2</v>
      </c>
      <c r="F59">
        <v>2.0064391250000001E-2</v>
      </c>
      <c r="G59">
        <v>2.9205725799999999E-2</v>
      </c>
      <c r="H59">
        <v>2.27994314E-2</v>
      </c>
      <c r="K59">
        <f t="shared" si="7"/>
        <v>1</v>
      </c>
      <c r="L59">
        <f t="shared" si="8"/>
        <v>0</v>
      </c>
      <c r="M59">
        <f t="shared" si="9"/>
        <v>0</v>
      </c>
      <c r="N59">
        <f t="shared" si="10"/>
        <v>0.90190707766983447</v>
      </c>
      <c r="O59">
        <f t="shared" si="11"/>
        <v>1.3750355762272883</v>
      </c>
      <c r="P59">
        <f t="shared" si="12"/>
        <v>2.001501640601191</v>
      </c>
      <c r="Q59">
        <f t="shared" si="13"/>
        <v>1.5624709916257007</v>
      </c>
      <c r="U59">
        <f t="shared" si="0"/>
        <v>0</v>
      </c>
      <c r="V59" t="e">
        <f t="shared" si="1"/>
        <v>#NUM!</v>
      </c>
      <c r="W59" t="e">
        <f t="shared" si="2"/>
        <v>#NUM!</v>
      </c>
      <c r="X59">
        <f t="shared" si="3"/>
        <v>-0.14894929277103269</v>
      </c>
      <c r="Y59">
        <f t="shared" si="4"/>
        <v>0.45946894589744547</v>
      </c>
      <c r="Z59">
        <f t="shared" si="14"/>
        <v>1.0010827982816504</v>
      </c>
      <c r="AA59">
        <f t="shared" si="15"/>
        <v>0.64382940537393563</v>
      </c>
    </row>
    <row r="60" spans="1:27" x14ac:dyDescent="0.3">
      <c r="A60" t="s">
        <v>54</v>
      </c>
      <c r="B60">
        <v>83.937727093999996</v>
      </c>
      <c r="C60">
        <v>0</v>
      </c>
      <c r="D60">
        <v>0</v>
      </c>
      <c r="E60">
        <v>127.61775471999999</v>
      </c>
      <c r="F60">
        <v>142.53018474999999</v>
      </c>
      <c r="G60">
        <v>142.63420423999997</v>
      </c>
      <c r="H60">
        <v>123.24999092</v>
      </c>
      <c r="K60">
        <f t="shared" si="7"/>
        <v>1</v>
      </c>
      <c r="L60">
        <f t="shared" si="8"/>
        <v>0</v>
      </c>
      <c r="M60">
        <f t="shared" si="9"/>
        <v>0</v>
      </c>
      <c r="N60">
        <f t="shared" si="10"/>
        <v>1.5203861140662494</v>
      </c>
      <c r="O60">
        <f t="shared" si="11"/>
        <v>1.698046750662948</v>
      </c>
      <c r="P60">
        <f t="shared" si="12"/>
        <v>1.6992859966325642</v>
      </c>
      <c r="Q60">
        <f t="shared" si="13"/>
        <v>1.4683503495630168</v>
      </c>
      <c r="U60">
        <f t="shared" si="0"/>
        <v>0</v>
      </c>
      <c r="V60" t="e">
        <f t="shared" si="1"/>
        <v>#NUM!</v>
      </c>
      <c r="W60" t="e">
        <f t="shared" si="2"/>
        <v>#NUM!</v>
      </c>
      <c r="X60">
        <f t="shared" si="3"/>
        <v>0.60443775400414812</v>
      </c>
      <c r="Y60">
        <f t="shared" si="4"/>
        <v>0.76387617975143984</v>
      </c>
      <c r="Z60">
        <f t="shared" si="14"/>
        <v>0.76492868430550565</v>
      </c>
      <c r="AA60">
        <f t="shared" si="15"/>
        <v>0.55419623744015045</v>
      </c>
    </row>
    <row r="61" spans="1:27" x14ac:dyDescent="0.3">
      <c r="A61" t="s">
        <v>55</v>
      </c>
      <c r="B61">
        <v>2.4962879999999995E-4</v>
      </c>
      <c r="C61">
        <v>0</v>
      </c>
      <c r="D61">
        <v>0</v>
      </c>
      <c r="E61">
        <v>3.2112779999999999E-4</v>
      </c>
      <c r="F61">
        <v>4.9047000000000001E-4</v>
      </c>
      <c r="G61">
        <v>4.1070880000000003E-4</v>
      </c>
      <c r="H61">
        <v>3.7973280000000003E-4</v>
      </c>
      <c r="K61">
        <f t="shared" si="7"/>
        <v>1</v>
      </c>
      <c r="L61">
        <f t="shared" si="8"/>
        <v>0</v>
      </c>
      <c r="M61">
        <f t="shared" si="9"/>
        <v>0</v>
      </c>
      <c r="N61">
        <f t="shared" si="10"/>
        <v>1.286421278314041</v>
      </c>
      <c r="O61">
        <f t="shared" si="11"/>
        <v>1.9647973310771838</v>
      </c>
      <c r="P61">
        <f t="shared" si="12"/>
        <v>1.6452781089361488</v>
      </c>
      <c r="Q61">
        <f t="shared" si="13"/>
        <v>1.5211898627081495</v>
      </c>
      <c r="U61">
        <f t="shared" si="0"/>
        <v>0</v>
      </c>
      <c r="V61" t="e">
        <f t="shared" si="1"/>
        <v>#NUM!</v>
      </c>
      <c r="W61" t="e">
        <f t="shared" si="2"/>
        <v>#NUM!</v>
      </c>
      <c r="X61">
        <f t="shared" si="3"/>
        <v>0.36336317501898457</v>
      </c>
      <c r="Y61">
        <f t="shared" si="4"/>
        <v>0.97438050610761584</v>
      </c>
      <c r="Z61">
        <f t="shared" si="14"/>
        <v>0.71833146996083663</v>
      </c>
      <c r="AA61">
        <f t="shared" si="15"/>
        <v>0.60520022991508104</v>
      </c>
    </row>
    <row r="62" spans="1:27" x14ac:dyDescent="0.3">
      <c r="A62" t="s">
        <v>56</v>
      </c>
      <c r="B62">
        <v>21.977669429999999</v>
      </c>
      <c r="C62">
        <v>1.9106199962000001</v>
      </c>
      <c r="D62">
        <v>0</v>
      </c>
      <c r="E62">
        <v>12.4441610976</v>
      </c>
      <c r="F62">
        <v>6.0199609904999996</v>
      </c>
      <c r="G62">
        <v>8.0591877483999994</v>
      </c>
      <c r="H62">
        <v>12.872287543999999</v>
      </c>
      <c r="K62">
        <f t="shared" si="7"/>
        <v>1</v>
      </c>
      <c r="L62">
        <f t="shared" si="8"/>
        <v>8.6934604339437463E-2</v>
      </c>
      <c r="M62">
        <f t="shared" si="9"/>
        <v>0</v>
      </c>
      <c r="N62">
        <f t="shared" si="10"/>
        <v>0.56621841261355255</v>
      </c>
      <c r="O62">
        <f t="shared" si="11"/>
        <v>0.27391261888226515</v>
      </c>
      <c r="P62">
        <f t="shared" si="12"/>
        <v>0.36669892474581639</v>
      </c>
      <c r="Q62">
        <f t="shared" si="13"/>
        <v>0.58569847840322165</v>
      </c>
      <c r="U62">
        <f t="shared" si="0"/>
        <v>0</v>
      </c>
      <c r="V62">
        <f t="shared" si="1"/>
        <v>-3.5239256333156144</v>
      </c>
      <c r="W62" t="e">
        <f t="shared" si="2"/>
        <v>#NUM!</v>
      </c>
      <c r="X62">
        <f t="shared" si="3"/>
        <v>-0.82056943050002651</v>
      </c>
      <c r="Y62">
        <f t="shared" si="4"/>
        <v>-1.8682123637856143</v>
      </c>
      <c r="Z62">
        <f t="shared" si="14"/>
        <v>-1.4473320591790781</v>
      </c>
      <c r="AA62">
        <f t="shared" si="15"/>
        <v>-0.7717699484388697</v>
      </c>
    </row>
    <row r="63" spans="1:27" x14ac:dyDescent="0.3">
      <c r="A63" t="s">
        <v>57</v>
      </c>
      <c r="B63">
        <v>1.7725640000000001E-4</v>
      </c>
      <c r="C63">
        <v>0</v>
      </c>
      <c r="D63">
        <v>0</v>
      </c>
      <c r="E63">
        <v>4.6484979999999998E-4</v>
      </c>
      <c r="F63">
        <v>4.5557850000000006E-4</v>
      </c>
      <c r="G63">
        <v>3.7714379999999998E-4</v>
      </c>
      <c r="H63">
        <v>3.2983440000000001E-4</v>
      </c>
      <c r="K63">
        <f t="shared" si="7"/>
        <v>1</v>
      </c>
      <c r="L63">
        <f t="shared" si="8"/>
        <v>0</v>
      </c>
      <c r="M63">
        <f t="shared" si="9"/>
        <v>0</v>
      </c>
      <c r="N63">
        <f t="shared" si="10"/>
        <v>2.6224711773453593</v>
      </c>
      <c r="O63">
        <f t="shared" si="11"/>
        <v>2.5701667189449862</v>
      </c>
      <c r="P63">
        <f t="shared" si="12"/>
        <v>2.1276738103673547</v>
      </c>
      <c r="Q63">
        <f t="shared" si="13"/>
        <v>1.8607756899045675</v>
      </c>
      <c r="U63">
        <f t="shared" si="0"/>
        <v>0</v>
      </c>
      <c r="V63" t="e">
        <f t="shared" si="1"/>
        <v>#NUM!</v>
      </c>
      <c r="W63" t="e">
        <f t="shared" si="2"/>
        <v>#NUM!</v>
      </c>
      <c r="X63">
        <f t="shared" si="3"/>
        <v>1.3909269167379394</v>
      </c>
      <c r="Y63">
        <f t="shared" si="4"/>
        <v>1.3618619457202947</v>
      </c>
      <c r="Z63">
        <f t="shared" si="14"/>
        <v>1.0892769909535955</v>
      </c>
      <c r="AA63">
        <f t="shared" si="15"/>
        <v>0.89590415396416978</v>
      </c>
    </row>
  </sheetData>
  <mergeCells count="1">
    <mergeCell ref="A1:A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Y63"/>
  <sheetViews>
    <sheetView workbookViewId="0">
      <selection activeCell="A24" sqref="A24"/>
    </sheetView>
  </sheetViews>
  <sheetFormatPr defaultRowHeight="14.4" x14ac:dyDescent="0.3"/>
  <cols>
    <col min="1" max="1" width="15.33203125" customWidth="1"/>
  </cols>
  <sheetData>
    <row r="1" spans="1:25" s="11" customFormat="1" ht="57.6" x14ac:dyDescent="0.3">
      <c r="A1" s="15" t="s">
        <v>87</v>
      </c>
      <c r="B1" s="11" t="s">
        <v>85</v>
      </c>
      <c r="C1" s="11" t="s">
        <v>98</v>
      </c>
      <c r="D1" s="11" t="s">
        <v>84</v>
      </c>
      <c r="E1" s="11" t="s">
        <v>88</v>
      </c>
      <c r="F1" s="11" t="s">
        <v>89</v>
      </c>
      <c r="G1" s="11" t="s">
        <v>96</v>
      </c>
      <c r="H1" s="11" t="s">
        <v>97</v>
      </c>
      <c r="K1" s="11" t="s">
        <v>60</v>
      </c>
      <c r="L1" s="11" t="s">
        <v>85</v>
      </c>
      <c r="M1" s="11" t="s">
        <v>98</v>
      </c>
      <c r="N1" s="11" t="s">
        <v>84</v>
      </c>
      <c r="O1" s="11" t="s">
        <v>88</v>
      </c>
      <c r="P1" s="11" t="s">
        <v>89</v>
      </c>
      <c r="Q1" s="11" t="s">
        <v>96</v>
      </c>
      <c r="R1" s="11" t="s">
        <v>97</v>
      </c>
      <c r="T1" s="11" t="s">
        <v>98</v>
      </c>
      <c r="U1" s="11" t="s">
        <v>84</v>
      </c>
      <c r="V1" s="11" t="s">
        <v>88</v>
      </c>
      <c r="W1" s="11" t="s">
        <v>89</v>
      </c>
      <c r="X1" s="11" t="s">
        <v>96</v>
      </c>
      <c r="Y1" s="11" t="s">
        <v>97</v>
      </c>
    </row>
    <row r="2" spans="1:25" x14ac:dyDescent="0.3">
      <c r="A2" s="15"/>
      <c r="B2">
        <v>0</v>
      </c>
      <c r="C2">
        <v>7.7923361126354349</v>
      </c>
      <c r="D2">
        <v>8.2497424499854919</v>
      </c>
      <c r="E2">
        <v>1.116018666234307</v>
      </c>
      <c r="F2">
        <v>1.2948152572933949</v>
      </c>
      <c r="G2">
        <v>1.3970044001806239</v>
      </c>
      <c r="H2">
        <v>0.85265265884775654</v>
      </c>
      <c r="K2" t="b">
        <f>IF(B2&gt;0.584,B2,IF(B2&lt;-0.584,B2))</f>
        <v>0</v>
      </c>
      <c r="L2">
        <f t="shared" ref="L2:O17" si="0">IF(C2&gt;0.584,C2,IF(C2&lt;-0.584,C2))</f>
        <v>7.7923361126354349</v>
      </c>
      <c r="M2">
        <f t="shared" si="0"/>
        <v>8.2497424499854919</v>
      </c>
      <c r="N2">
        <f t="shared" si="0"/>
        <v>1.116018666234307</v>
      </c>
      <c r="O2">
        <f t="shared" si="0"/>
        <v>1.2948152572933949</v>
      </c>
      <c r="P2">
        <f>IF(G2&gt;0.584,G2,IF(G2&lt;-0.584,G2))</f>
        <v>1.3970044001806239</v>
      </c>
      <c r="Q2">
        <f t="shared" ref="Q2" si="1">IF(H2&gt;0.584,H2,IF(H2&lt;-0.584,H2))</f>
        <v>0.85265265884775654</v>
      </c>
      <c r="T2" s="2">
        <v>7.7923361126354349</v>
      </c>
      <c r="U2" s="2">
        <v>8.2497424499854919</v>
      </c>
      <c r="V2" s="1">
        <v>1.116018666234307</v>
      </c>
      <c r="W2" s="1">
        <v>1.2948152572933949</v>
      </c>
      <c r="X2" s="1">
        <v>1.3970044001806239</v>
      </c>
      <c r="Y2" s="1">
        <v>0.85265265884775654</v>
      </c>
    </row>
    <row r="3" spans="1:25" x14ac:dyDescent="0.3">
      <c r="A3" t="s">
        <v>1</v>
      </c>
      <c r="B3">
        <v>0</v>
      </c>
      <c r="C3">
        <v>-2.1497241259093713</v>
      </c>
      <c r="D3">
        <v>-1.3422564125026466</v>
      </c>
      <c r="E3">
        <v>0.24247251642056183</v>
      </c>
      <c r="F3">
        <v>-5.283589350238211E-2</v>
      </c>
      <c r="G3">
        <v>-0.11667597217518395</v>
      </c>
      <c r="H3">
        <v>-0.31732260298093495</v>
      </c>
      <c r="K3" t="b">
        <f t="shared" ref="K3:K63" si="2">IF(B3&gt;0.584,B3,IF(B3&lt;-0.584,B3))</f>
        <v>0</v>
      </c>
      <c r="L3">
        <f t="shared" si="0"/>
        <v>-2.1497241259093713</v>
      </c>
      <c r="M3">
        <f t="shared" si="0"/>
        <v>-1.3422564125026466</v>
      </c>
      <c r="N3" t="b">
        <f t="shared" si="0"/>
        <v>0</v>
      </c>
      <c r="O3" t="b">
        <f t="shared" si="0"/>
        <v>0</v>
      </c>
      <c r="P3" t="b">
        <f t="shared" ref="P3:P63" si="3">IF(G3&gt;0.584,G3,IF(G3&lt;-0.584,G3))</f>
        <v>0</v>
      </c>
      <c r="Q3" t="b">
        <f t="shared" ref="Q3:Q63" si="4">IF(H3&gt;0.584,H3,IF(H3&lt;-0.584,H3))</f>
        <v>0</v>
      </c>
      <c r="T3" s="1">
        <v>-2.1497241259093713</v>
      </c>
      <c r="U3" s="1">
        <v>-1.3422564125026466</v>
      </c>
      <c r="V3" s="1">
        <v>0</v>
      </c>
      <c r="W3">
        <v>0</v>
      </c>
      <c r="X3">
        <v>0</v>
      </c>
      <c r="Y3" s="1">
        <v>0</v>
      </c>
    </row>
    <row r="4" spans="1:25" x14ac:dyDescent="0.3">
      <c r="A4" t="s">
        <v>2</v>
      </c>
      <c r="B4">
        <v>0</v>
      </c>
      <c r="C4">
        <v>0</v>
      </c>
      <c r="D4">
        <v>0</v>
      </c>
      <c r="E4">
        <v>1.0362102720059885</v>
      </c>
      <c r="F4">
        <v>1.1414461835746117</v>
      </c>
      <c r="G4">
        <v>0.99528733156298832</v>
      </c>
      <c r="H4">
        <v>0.56662132000286702</v>
      </c>
      <c r="K4" t="b">
        <f t="shared" si="2"/>
        <v>0</v>
      </c>
      <c r="L4" t="b">
        <f t="shared" si="0"/>
        <v>0</v>
      </c>
      <c r="M4" t="b">
        <f t="shared" si="0"/>
        <v>0</v>
      </c>
      <c r="N4">
        <f t="shared" si="0"/>
        <v>1.0362102720059885</v>
      </c>
      <c r="O4">
        <f t="shared" si="0"/>
        <v>1.1414461835746117</v>
      </c>
      <c r="P4">
        <f t="shared" si="3"/>
        <v>0.99528733156298832</v>
      </c>
      <c r="Q4" t="b">
        <f t="shared" si="4"/>
        <v>0</v>
      </c>
      <c r="T4" s="2">
        <v>0</v>
      </c>
      <c r="U4" s="2">
        <v>0</v>
      </c>
      <c r="V4" s="1">
        <v>1.0362102720059885</v>
      </c>
      <c r="W4" s="1">
        <v>1.1414461835746117</v>
      </c>
      <c r="X4" s="2">
        <v>0.99528733156298832</v>
      </c>
      <c r="Y4" s="1">
        <v>0</v>
      </c>
    </row>
    <row r="5" spans="1:25" x14ac:dyDescent="0.3">
      <c r="A5" t="s">
        <v>3</v>
      </c>
      <c r="B5">
        <v>0</v>
      </c>
      <c r="C5">
        <v>0.58173404231559567</v>
      </c>
      <c r="D5">
        <v>1.9848134249350116</v>
      </c>
      <c r="E5">
        <v>-8.4709397950523631</v>
      </c>
      <c r="F5">
        <v>-2.4806435879363899</v>
      </c>
      <c r="G5">
        <v>-8.5383998195284256</v>
      </c>
      <c r="H5">
        <v>-8.6812872612276273</v>
      </c>
      <c r="K5" t="b">
        <f t="shared" si="2"/>
        <v>0</v>
      </c>
      <c r="L5" t="b">
        <f t="shared" si="0"/>
        <v>0</v>
      </c>
      <c r="M5">
        <f t="shared" si="0"/>
        <v>1.9848134249350116</v>
      </c>
      <c r="N5">
        <f t="shared" si="0"/>
        <v>-8.4709397950523631</v>
      </c>
      <c r="O5">
        <f t="shared" si="0"/>
        <v>-2.4806435879363899</v>
      </c>
      <c r="P5">
        <f t="shared" si="3"/>
        <v>-8.5383998195284256</v>
      </c>
      <c r="Q5">
        <f t="shared" si="4"/>
        <v>-8.6812872612276273</v>
      </c>
      <c r="T5" s="2">
        <v>0</v>
      </c>
      <c r="U5" s="2">
        <v>1.9848134249350116</v>
      </c>
      <c r="V5" s="2">
        <v>-8.4709397950523631</v>
      </c>
      <c r="W5" s="1">
        <v>-2.4806435879363899</v>
      </c>
      <c r="X5" s="2">
        <v>-8.5383998195284256</v>
      </c>
      <c r="Y5" s="2">
        <v>-8.6812872612276273</v>
      </c>
    </row>
    <row r="6" spans="1:25" x14ac:dyDescent="0.3">
      <c r="A6" t="s">
        <v>4</v>
      </c>
      <c r="B6">
        <v>0</v>
      </c>
      <c r="C6">
        <v>0.9258153487988372</v>
      </c>
      <c r="D6">
        <v>4.264643992382644</v>
      </c>
      <c r="E6">
        <v>-3.5648793147787801E-2</v>
      </c>
      <c r="F6">
        <v>-2.858883142776273E-2</v>
      </c>
      <c r="G6">
        <v>-0.16367888027078073</v>
      </c>
      <c r="H6">
        <v>-0.33845096832493321</v>
      </c>
      <c r="K6" t="b">
        <f t="shared" si="2"/>
        <v>0</v>
      </c>
      <c r="L6">
        <f t="shared" si="0"/>
        <v>0.9258153487988372</v>
      </c>
      <c r="M6">
        <f t="shared" si="0"/>
        <v>4.264643992382644</v>
      </c>
      <c r="N6" t="b">
        <f t="shared" si="0"/>
        <v>0</v>
      </c>
      <c r="O6" t="b">
        <f t="shared" si="0"/>
        <v>0</v>
      </c>
      <c r="P6" t="b">
        <f t="shared" si="3"/>
        <v>0</v>
      </c>
      <c r="Q6" t="b">
        <f t="shared" si="4"/>
        <v>0</v>
      </c>
      <c r="T6" s="1">
        <v>0.9258153487988372</v>
      </c>
      <c r="U6" s="2">
        <v>4.264643992382644</v>
      </c>
      <c r="V6">
        <v>0</v>
      </c>
      <c r="W6">
        <v>0</v>
      </c>
      <c r="X6">
        <v>0</v>
      </c>
      <c r="Y6" s="1">
        <v>0</v>
      </c>
    </row>
    <row r="7" spans="1:25" x14ac:dyDescent="0.3">
      <c r="A7" t="s">
        <v>75</v>
      </c>
      <c r="B7">
        <v>0</v>
      </c>
      <c r="C7">
        <v>0.21921457972623204</v>
      </c>
      <c r="D7">
        <v>1.1543972650403231</v>
      </c>
      <c r="E7">
        <v>-2.147610253653081</v>
      </c>
      <c r="F7">
        <v>-1.7061577760613911</v>
      </c>
      <c r="G7">
        <v>-2.0826141682486905</v>
      </c>
      <c r="H7">
        <v>-2.1802777890764902</v>
      </c>
      <c r="K7" t="b">
        <f t="shared" si="2"/>
        <v>0</v>
      </c>
      <c r="L7" t="b">
        <f t="shared" si="0"/>
        <v>0</v>
      </c>
      <c r="M7">
        <f t="shared" si="0"/>
        <v>1.1543972650403231</v>
      </c>
      <c r="N7">
        <f t="shared" si="0"/>
        <v>-2.147610253653081</v>
      </c>
      <c r="O7">
        <f t="shared" si="0"/>
        <v>-1.7061577760613911</v>
      </c>
      <c r="P7">
        <f t="shared" si="3"/>
        <v>-2.0826141682486905</v>
      </c>
      <c r="Q7">
        <f t="shared" si="4"/>
        <v>-2.1802777890764902</v>
      </c>
      <c r="T7" s="1">
        <v>0</v>
      </c>
      <c r="U7" s="2">
        <v>1.1543972650403231</v>
      </c>
      <c r="V7" s="1">
        <v>-2.147610253653081</v>
      </c>
      <c r="W7" s="2">
        <v>-1.7061577760613911</v>
      </c>
      <c r="X7" s="2">
        <v>-2.0826141682486905</v>
      </c>
      <c r="Y7" s="1">
        <v>-2.1802777890764902</v>
      </c>
    </row>
    <row r="8" spans="1:25" x14ac:dyDescent="0.3">
      <c r="A8" t="s">
        <v>5</v>
      </c>
      <c r="B8">
        <v>0</v>
      </c>
      <c r="C8">
        <v>0</v>
      </c>
      <c r="D8">
        <v>0</v>
      </c>
      <c r="E8">
        <v>-0.79383311629879616</v>
      </c>
      <c r="F8">
        <v>-0.73262751008919469</v>
      </c>
      <c r="G8">
        <v>-1.2746238853996923</v>
      </c>
      <c r="H8">
        <v>-1.1896767074393986</v>
      </c>
      <c r="K8" t="b">
        <f t="shared" si="2"/>
        <v>0</v>
      </c>
      <c r="L8" t="b">
        <f t="shared" si="0"/>
        <v>0</v>
      </c>
      <c r="M8" t="b">
        <f t="shared" si="0"/>
        <v>0</v>
      </c>
      <c r="N8">
        <f t="shared" si="0"/>
        <v>-0.79383311629879616</v>
      </c>
      <c r="O8">
        <f t="shared" si="0"/>
        <v>-0.73262751008919469</v>
      </c>
      <c r="P8">
        <f t="shared" si="3"/>
        <v>-1.2746238853996923</v>
      </c>
      <c r="Q8">
        <f t="shared" si="4"/>
        <v>-1.1896767074393986</v>
      </c>
      <c r="T8" s="2">
        <v>0</v>
      </c>
      <c r="U8" s="2">
        <v>0</v>
      </c>
      <c r="V8" s="1">
        <v>-0.79383311629879616</v>
      </c>
      <c r="W8" s="1">
        <v>-0.73262751008919469</v>
      </c>
      <c r="X8" s="1">
        <v>-1.2746238853996923</v>
      </c>
      <c r="Y8" s="1">
        <v>-1.1896767074393986</v>
      </c>
    </row>
    <row r="9" spans="1:25" x14ac:dyDescent="0.3">
      <c r="A9" t="s">
        <v>6</v>
      </c>
      <c r="B9">
        <v>0</v>
      </c>
      <c r="C9">
        <v>-1.5846998889773487</v>
      </c>
      <c r="D9">
        <v>0</v>
      </c>
      <c r="E9">
        <v>-1.3939072304879268</v>
      </c>
      <c r="F9">
        <v>0.36090089979002887</v>
      </c>
      <c r="G9">
        <v>-1.2934513176983593</v>
      </c>
      <c r="H9">
        <v>-0.86549408400422889</v>
      </c>
      <c r="K9" t="b">
        <f t="shared" si="2"/>
        <v>0</v>
      </c>
      <c r="L9">
        <f t="shared" si="0"/>
        <v>-1.5846998889773487</v>
      </c>
      <c r="M9" t="b">
        <f t="shared" si="0"/>
        <v>0</v>
      </c>
      <c r="N9">
        <f t="shared" si="0"/>
        <v>-1.3939072304879268</v>
      </c>
      <c r="O9" t="b">
        <f t="shared" si="0"/>
        <v>0</v>
      </c>
      <c r="P9">
        <f t="shared" si="3"/>
        <v>-1.2934513176983593</v>
      </c>
      <c r="Q9">
        <f t="shared" si="4"/>
        <v>-0.86549408400422889</v>
      </c>
      <c r="T9" s="2">
        <v>-1.5846998889773487</v>
      </c>
      <c r="U9" s="2">
        <v>0</v>
      </c>
      <c r="V9" s="1">
        <v>-1.3939072304879268</v>
      </c>
      <c r="W9" s="1">
        <v>0</v>
      </c>
      <c r="X9" s="1">
        <v>-1.2934513176983593</v>
      </c>
      <c r="Y9" s="1">
        <v>-0.86549408400422889</v>
      </c>
    </row>
    <row r="10" spans="1:25" x14ac:dyDescent="0.3">
      <c r="A10" t="s">
        <v>7</v>
      </c>
      <c r="B10">
        <v>0</v>
      </c>
      <c r="C10">
        <v>-0.6081843123420162</v>
      </c>
      <c r="D10">
        <v>-0.58490114257863945</v>
      </c>
      <c r="E10">
        <v>-1.237652723653035</v>
      </c>
      <c r="F10">
        <v>-0.33026352219016669</v>
      </c>
      <c r="G10">
        <v>-1.3921052157667306</v>
      </c>
      <c r="H10">
        <v>-1.3293879243067555</v>
      </c>
      <c r="K10" t="b">
        <f t="shared" si="2"/>
        <v>0</v>
      </c>
      <c r="L10">
        <f t="shared" si="0"/>
        <v>-0.6081843123420162</v>
      </c>
      <c r="M10">
        <f t="shared" si="0"/>
        <v>-0.58490114257863945</v>
      </c>
      <c r="N10">
        <f t="shared" si="0"/>
        <v>-1.237652723653035</v>
      </c>
      <c r="O10" t="b">
        <f t="shared" si="0"/>
        <v>0</v>
      </c>
      <c r="P10">
        <f t="shared" si="3"/>
        <v>-1.3921052157667306</v>
      </c>
      <c r="Q10">
        <f t="shared" si="4"/>
        <v>-1.3293879243067555</v>
      </c>
      <c r="T10" s="1">
        <v>-0.6081843123420162</v>
      </c>
      <c r="U10" s="1">
        <v>-0.58490114257863945</v>
      </c>
      <c r="V10" s="1">
        <v>-1.237652723653035</v>
      </c>
      <c r="W10" s="1">
        <v>0</v>
      </c>
      <c r="X10" s="1">
        <v>-1.3921052157667306</v>
      </c>
      <c r="Y10" s="1">
        <v>-1.3293879243067555</v>
      </c>
    </row>
    <row r="11" spans="1:25" x14ac:dyDescent="0.3">
      <c r="A11" t="s">
        <v>8</v>
      </c>
      <c r="B11">
        <v>0</v>
      </c>
      <c r="C11">
        <v>0</v>
      </c>
      <c r="D11">
        <v>1.4263916853573444</v>
      </c>
      <c r="E11">
        <v>-6.0021165626022244</v>
      </c>
      <c r="F11">
        <v>-1.8306524708121443</v>
      </c>
      <c r="G11">
        <v>-7.6610503218503121</v>
      </c>
      <c r="H11">
        <v>-5.5708401808174104</v>
      </c>
      <c r="K11" t="b">
        <f t="shared" si="2"/>
        <v>0</v>
      </c>
      <c r="L11" t="b">
        <f t="shared" si="0"/>
        <v>0</v>
      </c>
      <c r="M11">
        <f t="shared" si="0"/>
        <v>1.4263916853573444</v>
      </c>
      <c r="N11">
        <f t="shared" si="0"/>
        <v>-6.0021165626022244</v>
      </c>
      <c r="O11">
        <f t="shared" si="0"/>
        <v>-1.8306524708121443</v>
      </c>
      <c r="P11">
        <f t="shared" si="3"/>
        <v>-7.6610503218503121</v>
      </c>
      <c r="Q11">
        <f t="shared" si="4"/>
        <v>-5.5708401808174104</v>
      </c>
      <c r="T11" s="2">
        <v>0</v>
      </c>
      <c r="U11" s="1">
        <v>1.4263916853573444</v>
      </c>
      <c r="V11" s="2">
        <v>-6.0021165626022244</v>
      </c>
      <c r="W11" s="2">
        <v>-1.8306524708121443</v>
      </c>
      <c r="X11" s="2">
        <v>-7.6610503218503121</v>
      </c>
      <c r="Y11" s="2">
        <v>-5.5708401808174104</v>
      </c>
    </row>
    <row r="12" spans="1:25" x14ac:dyDescent="0.3">
      <c r="A12" t="s">
        <v>9</v>
      </c>
      <c r="B12">
        <v>0</v>
      </c>
      <c r="C12">
        <v>2.2256554020401547</v>
      </c>
      <c r="D12">
        <v>2.5561707949906403</v>
      </c>
      <c r="E12">
        <v>-4.7277242329227551</v>
      </c>
      <c r="F12">
        <v>-4.7354971393232193</v>
      </c>
      <c r="G12">
        <v>-4.8174831001000973</v>
      </c>
      <c r="H12">
        <v>-4.985268437795507</v>
      </c>
      <c r="K12" t="b">
        <f t="shared" si="2"/>
        <v>0</v>
      </c>
      <c r="L12">
        <f t="shared" si="0"/>
        <v>2.2256554020401547</v>
      </c>
      <c r="M12">
        <f t="shared" si="0"/>
        <v>2.5561707949906403</v>
      </c>
      <c r="N12">
        <f t="shared" si="0"/>
        <v>-4.7277242329227551</v>
      </c>
      <c r="O12">
        <f t="shared" si="0"/>
        <v>-4.7354971393232193</v>
      </c>
      <c r="P12">
        <f t="shared" si="3"/>
        <v>-4.8174831001000973</v>
      </c>
      <c r="Q12">
        <f t="shared" si="4"/>
        <v>-4.985268437795507</v>
      </c>
      <c r="T12" s="1">
        <v>2.2256554020401547</v>
      </c>
      <c r="U12" s="1">
        <v>2.5561707949906403</v>
      </c>
      <c r="V12" s="2">
        <v>-4.7277242329227551</v>
      </c>
      <c r="W12" s="2">
        <v>-4.7354971393232193</v>
      </c>
      <c r="X12" s="2">
        <v>-4.8174831001000973</v>
      </c>
      <c r="Y12" s="2">
        <v>-4.985268437795507</v>
      </c>
    </row>
    <row r="13" spans="1:25" x14ac:dyDescent="0.3">
      <c r="A13" t="s">
        <v>10</v>
      </c>
      <c r="B13">
        <v>0</v>
      </c>
      <c r="C13">
        <v>-3.7802420688890335</v>
      </c>
      <c r="D13">
        <v>-3.1028203749820675</v>
      </c>
      <c r="E13">
        <v>-3.1762441567753541</v>
      </c>
      <c r="F13">
        <v>-1.6816967897817272</v>
      </c>
      <c r="G13">
        <v>-3.8150709738473196</v>
      </c>
      <c r="H13">
        <v>-3.895210342684249</v>
      </c>
      <c r="K13" t="b">
        <f t="shared" si="2"/>
        <v>0</v>
      </c>
      <c r="L13">
        <f t="shared" si="0"/>
        <v>-3.7802420688890335</v>
      </c>
      <c r="M13">
        <f t="shared" si="0"/>
        <v>-3.1028203749820675</v>
      </c>
      <c r="N13">
        <f t="shared" si="0"/>
        <v>-3.1762441567753541</v>
      </c>
      <c r="O13">
        <f t="shared" si="0"/>
        <v>-1.6816967897817272</v>
      </c>
      <c r="P13">
        <f t="shared" si="3"/>
        <v>-3.8150709738473196</v>
      </c>
      <c r="Q13">
        <f t="shared" si="4"/>
        <v>-3.895210342684249</v>
      </c>
      <c r="T13" s="2">
        <v>-3.7802420688890335</v>
      </c>
      <c r="U13" s="2">
        <v>-3.1028203749820675</v>
      </c>
      <c r="V13" s="2">
        <v>-3.1762441567753541</v>
      </c>
      <c r="W13" s="2">
        <v>-1.6816967897817272</v>
      </c>
      <c r="X13" s="2">
        <v>-3.8150709738473196</v>
      </c>
      <c r="Y13" s="2">
        <v>-3.895210342684249</v>
      </c>
    </row>
    <row r="14" spans="1:25" x14ac:dyDescent="0.3">
      <c r="A14" t="s">
        <v>11</v>
      </c>
      <c r="B14">
        <v>0</v>
      </c>
      <c r="C14">
        <v>0</v>
      </c>
      <c r="D14">
        <v>0</v>
      </c>
      <c r="E14">
        <v>-2.8616011270412871</v>
      </c>
      <c r="F14">
        <v>-1.3279881787156957</v>
      </c>
      <c r="G14">
        <v>-2.7272491154487284</v>
      </c>
      <c r="H14">
        <v>-2.151349362209475</v>
      </c>
      <c r="K14" t="b">
        <f t="shared" si="2"/>
        <v>0</v>
      </c>
      <c r="L14" t="b">
        <f t="shared" si="0"/>
        <v>0</v>
      </c>
      <c r="M14" t="b">
        <f t="shared" si="0"/>
        <v>0</v>
      </c>
      <c r="N14">
        <f t="shared" si="0"/>
        <v>-2.8616011270412871</v>
      </c>
      <c r="O14">
        <f t="shared" si="0"/>
        <v>-1.3279881787156957</v>
      </c>
      <c r="P14">
        <f t="shared" si="3"/>
        <v>-2.7272491154487284</v>
      </c>
      <c r="Q14">
        <f t="shared" si="4"/>
        <v>-2.151349362209475</v>
      </c>
      <c r="T14" s="2">
        <v>0</v>
      </c>
      <c r="U14" s="2">
        <v>0</v>
      </c>
      <c r="V14" s="2">
        <v>-2.8616011270412871</v>
      </c>
      <c r="W14" s="1">
        <v>-1.3279881787156957</v>
      </c>
      <c r="X14" s="1">
        <v>-2.7272491154487284</v>
      </c>
      <c r="Y14" s="2">
        <v>-2.151349362209475</v>
      </c>
    </row>
    <row r="15" spans="1:25" x14ac:dyDescent="0.3">
      <c r="A15" t="s">
        <v>12</v>
      </c>
      <c r="B15">
        <v>0</v>
      </c>
      <c r="C15">
        <v>0.67153438831490253</v>
      </c>
      <c r="D15">
        <v>-1.0592313803920501</v>
      </c>
      <c r="E15">
        <v>-0.55468911840575086</v>
      </c>
      <c r="F15">
        <v>-0.86014916449019241</v>
      </c>
      <c r="G15">
        <v>-1.1268429433754727</v>
      </c>
      <c r="H15">
        <v>-1.0593179384651386</v>
      </c>
      <c r="K15" t="b">
        <f t="shared" si="2"/>
        <v>0</v>
      </c>
      <c r="L15">
        <f t="shared" si="0"/>
        <v>0.67153438831490253</v>
      </c>
      <c r="M15">
        <f t="shared" si="0"/>
        <v>-1.0592313803920501</v>
      </c>
      <c r="N15" t="b">
        <f t="shared" si="0"/>
        <v>0</v>
      </c>
      <c r="O15">
        <f t="shared" si="0"/>
        <v>-0.86014916449019241</v>
      </c>
      <c r="P15">
        <f t="shared" si="3"/>
        <v>-1.1268429433754727</v>
      </c>
      <c r="Q15">
        <f t="shared" si="4"/>
        <v>-1.0593179384651386</v>
      </c>
      <c r="T15" s="1">
        <v>0.67153438831490253</v>
      </c>
      <c r="U15" s="1">
        <v>-1.0592313803920501</v>
      </c>
      <c r="V15" s="1">
        <v>0</v>
      </c>
      <c r="W15" s="1">
        <v>-0.86014916449019241</v>
      </c>
      <c r="X15" s="1">
        <v>-1.1268429433754727</v>
      </c>
      <c r="Y15" s="2">
        <v>-1.0593179384651386</v>
      </c>
    </row>
    <row r="16" spans="1:25" x14ac:dyDescent="0.3">
      <c r="A16" t="s">
        <v>13</v>
      </c>
      <c r="B16">
        <v>0</v>
      </c>
      <c r="C16">
        <v>-1.4876003540077998</v>
      </c>
      <c r="D16">
        <v>-0.72208377267891466</v>
      </c>
      <c r="E16">
        <v>-0.11084704535483073</v>
      </c>
      <c r="F16">
        <v>-0.61248537050394991</v>
      </c>
      <c r="G16">
        <v>-0.47280570327707983</v>
      </c>
      <c r="H16">
        <v>-1.1953469198610902</v>
      </c>
      <c r="K16" t="b">
        <f t="shared" si="2"/>
        <v>0</v>
      </c>
      <c r="L16">
        <f t="shared" si="0"/>
        <v>-1.4876003540077998</v>
      </c>
      <c r="M16">
        <f t="shared" si="0"/>
        <v>-0.72208377267891466</v>
      </c>
      <c r="N16" t="b">
        <f t="shared" si="0"/>
        <v>0</v>
      </c>
      <c r="O16">
        <f t="shared" si="0"/>
        <v>-0.61248537050394991</v>
      </c>
      <c r="P16" t="b">
        <f t="shared" si="3"/>
        <v>0</v>
      </c>
      <c r="Q16">
        <f t="shared" si="4"/>
        <v>-1.1953469198610902</v>
      </c>
      <c r="T16" s="2">
        <v>-1.4876003540077998</v>
      </c>
      <c r="U16" s="1">
        <v>-0.72208377267891499</v>
      </c>
      <c r="V16">
        <v>0</v>
      </c>
      <c r="W16" s="1">
        <v>-0.61248537050394991</v>
      </c>
      <c r="X16" s="3">
        <v>0</v>
      </c>
      <c r="Y16" s="2">
        <v>-1.1953469198610902</v>
      </c>
    </row>
    <row r="17" spans="1:25" x14ac:dyDescent="0.3">
      <c r="A17" t="s">
        <v>14</v>
      </c>
      <c r="B17">
        <v>0</v>
      </c>
      <c r="C17">
        <v>0</v>
      </c>
      <c r="D17">
        <v>-0.35444173033121706</v>
      </c>
      <c r="E17">
        <v>-1.0849611452366266</v>
      </c>
      <c r="F17">
        <v>-0.36082132750560725</v>
      </c>
      <c r="G17">
        <v>-0.84770495698939075</v>
      </c>
      <c r="H17">
        <v>-0.61691470049706787</v>
      </c>
      <c r="K17" t="b">
        <f t="shared" si="2"/>
        <v>0</v>
      </c>
      <c r="L17" t="b">
        <f t="shared" si="0"/>
        <v>0</v>
      </c>
      <c r="M17" t="b">
        <f t="shared" si="0"/>
        <v>0</v>
      </c>
      <c r="N17">
        <f t="shared" si="0"/>
        <v>-1.0849611452366266</v>
      </c>
      <c r="O17" t="b">
        <f t="shared" si="0"/>
        <v>0</v>
      </c>
      <c r="P17">
        <f t="shared" si="3"/>
        <v>-0.84770495698939075</v>
      </c>
      <c r="Q17">
        <f t="shared" si="4"/>
        <v>-0.61691470049706787</v>
      </c>
      <c r="T17" s="2">
        <v>0</v>
      </c>
      <c r="U17" s="3">
        <v>0</v>
      </c>
      <c r="V17" s="1">
        <v>-1.0849611452366266</v>
      </c>
      <c r="W17" s="1">
        <v>0</v>
      </c>
      <c r="X17" s="1">
        <v>-0.84770495698939075</v>
      </c>
      <c r="Y17" s="1">
        <v>-0.61691470049706787</v>
      </c>
    </row>
    <row r="18" spans="1:25" x14ac:dyDescent="0.3">
      <c r="A18" t="s">
        <v>15</v>
      </c>
      <c r="B18">
        <v>0</v>
      </c>
      <c r="C18">
        <v>-0.64065237781315798</v>
      </c>
      <c r="D18">
        <v>-1.3073765985858603</v>
      </c>
      <c r="E18">
        <v>-0.43540527089312442</v>
      </c>
      <c r="F18">
        <v>-4.8024629325211521</v>
      </c>
      <c r="G18">
        <v>-0.6712848590535031</v>
      </c>
      <c r="H18">
        <v>-1.3030039758123753</v>
      </c>
      <c r="K18" t="b">
        <f t="shared" si="2"/>
        <v>0</v>
      </c>
      <c r="L18">
        <f t="shared" ref="L18:L63" si="5">IF(C18&gt;0.584,C18,IF(C18&lt;-0.584,C18))</f>
        <v>-0.64065237781315798</v>
      </c>
      <c r="M18">
        <f t="shared" ref="M18:M63" si="6">IF(D18&gt;0.584,D18,IF(D18&lt;-0.584,D18))</f>
        <v>-1.3073765985858603</v>
      </c>
      <c r="N18" t="b">
        <f t="shared" ref="N18:N63" si="7">IF(E18&gt;0.584,E18,IF(E18&lt;-0.584,E18))</f>
        <v>0</v>
      </c>
      <c r="O18">
        <f t="shared" ref="O18:O63" si="8">IF(F18&gt;0.584,F18,IF(F18&lt;-0.584,F18))</f>
        <v>-4.8024629325211521</v>
      </c>
      <c r="P18">
        <f t="shared" si="3"/>
        <v>-0.6712848590535031</v>
      </c>
      <c r="Q18">
        <f t="shared" si="4"/>
        <v>-1.3030039758123753</v>
      </c>
      <c r="T18" s="1">
        <v>-0.64065237781315798</v>
      </c>
      <c r="U18" s="1">
        <v>-1.3073765985858603</v>
      </c>
      <c r="V18" s="1">
        <v>0</v>
      </c>
      <c r="W18" s="2">
        <v>-4.8024629325211521</v>
      </c>
      <c r="X18" s="1">
        <v>-0.6712848590535031</v>
      </c>
      <c r="Y18" s="1">
        <v>-1.3030039758123753</v>
      </c>
    </row>
    <row r="19" spans="1:25" x14ac:dyDescent="0.3">
      <c r="A19" t="s">
        <v>16</v>
      </c>
      <c r="B19">
        <v>0</v>
      </c>
      <c r="C19">
        <v>-1.9201914436223337</v>
      </c>
      <c r="D19">
        <v>-2.7970248029451614</v>
      </c>
      <c r="E19">
        <v>0.47388423344305958</v>
      </c>
      <c r="F19">
        <v>0.41652839577993378</v>
      </c>
      <c r="G19">
        <v>0.50053353164046577</v>
      </c>
      <c r="H19">
        <v>0.50144794902871137</v>
      </c>
      <c r="K19" t="b">
        <f t="shared" si="2"/>
        <v>0</v>
      </c>
      <c r="L19">
        <f t="shared" si="5"/>
        <v>-1.9201914436223337</v>
      </c>
      <c r="M19">
        <f t="shared" si="6"/>
        <v>-2.7970248029451614</v>
      </c>
      <c r="N19" t="b">
        <f t="shared" si="7"/>
        <v>0</v>
      </c>
      <c r="O19" t="b">
        <f t="shared" si="8"/>
        <v>0</v>
      </c>
      <c r="P19" t="b">
        <f t="shared" si="3"/>
        <v>0</v>
      </c>
      <c r="Q19" t="b">
        <f t="shared" si="4"/>
        <v>0</v>
      </c>
      <c r="T19" s="2">
        <v>-1.9201914436223337</v>
      </c>
      <c r="U19" s="2">
        <v>-2.7970248029451614</v>
      </c>
      <c r="V19" s="1">
        <v>0</v>
      </c>
      <c r="W19" s="1">
        <v>0</v>
      </c>
      <c r="X19" s="1">
        <v>0</v>
      </c>
      <c r="Y19" s="1">
        <v>0</v>
      </c>
    </row>
    <row r="20" spans="1:25" x14ac:dyDescent="0.3">
      <c r="A20" t="s">
        <v>17</v>
      </c>
      <c r="B20">
        <v>0</v>
      </c>
      <c r="C20">
        <v>0</v>
      </c>
      <c r="D20">
        <v>0</v>
      </c>
      <c r="E20">
        <v>-0.82729818200253957</v>
      </c>
      <c r="F20">
        <v>-1.0139277489533849</v>
      </c>
      <c r="G20">
        <v>-1.3221128968682765</v>
      </c>
      <c r="H20">
        <v>-1.1853983873034353</v>
      </c>
      <c r="K20" t="b">
        <f t="shared" si="2"/>
        <v>0</v>
      </c>
      <c r="L20" t="b">
        <f t="shared" si="5"/>
        <v>0</v>
      </c>
      <c r="M20" t="b">
        <f t="shared" si="6"/>
        <v>0</v>
      </c>
      <c r="N20">
        <f t="shared" si="7"/>
        <v>-0.82729818200253957</v>
      </c>
      <c r="O20">
        <f t="shared" si="8"/>
        <v>-1.0139277489533849</v>
      </c>
      <c r="P20">
        <f t="shared" si="3"/>
        <v>-1.3221128968682765</v>
      </c>
      <c r="Q20">
        <f t="shared" si="4"/>
        <v>-1.1853983873034353</v>
      </c>
      <c r="T20" s="2">
        <v>0</v>
      </c>
      <c r="U20" s="2">
        <v>0</v>
      </c>
      <c r="V20" s="1">
        <v>-0.82729818200253957</v>
      </c>
      <c r="W20" s="1">
        <v>-1.0139277489533849</v>
      </c>
      <c r="X20" s="1">
        <v>-1.3221128968682765</v>
      </c>
      <c r="Y20" s="1">
        <v>-1.1853983873034353</v>
      </c>
    </row>
    <row r="21" spans="1:25" x14ac:dyDescent="0.3">
      <c r="A21" t="s">
        <v>18</v>
      </c>
      <c r="B21">
        <v>0</v>
      </c>
      <c r="C21">
        <v>0</v>
      </c>
      <c r="D21">
        <v>0</v>
      </c>
      <c r="E21">
        <v>-0.77823578817897765</v>
      </c>
      <c r="F21">
        <v>5.0143008271409384E-3</v>
      </c>
      <c r="G21">
        <v>-0.94145924688045368</v>
      </c>
      <c r="H21">
        <v>-1.0788325019155012</v>
      </c>
      <c r="K21" t="b">
        <f t="shared" si="2"/>
        <v>0</v>
      </c>
      <c r="L21" t="b">
        <f t="shared" si="5"/>
        <v>0</v>
      </c>
      <c r="M21" t="b">
        <f t="shared" si="6"/>
        <v>0</v>
      </c>
      <c r="N21">
        <f t="shared" si="7"/>
        <v>-0.77823578817897765</v>
      </c>
      <c r="O21" t="b">
        <f t="shared" si="8"/>
        <v>0</v>
      </c>
      <c r="P21">
        <f t="shared" si="3"/>
        <v>-0.94145924688045368</v>
      </c>
      <c r="Q21">
        <f t="shared" si="4"/>
        <v>-1.0788325019155012</v>
      </c>
      <c r="T21" s="2">
        <v>0</v>
      </c>
      <c r="U21" s="2">
        <v>0</v>
      </c>
      <c r="V21" s="1">
        <v>-0.77823578817897765</v>
      </c>
      <c r="W21">
        <v>0</v>
      </c>
      <c r="X21" s="1">
        <v>-0.94145924688045368</v>
      </c>
      <c r="Y21" s="2">
        <v>-1.0788325019155012</v>
      </c>
    </row>
    <row r="22" spans="1:25" x14ac:dyDescent="0.3">
      <c r="A22" t="s">
        <v>19</v>
      </c>
      <c r="B22">
        <v>0</v>
      </c>
      <c r="C22">
        <v>5.0407050108075753</v>
      </c>
      <c r="D22">
        <v>0.9811474218425037</v>
      </c>
      <c r="E22">
        <v>0.65268473503975721</v>
      </c>
      <c r="F22">
        <v>0.64828795978859466</v>
      </c>
      <c r="G22">
        <v>0.70142593900865502</v>
      </c>
      <c r="H22">
        <v>-0.30877203258392344</v>
      </c>
      <c r="K22" t="b">
        <f t="shared" si="2"/>
        <v>0</v>
      </c>
      <c r="L22">
        <f t="shared" si="5"/>
        <v>5.0407050108075753</v>
      </c>
      <c r="M22">
        <f t="shared" si="6"/>
        <v>0.9811474218425037</v>
      </c>
      <c r="N22">
        <f t="shared" si="7"/>
        <v>0.65268473503975721</v>
      </c>
      <c r="O22">
        <f t="shared" si="8"/>
        <v>0.64828795978859466</v>
      </c>
      <c r="P22">
        <f t="shared" si="3"/>
        <v>0.70142593900865502</v>
      </c>
      <c r="Q22" t="b">
        <f t="shared" si="4"/>
        <v>0</v>
      </c>
      <c r="T22" s="2">
        <v>5.0407050108075753</v>
      </c>
      <c r="U22" s="2">
        <v>0.9811474218425037</v>
      </c>
      <c r="V22" s="1">
        <v>0.65268473503975721</v>
      </c>
      <c r="W22" s="1">
        <v>0.64828795978859466</v>
      </c>
      <c r="X22" s="1">
        <v>0.70142593900865502</v>
      </c>
      <c r="Y22" s="1">
        <v>0</v>
      </c>
    </row>
    <row r="23" spans="1:25" x14ac:dyDescent="0.3">
      <c r="A23" t="s">
        <v>20</v>
      </c>
      <c r="B23">
        <v>0</v>
      </c>
      <c r="C23">
        <v>-7.084495760551067</v>
      </c>
      <c r="D23">
        <v>-0.1244888015730929</v>
      </c>
      <c r="E23">
        <v>-0.36100578792833521</v>
      </c>
      <c r="F23">
        <v>0.67497067207734973</v>
      </c>
      <c r="G23">
        <v>1.9298418699180584</v>
      </c>
      <c r="H23">
        <v>1.2263538189638299</v>
      </c>
      <c r="K23" t="b">
        <f t="shared" si="2"/>
        <v>0</v>
      </c>
      <c r="L23">
        <f t="shared" si="5"/>
        <v>-7.084495760551067</v>
      </c>
      <c r="M23" t="b">
        <f t="shared" si="6"/>
        <v>0</v>
      </c>
      <c r="N23" t="b">
        <f t="shared" si="7"/>
        <v>0</v>
      </c>
      <c r="O23">
        <f t="shared" si="8"/>
        <v>0.67497067207734973</v>
      </c>
      <c r="P23">
        <f t="shared" si="3"/>
        <v>1.9298418699180584</v>
      </c>
      <c r="Q23">
        <f t="shared" si="4"/>
        <v>1.2263538189638299</v>
      </c>
      <c r="T23" s="2">
        <v>-7.084495760551067</v>
      </c>
      <c r="U23">
        <v>0</v>
      </c>
      <c r="V23">
        <v>0</v>
      </c>
      <c r="W23" s="1">
        <v>0.67497067207734973</v>
      </c>
      <c r="X23" s="1">
        <v>1.9298418699180584</v>
      </c>
      <c r="Y23" s="1">
        <v>1.2263538189638299</v>
      </c>
    </row>
    <row r="24" spans="1:25" x14ac:dyDescent="0.3">
      <c r="A24" t="s">
        <v>142</v>
      </c>
      <c r="B24">
        <v>0</v>
      </c>
      <c r="C24">
        <v>0</v>
      </c>
      <c r="D24">
        <v>0</v>
      </c>
      <c r="E24">
        <v>-1.1332643421543172</v>
      </c>
      <c r="F24">
        <v>-0.7483525389451966</v>
      </c>
      <c r="G24">
        <v>-1.074024978961674</v>
      </c>
      <c r="H24">
        <v>-0.5608329088736218</v>
      </c>
      <c r="K24" t="b">
        <f t="shared" si="2"/>
        <v>0</v>
      </c>
      <c r="L24" t="b">
        <f t="shared" si="5"/>
        <v>0</v>
      </c>
      <c r="M24" t="b">
        <f t="shared" si="6"/>
        <v>0</v>
      </c>
      <c r="N24">
        <f t="shared" si="7"/>
        <v>-1.1332643421543172</v>
      </c>
      <c r="O24">
        <f t="shared" si="8"/>
        <v>-0.7483525389451966</v>
      </c>
      <c r="P24">
        <f t="shared" si="3"/>
        <v>-1.074024978961674</v>
      </c>
      <c r="Q24" t="b">
        <f t="shared" si="4"/>
        <v>0</v>
      </c>
      <c r="T24" s="2">
        <v>0</v>
      </c>
      <c r="U24" s="2">
        <v>0</v>
      </c>
      <c r="V24" s="1">
        <v>-1.1332643421543172</v>
      </c>
      <c r="W24" s="1">
        <v>-0.7483525389451966</v>
      </c>
      <c r="X24" s="2">
        <v>-1.074024978961674</v>
      </c>
      <c r="Y24" s="1">
        <v>0</v>
      </c>
    </row>
    <row r="25" spans="1:25" x14ac:dyDescent="0.3">
      <c r="A25" t="s">
        <v>21</v>
      </c>
      <c r="B25">
        <v>0</v>
      </c>
      <c r="C25">
        <v>-10.758453173535695</v>
      </c>
      <c r="D25">
        <v>0</v>
      </c>
      <c r="E25">
        <v>-1.579416829670599</v>
      </c>
      <c r="F25">
        <v>-0.50014221840302242</v>
      </c>
      <c r="G25">
        <v>-1.6030190573968008</v>
      </c>
      <c r="H25">
        <v>-1.6638409999311579</v>
      </c>
      <c r="K25" t="b">
        <f t="shared" si="2"/>
        <v>0</v>
      </c>
      <c r="L25">
        <f t="shared" si="5"/>
        <v>-10.758453173535695</v>
      </c>
      <c r="M25" t="b">
        <f t="shared" si="6"/>
        <v>0</v>
      </c>
      <c r="N25">
        <f t="shared" si="7"/>
        <v>-1.579416829670599</v>
      </c>
      <c r="O25" t="b">
        <f t="shared" si="8"/>
        <v>0</v>
      </c>
      <c r="P25">
        <f t="shared" si="3"/>
        <v>-1.6030190573968008</v>
      </c>
      <c r="Q25">
        <f t="shared" si="4"/>
        <v>-1.6638409999311579</v>
      </c>
      <c r="T25" s="2">
        <v>-10.758453173535695</v>
      </c>
      <c r="U25" s="2">
        <v>0</v>
      </c>
      <c r="V25" s="1">
        <v>-1.579416829670599</v>
      </c>
      <c r="W25" s="1">
        <v>0</v>
      </c>
      <c r="X25" s="1">
        <v>-1.6030190573968008</v>
      </c>
      <c r="Y25" s="1">
        <v>-1.6638409999311579</v>
      </c>
    </row>
    <row r="26" spans="1:25" x14ac:dyDescent="0.3">
      <c r="A26" t="s">
        <v>22</v>
      </c>
      <c r="B26">
        <v>0</v>
      </c>
      <c r="C26">
        <v>0</v>
      </c>
      <c r="D26">
        <v>0</v>
      </c>
      <c r="E26">
        <v>-2.503543043256288</v>
      </c>
      <c r="F26">
        <v>-1.682294122697664</v>
      </c>
      <c r="G26">
        <v>-6.80707102562054</v>
      </c>
      <c r="H26">
        <v>-1.4381158628084305</v>
      </c>
      <c r="K26" t="b">
        <f t="shared" si="2"/>
        <v>0</v>
      </c>
      <c r="L26" t="b">
        <f t="shared" si="5"/>
        <v>0</v>
      </c>
      <c r="M26" t="b">
        <f t="shared" si="6"/>
        <v>0</v>
      </c>
      <c r="N26">
        <f t="shared" si="7"/>
        <v>-2.503543043256288</v>
      </c>
      <c r="O26">
        <f t="shared" si="8"/>
        <v>-1.682294122697664</v>
      </c>
      <c r="P26">
        <f t="shared" si="3"/>
        <v>-6.80707102562054</v>
      </c>
      <c r="Q26">
        <f t="shared" si="4"/>
        <v>-1.4381158628084305</v>
      </c>
      <c r="T26" s="2">
        <v>0</v>
      </c>
      <c r="U26" s="2">
        <v>0</v>
      </c>
      <c r="V26" s="2">
        <v>-2.503543043256288</v>
      </c>
      <c r="W26" s="2">
        <v>-1.682294122697664</v>
      </c>
      <c r="X26" s="2">
        <v>-6.80707102562054</v>
      </c>
      <c r="Y26" s="2">
        <v>-1.4381158628084305</v>
      </c>
    </row>
    <row r="27" spans="1:25" x14ac:dyDescent="0.3">
      <c r="A27" t="s">
        <v>23</v>
      </c>
      <c r="B27">
        <v>0</v>
      </c>
      <c r="C27">
        <v>6.8036989246183506</v>
      </c>
      <c r="D27">
        <v>4.7836900820670349</v>
      </c>
      <c r="E27">
        <v>1.1810029353168323</v>
      </c>
      <c r="F27">
        <v>0.94239897151961183</v>
      </c>
      <c r="G27">
        <v>0.64170752463094705</v>
      </c>
      <c r="H27">
        <v>0.3946653828703352</v>
      </c>
      <c r="K27" t="b">
        <f t="shared" si="2"/>
        <v>0</v>
      </c>
      <c r="L27">
        <f t="shared" si="5"/>
        <v>6.8036989246183506</v>
      </c>
      <c r="M27">
        <f t="shared" si="6"/>
        <v>4.7836900820670349</v>
      </c>
      <c r="N27">
        <f t="shared" si="7"/>
        <v>1.1810029353168323</v>
      </c>
      <c r="O27">
        <f t="shared" si="8"/>
        <v>0.94239897151961183</v>
      </c>
      <c r="P27">
        <f t="shared" si="3"/>
        <v>0.64170752463094705</v>
      </c>
      <c r="Q27" t="b">
        <f t="shared" si="4"/>
        <v>0</v>
      </c>
      <c r="T27" s="2">
        <v>6.8036989246183506</v>
      </c>
      <c r="U27" s="2">
        <v>4.7836900820670349</v>
      </c>
      <c r="V27" s="1">
        <v>1.1810029353168323</v>
      </c>
      <c r="W27" s="2">
        <v>0.94239897151961183</v>
      </c>
      <c r="X27" s="2">
        <v>0.64170752463094705</v>
      </c>
      <c r="Y27" s="1">
        <v>0</v>
      </c>
    </row>
    <row r="28" spans="1:25" x14ac:dyDescent="0.3">
      <c r="A28" t="s">
        <v>24</v>
      </c>
      <c r="B28">
        <v>0</v>
      </c>
      <c r="C28">
        <v>-0.36409177921444025</v>
      </c>
      <c r="D28">
        <v>-2.1319094631152695</v>
      </c>
      <c r="E28">
        <v>-0.83400942944101242</v>
      </c>
      <c r="F28">
        <v>-2.935563510742047</v>
      </c>
      <c r="G28">
        <v>-1.6599289930237757</v>
      </c>
      <c r="H28">
        <v>-0.65903706946517782</v>
      </c>
      <c r="K28" t="b">
        <f t="shared" si="2"/>
        <v>0</v>
      </c>
      <c r="L28" t="b">
        <f t="shared" si="5"/>
        <v>0</v>
      </c>
      <c r="M28">
        <f t="shared" si="6"/>
        <v>-2.1319094631152695</v>
      </c>
      <c r="N28">
        <f t="shared" si="7"/>
        <v>-0.83400942944101242</v>
      </c>
      <c r="O28">
        <f t="shared" si="8"/>
        <v>-2.935563510742047</v>
      </c>
      <c r="P28">
        <f t="shared" si="3"/>
        <v>-1.6599289930237757</v>
      </c>
      <c r="Q28">
        <f t="shared" si="4"/>
        <v>-0.65903706946517782</v>
      </c>
      <c r="T28" s="1">
        <v>0</v>
      </c>
      <c r="U28" s="1">
        <v>-2.1319094631152695</v>
      </c>
      <c r="V28" s="1">
        <v>-0.83400942944101242</v>
      </c>
      <c r="W28" s="2">
        <v>-2.935563510742047</v>
      </c>
      <c r="X28" s="1">
        <v>-1.6599289930237757</v>
      </c>
      <c r="Y28" s="1">
        <v>-0.65903706946517782</v>
      </c>
    </row>
    <row r="29" spans="1:25" x14ac:dyDescent="0.3">
      <c r="A29" t="s">
        <v>25</v>
      </c>
      <c r="B29">
        <v>0</v>
      </c>
      <c r="C29">
        <v>0</v>
      </c>
      <c r="D29">
        <v>-2.61116979228068</v>
      </c>
      <c r="E29">
        <v>-0.53173825231121741</v>
      </c>
      <c r="F29">
        <v>-0.51448304091705654</v>
      </c>
      <c r="G29">
        <v>-0.52993812382396066</v>
      </c>
      <c r="H29">
        <v>-0.47816332265760436</v>
      </c>
      <c r="K29" t="b">
        <f t="shared" si="2"/>
        <v>0</v>
      </c>
      <c r="L29" t="b">
        <f t="shared" si="5"/>
        <v>0</v>
      </c>
      <c r="M29">
        <f t="shared" si="6"/>
        <v>-2.61116979228068</v>
      </c>
      <c r="N29" t="b">
        <f t="shared" si="7"/>
        <v>0</v>
      </c>
      <c r="O29" t="b">
        <f t="shared" si="8"/>
        <v>0</v>
      </c>
      <c r="P29" t="b">
        <f t="shared" si="3"/>
        <v>0</v>
      </c>
      <c r="Q29" t="b">
        <f t="shared" si="4"/>
        <v>0</v>
      </c>
      <c r="T29" s="2">
        <v>0</v>
      </c>
      <c r="U29" s="1">
        <v>-2.61116979228068</v>
      </c>
      <c r="V29" s="1">
        <v>0</v>
      </c>
      <c r="W29" s="1">
        <v>0</v>
      </c>
      <c r="X29" s="1">
        <v>0</v>
      </c>
      <c r="Y29" s="1">
        <v>0</v>
      </c>
    </row>
    <row r="30" spans="1:25" x14ac:dyDescent="0.3">
      <c r="A30" t="s">
        <v>26</v>
      </c>
      <c r="B30">
        <v>0</v>
      </c>
      <c r="C30">
        <v>-3.7315604133157017</v>
      </c>
      <c r="D30">
        <v>0</v>
      </c>
      <c r="E30">
        <v>0.60543722734147976</v>
      </c>
      <c r="F30">
        <v>1.0047378047077486</v>
      </c>
      <c r="G30">
        <v>0.24008603759364822</v>
      </c>
      <c r="H30">
        <v>0.2029347266737371</v>
      </c>
      <c r="K30" t="b">
        <f t="shared" si="2"/>
        <v>0</v>
      </c>
      <c r="L30">
        <f t="shared" si="5"/>
        <v>-3.7315604133157017</v>
      </c>
      <c r="M30" t="b">
        <f t="shared" si="6"/>
        <v>0</v>
      </c>
      <c r="N30">
        <f t="shared" si="7"/>
        <v>0.60543722734147976</v>
      </c>
      <c r="O30">
        <f t="shared" si="8"/>
        <v>1.0047378047077486</v>
      </c>
      <c r="P30" t="b">
        <f t="shared" si="3"/>
        <v>0</v>
      </c>
      <c r="Q30" t="b">
        <f t="shared" si="4"/>
        <v>0</v>
      </c>
      <c r="T30" s="2">
        <v>-3.7315604133157017</v>
      </c>
      <c r="U30" s="2">
        <v>0</v>
      </c>
      <c r="V30" s="1">
        <v>0.60543722734147976</v>
      </c>
      <c r="W30" s="1">
        <v>1.0047378047077486</v>
      </c>
      <c r="X30">
        <v>0</v>
      </c>
      <c r="Y30">
        <v>0</v>
      </c>
    </row>
    <row r="31" spans="1:25" x14ac:dyDescent="0.3">
      <c r="A31" t="s">
        <v>27</v>
      </c>
      <c r="B31">
        <v>0</v>
      </c>
      <c r="C31">
        <v>3.133836094476333</v>
      </c>
      <c r="D31">
        <v>0.98388626212404473</v>
      </c>
      <c r="E31">
        <v>-1.0899549718417336</v>
      </c>
      <c r="F31">
        <v>-1.4417086727908293</v>
      </c>
      <c r="G31">
        <v>-1.2414151224747452</v>
      </c>
      <c r="H31">
        <v>-0.97907675743444655</v>
      </c>
      <c r="K31" t="b">
        <f t="shared" si="2"/>
        <v>0</v>
      </c>
      <c r="L31">
        <f t="shared" si="5"/>
        <v>3.133836094476333</v>
      </c>
      <c r="M31">
        <f t="shared" si="6"/>
        <v>0.98388626212404473</v>
      </c>
      <c r="N31">
        <f t="shared" si="7"/>
        <v>-1.0899549718417336</v>
      </c>
      <c r="O31">
        <f t="shared" si="8"/>
        <v>-1.4417086727908293</v>
      </c>
      <c r="P31">
        <f t="shared" si="3"/>
        <v>-1.2414151224747452</v>
      </c>
      <c r="Q31">
        <f t="shared" si="4"/>
        <v>-0.97907675743444655</v>
      </c>
      <c r="T31" s="2">
        <v>3.133836094476333</v>
      </c>
      <c r="U31" s="1">
        <v>0.98388626212404473</v>
      </c>
      <c r="V31" s="1">
        <v>-1.0899549718417336</v>
      </c>
      <c r="W31" s="1">
        <v>-1.4417086727908293</v>
      </c>
      <c r="X31" s="1">
        <v>-1.2414151224747452</v>
      </c>
      <c r="Y31" s="1">
        <v>-0.97907675743444655</v>
      </c>
    </row>
    <row r="32" spans="1:25" x14ac:dyDescent="0.3">
      <c r="A32" t="s">
        <v>28</v>
      </c>
      <c r="B32">
        <v>0</v>
      </c>
      <c r="C32">
        <v>-8.0545367593417669</v>
      </c>
      <c r="D32">
        <v>-3.7736941718470809</v>
      </c>
      <c r="E32">
        <v>0.4913669734751584</v>
      </c>
      <c r="F32">
        <v>8.1123496327022371E-2</v>
      </c>
      <c r="G32">
        <v>0.68957713995752712</v>
      </c>
      <c r="H32">
        <v>0.22980809979440003</v>
      </c>
      <c r="K32" t="b">
        <f t="shared" si="2"/>
        <v>0</v>
      </c>
      <c r="L32">
        <f t="shared" si="5"/>
        <v>-8.0545367593417669</v>
      </c>
      <c r="M32">
        <f t="shared" si="6"/>
        <v>-3.7736941718470809</v>
      </c>
      <c r="N32" t="b">
        <f t="shared" si="7"/>
        <v>0</v>
      </c>
      <c r="O32" t="b">
        <f t="shared" si="8"/>
        <v>0</v>
      </c>
      <c r="P32">
        <f t="shared" si="3"/>
        <v>0.68957713995752712</v>
      </c>
      <c r="Q32" t="b">
        <f t="shared" si="4"/>
        <v>0</v>
      </c>
      <c r="T32" s="2">
        <v>-8.0545367593417669</v>
      </c>
      <c r="U32" s="2">
        <v>-3.7736941718470809</v>
      </c>
      <c r="V32" s="1">
        <v>0</v>
      </c>
      <c r="W32">
        <v>0</v>
      </c>
      <c r="X32" s="2">
        <v>0.68957713995752712</v>
      </c>
      <c r="Y32" s="1">
        <v>0</v>
      </c>
    </row>
    <row r="33" spans="1:25" x14ac:dyDescent="0.3">
      <c r="A33" t="s">
        <v>29</v>
      </c>
      <c r="B33">
        <v>0</v>
      </c>
      <c r="C33">
        <v>0</v>
      </c>
      <c r="D33">
        <v>-5.5210707987850149</v>
      </c>
      <c r="E33">
        <v>-7.3602428479237703E-2</v>
      </c>
      <c r="F33">
        <v>3.8442334501459187E-3</v>
      </c>
      <c r="G33">
        <v>-0.74735652123627305</v>
      </c>
      <c r="H33">
        <v>-1.5206798597380231</v>
      </c>
      <c r="K33" t="b">
        <f t="shared" si="2"/>
        <v>0</v>
      </c>
      <c r="L33" t="b">
        <f t="shared" si="5"/>
        <v>0</v>
      </c>
      <c r="M33">
        <f t="shared" si="6"/>
        <v>-5.5210707987850149</v>
      </c>
      <c r="N33" t="b">
        <f t="shared" si="7"/>
        <v>0</v>
      </c>
      <c r="O33" t="b">
        <f t="shared" si="8"/>
        <v>0</v>
      </c>
      <c r="P33">
        <f t="shared" si="3"/>
        <v>-0.74735652123627305</v>
      </c>
      <c r="Q33">
        <f t="shared" si="4"/>
        <v>-1.5206798597380231</v>
      </c>
      <c r="T33" s="2">
        <v>0</v>
      </c>
      <c r="U33" s="2">
        <v>-5.5210707987850149</v>
      </c>
      <c r="V33">
        <v>0</v>
      </c>
      <c r="W33">
        <v>0</v>
      </c>
      <c r="X33" s="2">
        <v>-0.74735652123627305</v>
      </c>
      <c r="Y33" s="2">
        <v>-1.5206798597380231</v>
      </c>
    </row>
    <row r="34" spans="1:25" x14ac:dyDescent="0.3">
      <c r="A34" t="s">
        <v>30</v>
      </c>
      <c r="B34">
        <v>0</v>
      </c>
      <c r="C34">
        <v>0</v>
      </c>
      <c r="D34">
        <v>0</v>
      </c>
      <c r="E34">
        <v>0.93009204145785584</v>
      </c>
      <c r="F34">
        <v>1.0375451409826808</v>
      </c>
      <c r="G34">
        <v>0.78897392647309628</v>
      </c>
      <c r="H34">
        <v>0.60569285158045638</v>
      </c>
      <c r="K34" t="b">
        <f t="shared" si="2"/>
        <v>0</v>
      </c>
      <c r="L34" t="b">
        <f t="shared" si="5"/>
        <v>0</v>
      </c>
      <c r="M34" t="b">
        <f t="shared" si="6"/>
        <v>0</v>
      </c>
      <c r="N34">
        <f t="shared" si="7"/>
        <v>0.93009204145785584</v>
      </c>
      <c r="O34">
        <f t="shared" si="8"/>
        <v>1.0375451409826808</v>
      </c>
      <c r="P34">
        <f t="shared" si="3"/>
        <v>0.78897392647309628</v>
      </c>
      <c r="Q34">
        <f t="shared" si="4"/>
        <v>0.60569285158045638</v>
      </c>
      <c r="T34" s="2">
        <v>0</v>
      </c>
      <c r="U34" s="2">
        <v>0</v>
      </c>
      <c r="V34" s="1">
        <v>0.93009204145785584</v>
      </c>
      <c r="W34" s="1">
        <v>1.0375451409826808</v>
      </c>
      <c r="X34" s="1">
        <v>0.78897392647309628</v>
      </c>
      <c r="Y34" s="1">
        <v>0.60569285158045638</v>
      </c>
    </row>
    <row r="35" spans="1:25" x14ac:dyDescent="0.3">
      <c r="A35" t="s">
        <v>31</v>
      </c>
      <c r="B35">
        <v>0</v>
      </c>
      <c r="C35">
        <v>0</v>
      </c>
      <c r="D35">
        <v>0</v>
      </c>
      <c r="E35">
        <v>0.51657978031636254</v>
      </c>
      <c r="F35">
        <v>0.65707462627108826</v>
      </c>
      <c r="G35">
        <v>0.60103529320660887</v>
      </c>
      <c r="H35">
        <v>0.41137829503062817</v>
      </c>
      <c r="K35" t="b">
        <f t="shared" si="2"/>
        <v>0</v>
      </c>
      <c r="L35" t="b">
        <f t="shared" si="5"/>
        <v>0</v>
      </c>
      <c r="M35" t="b">
        <f t="shared" si="6"/>
        <v>0</v>
      </c>
      <c r="N35" t="b">
        <f t="shared" si="7"/>
        <v>0</v>
      </c>
      <c r="O35">
        <f t="shared" si="8"/>
        <v>0.65707462627108826</v>
      </c>
      <c r="P35">
        <f t="shared" si="3"/>
        <v>0.60103529320660887</v>
      </c>
      <c r="Q35" t="b">
        <f t="shared" si="4"/>
        <v>0</v>
      </c>
      <c r="T35" s="2">
        <v>0</v>
      </c>
      <c r="U35" s="2">
        <v>0</v>
      </c>
      <c r="V35" s="1">
        <v>0</v>
      </c>
      <c r="W35" s="1">
        <v>0.65707462627108826</v>
      </c>
      <c r="X35" s="1">
        <v>0.60103529320660887</v>
      </c>
      <c r="Y35" s="1">
        <v>0</v>
      </c>
    </row>
    <row r="36" spans="1:25" x14ac:dyDescent="0.3">
      <c r="A36" t="s">
        <v>32</v>
      </c>
      <c r="B36">
        <v>0</v>
      </c>
      <c r="C36">
        <v>0</v>
      </c>
      <c r="D36">
        <v>8.1665308830876775</v>
      </c>
      <c r="E36">
        <v>1.1677726258704819</v>
      </c>
      <c r="F36">
        <v>1.3943402451829361</v>
      </c>
      <c r="G36">
        <v>1.1150740089707127</v>
      </c>
      <c r="H36">
        <v>0.80381263218684962</v>
      </c>
      <c r="K36" t="b">
        <f t="shared" si="2"/>
        <v>0</v>
      </c>
      <c r="L36" t="b">
        <f t="shared" si="5"/>
        <v>0</v>
      </c>
      <c r="M36">
        <f t="shared" si="6"/>
        <v>8.1665308830876775</v>
      </c>
      <c r="N36">
        <f t="shared" si="7"/>
        <v>1.1677726258704819</v>
      </c>
      <c r="O36">
        <f t="shared" si="8"/>
        <v>1.3943402451829361</v>
      </c>
      <c r="P36">
        <f t="shared" si="3"/>
        <v>1.1150740089707127</v>
      </c>
      <c r="Q36">
        <f t="shared" si="4"/>
        <v>0.80381263218684962</v>
      </c>
      <c r="T36" s="2">
        <v>0</v>
      </c>
      <c r="U36" s="2">
        <v>8.1665308830876775</v>
      </c>
      <c r="V36" s="1">
        <v>1.1677726258704819</v>
      </c>
      <c r="W36" s="1">
        <v>1.3943402451829361</v>
      </c>
      <c r="X36" s="1">
        <v>1.1150740089707127</v>
      </c>
      <c r="Y36" s="1">
        <v>0.80381263218684962</v>
      </c>
    </row>
    <row r="37" spans="1:25" x14ac:dyDescent="0.3">
      <c r="A37" t="s">
        <v>33</v>
      </c>
      <c r="B37">
        <v>0</v>
      </c>
      <c r="C37">
        <v>0</v>
      </c>
      <c r="D37">
        <v>0</v>
      </c>
      <c r="E37">
        <v>-1.4406892341214683</v>
      </c>
      <c r="F37">
        <v>-0.95494838314078878</v>
      </c>
      <c r="G37">
        <v>-1.1226549671118311</v>
      </c>
      <c r="H37">
        <v>-0.41395786795679335</v>
      </c>
      <c r="K37" t="b">
        <f t="shared" si="2"/>
        <v>0</v>
      </c>
      <c r="L37" t="b">
        <f t="shared" si="5"/>
        <v>0</v>
      </c>
      <c r="M37" t="b">
        <f t="shared" si="6"/>
        <v>0</v>
      </c>
      <c r="N37">
        <f t="shared" si="7"/>
        <v>-1.4406892341214683</v>
      </c>
      <c r="O37">
        <f t="shared" si="8"/>
        <v>-0.95494838314078878</v>
      </c>
      <c r="P37">
        <f t="shared" si="3"/>
        <v>-1.1226549671118311</v>
      </c>
      <c r="Q37" t="b">
        <f t="shared" si="4"/>
        <v>0</v>
      </c>
      <c r="T37" s="2">
        <v>0</v>
      </c>
      <c r="U37" s="2">
        <v>0</v>
      </c>
      <c r="V37" s="1">
        <v>-1.4406892341214683</v>
      </c>
      <c r="W37" s="1">
        <v>-0.95494838314078878</v>
      </c>
      <c r="X37" s="1">
        <v>-1.1226549671118311</v>
      </c>
      <c r="Y37" s="1">
        <v>0</v>
      </c>
    </row>
    <row r="38" spans="1:25" x14ac:dyDescent="0.3">
      <c r="A38" t="s">
        <v>34</v>
      </c>
      <c r="B38">
        <v>0</v>
      </c>
      <c r="C38">
        <v>2.7038819661430056</v>
      </c>
      <c r="D38">
        <v>2.630907169900047</v>
      </c>
      <c r="E38">
        <v>-1.162886707035673</v>
      </c>
      <c r="F38">
        <v>-0.4370917025400835</v>
      </c>
      <c r="G38">
        <v>-0.9825010813325652</v>
      </c>
      <c r="H38">
        <v>-0.41986022779436394</v>
      </c>
      <c r="K38" t="b">
        <f t="shared" si="2"/>
        <v>0</v>
      </c>
      <c r="L38">
        <f t="shared" si="5"/>
        <v>2.7038819661430056</v>
      </c>
      <c r="M38">
        <f t="shared" si="6"/>
        <v>2.630907169900047</v>
      </c>
      <c r="N38">
        <f t="shared" si="7"/>
        <v>-1.162886707035673</v>
      </c>
      <c r="O38" t="b">
        <f t="shared" si="8"/>
        <v>0</v>
      </c>
      <c r="P38">
        <f t="shared" si="3"/>
        <v>-0.9825010813325652</v>
      </c>
      <c r="Q38" t="b">
        <f t="shared" si="4"/>
        <v>0</v>
      </c>
      <c r="T38" s="2">
        <v>2.7038819661430056</v>
      </c>
      <c r="U38" s="2">
        <v>2.630907169900047</v>
      </c>
      <c r="V38" s="1">
        <v>-1.162886707035673</v>
      </c>
      <c r="W38" s="1">
        <v>0</v>
      </c>
      <c r="X38" s="1">
        <v>-0.9825010813325652</v>
      </c>
      <c r="Y38" s="1">
        <v>0</v>
      </c>
    </row>
    <row r="39" spans="1:25" x14ac:dyDescent="0.3">
      <c r="A39" t="s">
        <v>35</v>
      </c>
      <c r="B39">
        <v>0</v>
      </c>
      <c r="C39">
        <v>-1.5993308821360492</v>
      </c>
      <c r="D39">
        <v>-0.82149556008533808</v>
      </c>
      <c r="E39">
        <v>-0.83450615673500506</v>
      </c>
      <c r="F39">
        <v>-0.65621070014700145</v>
      </c>
      <c r="G39">
        <v>-0.87733420704663578</v>
      </c>
      <c r="H39">
        <v>-1.1565410572975634</v>
      </c>
      <c r="K39" t="b">
        <f t="shared" si="2"/>
        <v>0</v>
      </c>
      <c r="L39">
        <f t="shared" si="5"/>
        <v>-1.5993308821360492</v>
      </c>
      <c r="M39">
        <f t="shared" si="6"/>
        <v>-0.82149556008533808</v>
      </c>
      <c r="N39">
        <f t="shared" si="7"/>
        <v>-0.83450615673500506</v>
      </c>
      <c r="O39">
        <f t="shared" si="8"/>
        <v>-0.65621070014700145</v>
      </c>
      <c r="P39">
        <f t="shared" si="3"/>
        <v>-0.87733420704663578</v>
      </c>
      <c r="Q39">
        <f t="shared" si="4"/>
        <v>-1.1565410572975634</v>
      </c>
      <c r="T39" s="1">
        <v>-1.5993308821360492</v>
      </c>
      <c r="U39" s="1">
        <v>-0.82149556008533808</v>
      </c>
      <c r="V39" s="1">
        <v>-0.83450615673500506</v>
      </c>
      <c r="W39" s="1">
        <v>-0.65621070014700145</v>
      </c>
      <c r="X39" s="1">
        <v>-0.87733420704663578</v>
      </c>
      <c r="Y39" s="1">
        <v>-1.1565410572975634</v>
      </c>
    </row>
    <row r="40" spans="1:25" x14ac:dyDescent="0.3">
      <c r="A40" t="s">
        <v>36</v>
      </c>
      <c r="B40">
        <v>0</v>
      </c>
      <c r="C40">
        <v>-5.6016457986913242</v>
      </c>
      <c r="D40">
        <v>-7.627003335901918</v>
      </c>
      <c r="E40">
        <v>1.6091310609949676</v>
      </c>
      <c r="F40">
        <v>1.611256225552073</v>
      </c>
      <c r="G40">
        <v>1.5789746405307021</v>
      </c>
      <c r="H40">
        <v>1.4767291900423922</v>
      </c>
      <c r="K40" t="b">
        <f t="shared" si="2"/>
        <v>0</v>
      </c>
      <c r="L40">
        <f t="shared" si="5"/>
        <v>-5.6016457986913242</v>
      </c>
      <c r="M40">
        <f t="shared" si="6"/>
        <v>-7.627003335901918</v>
      </c>
      <c r="N40">
        <f t="shared" si="7"/>
        <v>1.6091310609949676</v>
      </c>
      <c r="O40">
        <f t="shared" si="8"/>
        <v>1.611256225552073</v>
      </c>
      <c r="P40">
        <f t="shared" si="3"/>
        <v>1.5789746405307021</v>
      </c>
      <c r="Q40">
        <f t="shared" si="4"/>
        <v>1.4767291900423922</v>
      </c>
      <c r="T40" s="2">
        <v>-5.6016457986913242</v>
      </c>
      <c r="U40" s="2">
        <v>-7.627003335901918</v>
      </c>
      <c r="V40" s="1">
        <v>1.6091310609949676</v>
      </c>
      <c r="W40" s="1">
        <v>1.611256225552073</v>
      </c>
      <c r="X40" s="2">
        <v>1.5789746405307021</v>
      </c>
      <c r="Y40" s="2">
        <v>1.4767291900423922</v>
      </c>
    </row>
    <row r="41" spans="1:25" x14ac:dyDescent="0.3">
      <c r="A41" t="s">
        <v>37</v>
      </c>
      <c r="B41">
        <v>0</v>
      </c>
      <c r="C41">
        <v>0</v>
      </c>
      <c r="D41">
        <v>-9.8131358451435009</v>
      </c>
      <c r="E41">
        <v>0.7098603164178291</v>
      </c>
      <c r="F41">
        <v>0.90016750650452293</v>
      </c>
      <c r="G41">
        <v>1.1414009353926642</v>
      </c>
      <c r="H41">
        <v>0.97487317001356499</v>
      </c>
      <c r="K41" t="b">
        <f t="shared" si="2"/>
        <v>0</v>
      </c>
      <c r="L41" t="b">
        <f t="shared" si="5"/>
        <v>0</v>
      </c>
      <c r="M41">
        <f t="shared" si="6"/>
        <v>-9.8131358451435009</v>
      </c>
      <c r="N41">
        <f t="shared" si="7"/>
        <v>0.7098603164178291</v>
      </c>
      <c r="O41">
        <f t="shared" si="8"/>
        <v>0.90016750650452293</v>
      </c>
      <c r="P41">
        <f t="shared" si="3"/>
        <v>1.1414009353926642</v>
      </c>
      <c r="Q41">
        <f t="shared" si="4"/>
        <v>0.97487317001356499</v>
      </c>
      <c r="T41" s="2">
        <v>0</v>
      </c>
      <c r="U41" s="2">
        <v>-9.8131358451435009</v>
      </c>
      <c r="V41" s="1">
        <v>0.7098603164178291</v>
      </c>
      <c r="W41" s="1">
        <v>0.90016750650452293</v>
      </c>
      <c r="X41" s="1">
        <v>1.1414009353926642</v>
      </c>
      <c r="Y41" s="1">
        <v>0.97487317001356499</v>
      </c>
    </row>
    <row r="42" spans="1:25" x14ac:dyDescent="0.3">
      <c r="A42" t="s">
        <v>38</v>
      </c>
      <c r="B42">
        <v>0</v>
      </c>
      <c r="C42">
        <v>0</v>
      </c>
      <c r="D42">
        <v>0</v>
      </c>
      <c r="E42">
        <v>5.5932512530629044</v>
      </c>
      <c r="F42">
        <v>5.2838285696995007</v>
      </c>
      <c r="G42">
        <v>5.6529881487440603</v>
      </c>
      <c r="H42">
        <v>4.7467758949461922</v>
      </c>
      <c r="K42" t="b">
        <f t="shared" si="2"/>
        <v>0</v>
      </c>
      <c r="L42" t="b">
        <f t="shared" si="5"/>
        <v>0</v>
      </c>
      <c r="M42" t="b">
        <f t="shared" si="6"/>
        <v>0</v>
      </c>
      <c r="N42">
        <f t="shared" si="7"/>
        <v>5.5932512530629044</v>
      </c>
      <c r="O42">
        <f t="shared" si="8"/>
        <v>5.2838285696995007</v>
      </c>
      <c r="P42">
        <f t="shared" si="3"/>
        <v>5.6529881487440603</v>
      </c>
      <c r="Q42">
        <f t="shared" si="4"/>
        <v>4.7467758949461922</v>
      </c>
      <c r="T42" s="2">
        <v>0</v>
      </c>
      <c r="U42" s="2">
        <v>0</v>
      </c>
      <c r="V42" s="2">
        <v>5.5932512530629044</v>
      </c>
      <c r="W42" s="2">
        <v>5.2838285696995007</v>
      </c>
      <c r="X42" s="2">
        <v>5.6529881487440603</v>
      </c>
      <c r="Y42" s="2">
        <v>4.7467758949461922</v>
      </c>
    </row>
    <row r="43" spans="1:25" x14ac:dyDescent="0.3">
      <c r="A43" t="s">
        <v>39</v>
      </c>
      <c r="B43">
        <v>0</v>
      </c>
      <c r="C43">
        <v>12.04822143751368</v>
      </c>
      <c r="D43">
        <v>6.2865556922940042</v>
      </c>
      <c r="E43">
        <v>1.1254464583136341</v>
      </c>
      <c r="F43">
        <v>8.9913659706061573</v>
      </c>
      <c r="G43">
        <v>0.93909447768168608</v>
      </c>
      <c r="H43">
        <v>1.2209881690666642</v>
      </c>
      <c r="K43" t="b">
        <f t="shared" si="2"/>
        <v>0</v>
      </c>
      <c r="L43">
        <f t="shared" si="5"/>
        <v>12.04822143751368</v>
      </c>
      <c r="M43">
        <f t="shared" si="6"/>
        <v>6.2865556922940042</v>
      </c>
      <c r="N43">
        <f t="shared" si="7"/>
        <v>1.1254464583136341</v>
      </c>
      <c r="O43">
        <f t="shared" si="8"/>
        <v>8.9913659706061573</v>
      </c>
      <c r="P43">
        <f t="shared" si="3"/>
        <v>0.93909447768168608</v>
      </c>
      <c r="Q43">
        <f t="shared" si="4"/>
        <v>1.2209881690666642</v>
      </c>
      <c r="T43" s="2">
        <v>12.04822143751368</v>
      </c>
      <c r="U43" s="2">
        <v>6.2865556922940042</v>
      </c>
      <c r="V43" s="1">
        <v>1.1254464583136341</v>
      </c>
      <c r="W43" s="3">
        <v>0</v>
      </c>
      <c r="X43" s="1">
        <v>0.93909447768168608</v>
      </c>
      <c r="Y43" s="2">
        <v>1.2209881690666642</v>
      </c>
    </row>
    <row r="44" spans="1:25" x14ac:dyDescent="0.3">
      <c r="A44" t="s">
        <v>139</v>
      </c>
      <c r="B44">
        <v>0</v>
      </c>
      <c r="C44">
        <v>0</v>
      </c>
      <c r="D44">
        <v>0</v>
      </c>
      <c r="E44">
        <v>-2.8544941386179987</v>
      </c>
      <c r="F44">
        <v>-2.434411054441862</v>
      </c>
      <c r="G44">
        <v>-1.7571407528170031</v>
      </c>
      <c r="H44">
        <v>-2.8206548486013774</v>
      </c>
      <c r="K44" t="b">
        <f t="shared" si="2"/>
        <v>0</v>
      </c>
      <c r="L44" t="b">
        <f t="shared" si="5"/>
        <v>0</v>
      </c>
      <c r="M44" t="b">
        <f t="shared" si="6"/>
        <v>0</v>
      </c>
      <c r="N44">
        <f t="shared" si="7"/>
        <v>-2.8544941386179987</v>
      </c>
      <c r="O44">
        <f t="shared" si="8"/>
        <v>-2.434411054441862</v>
      </c>
      <c r="P44">
        <f t="shared" si="3"/>
        <v>-1.7571407528170031</v>
      </c>
      <c r="Q44">
        <f t="shared" si="4"/>
        <v>-2.8206548486013774</v>
      </c>
      <c r="T44" s="2">
        <v>0</v>
      </c>
      <c r="U44" s="2">
        <v>0</v>
      </c>
      <c r="V44" s="2">
        <v>-2.8544941386179987</v>
      </c>
      <c r="W44" s="1">
        <v>-2.434411054441862</v>
      </c>
      <c r="X44" s="1">
        <v>-1.7571407528170031</v>
      </c>
      <c r="Y44" s="2">
        <v>-2.8206548486013774</v>
      </c>
    </row>
    <row r="45" spans="1:25" x14ac:dyDescent="0.3">
      <c r="A45" t="s">
        <v>40</v>
      </c>
      <c r="B45">
        <v>0</v>
      </c>
      <c r="C45">
        <v>0</v>
      </c>
      <c r="D45">
        <v>-1.3324178916124583</v>
      </c>
      <c r="E45">
        <v>0.770081785906502</v>
      </c>
      <c r="F45">
        <v>0.98609847274523255</v>
      </c>
      <c r="G45">
        <v>0.67849040247335946</v>
      </c>
      <c r="H45">
        <v>0.74520096136572056</v>
      </c>
      <c r="K45" t="b">
        <f t="shared" si="2"/>
        <v>0</v>
      </c>
      <c r="L45" t="b">
        <f t="shared" si="5"/>
        <v>0</v>
      </c>
      <c r="M45">
        <f t="shared" si="6"/>
        <v>-1.3324178916124583</v>
      </c>
      <c r="N45">
        <f t="shared" si="7"/>
        <v>0.770081785906502</v>
      </c>
      <c r="O45">
        <f t="shared" si="8"/>
        <v>0.98609847274523255</v>
      </c>
      <c r="P45">
        <f t="shared" si="3"/>
        <v>0.67849040247335946</v>
      </c>
      <c r="Q45">
        <f t="shared" si="4"/>
        <v>0.74520096136572056</v>
      </c>
      <c r="T45" s="2">
        <v>0</v>
      </c>
      <c r="U45" s="1">
        <v>-1.3324178916124583</v>
      </c>
      <c r="V45" s="1">
        <v>0.770081785906502</v>
      </c>
      <c r="W45" s="1">
        <v>0.98609847274523255</v>
      </c>
      <c r="X45" s="1">
        <v>0.67849040247335946</v>
      </c>
      <c r="Y45" s="1">
        <v>0.74520096136572056</v>
      </c>
    </row>
    <row r="46" spans="1:25" x14ac:dyDescent="0.3">
      <c r="A46" t="s">
        <v>41</v>
      </c>
      <c r="B46">
        <v>0</v>
      </c>
      <c r="C46">
        <v>0</v>
      </c>
      <c r="D46">
        <v>0</v>
      </c>
      <c r="E46">
        <v>-1.9350192713691694</v>
      </c>
      <c r="F46">
        <v>-1.5303007732728668</v>
      </c>
      <c r="G46">
        <v>-1.9497323425916455</v>
      </c>
      <c r="H46">
        <v>-2.0172697417065648</v>
      </c>
      <c r="K46" t="b">
        <f t="shared" si="2"/>
        <v>0</v>
      </c>
      <c r="L46" t="b">
        <f t="shared" si="5"/>
        <v>0</v>
      </c>
      <c r="M46" t="b">
        <f t="shared" si="6"/>
        <v>0</v>
      </c>
      <c r="N46">
        <f t="shared" si="7"/>
        <v>-1.9350192713691694</v>
      </c>
      <c r="O46">
        <f t="shared" si="8"/>
        <v>-1.5303007732728668</v>
      </c>
      <c r="P46">
        <f t="shared" si="3"/>
        <v>-1.9497323425916455</v>
      </c>
      <c r="Q46">
        <f t="shared" si="4"/>
        <v>-2.0172697417065648</v>
      </c>
      <c r="T46" s="2">
        <v>0</v>
      </c>
      <c r="U46" s="2">
        <v>0</v>
      </c>
      <c r="V46" s="1">
        <v>-1.9350192713691694</v>
      </c>
      <c r="W46" s="1">
        <v>-1.5303007732728668</v>
      </c>
      <c r="X46" s="2">
        <v>-1.9497323425916455</v>
      </c>
      <c r="Y46" s="2">
        <v>-2.0172697417065648</v>
      </c>
    </row>
    <row r="47" spans="1:25" x14ac:dyDescent="0.3">
      <c r="A47" t="s">
        <v>42</v>
      </c>
      <c r="B47">
        <v>0</v>
      </c>
      <c r="C47">
        <v>2.4551302371525678</v>
      </c>
      <c r="D47">
        <v>4.0024621251776855</v>
      </c>
      <c r="E47">
        <v>2.1312859213869793</v>
      </c>
      <c r="F47">
        <v>1.6015361710791352</v>
      </c>
      <c r="G47">
        <v>0.97457908577327423</v>
      </c>
      <c r="H47">
        <v>0.39866815408972228</v>
      </c>
      <c r="K47" t="b">
        <f t="shared" si="2"/>
        <v>0</v>
      </c>
      <c r="L47">
        <f t="shared" si="5"/>
        <v>2.4551302371525678</v>
      </c>
      <c r="M47">
        <f t="shared" si="6"/>
        <v>4.0024621251776855</v>
      </c>
      <c r="N47">
        <f t="shared" si="7"/>
        <v>2.1312859213869793</v>
      </c>
      <c r="O47">
        <f t="shared" si="8"/>
        <v>1.6015361710791352</v>
      </c>
      <c r="P47">
        <f t="shared" si="3"/>
        <v>0.97457908577327423</v>
      </c>
      <c r="Q47" t="b">
        <f t="shared" si="4"/>
        <v>0</v>
      </c>
      <c r="T47" s="2">
        <v>2.4551302371525678</v>
      </c>
      <c r="U47" s="2">
        <v>4.0024621251776855</v>
      </c>
      <c r="V47" s="2">
        <v>2.1312859213869793</v>
      </c>
      <c r="W47" s="2">
        <v>1.6015361710791352</v>
      </c>
      <c r="X47" s="1">
        <v>0.97457908577327423</v>
      </c>
      <c r="Y47" s="1">
        <v>0</v>
      </c>
    </row>
    <row r="48" spans="1:25" x14ac:dyDescent="0.3">
      <c r="A48" t="s">
        <v>43</v>
      </c>
      <c r="B48">
        <v>0</v>
      </c>
      <c r="C48">
        <v>0</v>
      </c>
      <c r="D48">
        <v>0</v>
      </c>
      <c r="E48">
        <v>0.52863747906064262</v>
      </c>
      <c r="F48">
        <v>1.0543169347870365</v>
      </c>
      <c r="G48">
        <v>0.85575895252811307</v>
      </c>
      <c r="H48">
        <v>-0.30170921727881445</v>
      </c>
      <c r="K48" t="b">
        <f t="shared" si="2"/>
        <v>0</v>
      </c>
      <c r="L48" t="b">
        <f t="shared" si="5"/>
        <v>0</v>
      </c>
      <c r="M48" t="b">
        <f t="shared" si="6"/>
        <v>0</v>
      </c>
      <c r="N48" t="b">
        <f t="shared" si="7"/>
        <v>0</v>
      </c>
      <c r="O48">
        <f t="shared" si="8"/>
        <v>1.0543169347870365</v>
      </c>
      <c r="P48">
        <f t="shared" si="3"/>
        <v>0.85575895252811307</v>
      </c>
      <c r="Q48" t="b">
        <f t="shared" si="4"/>
        <v>0</v>
      </c>
      <c r="T48" s="2">
        <v>0</v>
      </c>
      <c r="U48" s="2">
        <v>0</v>
      </c>
      <c r="V48" s="1">
        <v>0</v>
      </c>
      <c r="W48" s="1">
        <v>1.0543169347870365</v>
      </c>
      <c r="X48" s="1">
        <v>0.85575895252811307</v>
      </c>
      <c r="Y48">
        <v>0</v>
      </c>
    </row>
    <row r="49" spans="1:25" x14ac:dyDescent="0.3">
      <c r="A49" t="s">
        <v>44</v>
      </c>
      <c r="B49">
        <v>0</v>
      </c>
      <c r="C49">
        <v>0</v>
      </c>
      <c r="D49">
        <v>0</v>
      </c>
      <c r="E49">
        <v>-6.392972309225172</v>
      </c>
      <c r="F49">
        <v>-6.202051476165745</v>
      </c>
      <c r="G49">
        <v>-6.4496363286422698</v>
      </c>
      <c r="H49">
        <v>-1.389229091655551</v>
      </c>
      <c r="K49" t="b">
        <f t="shared" si="2"/>
        <v>0</v>
      </c>
      <c r="L49" t="b">
        <f t="shared" si="5"/>
        <v>0</v>
      </c>
      <c r="M49" t="b">
        <f t="shared" si="6"/>
        <v>0</v>
      </c>
      <c r="N49">
        <f t="shared" si="7"/>
        <v>-6.392972309225172</v>
      </c>
      <c r="O49">
        <f t="shared" si="8"/>
        <v>-6.202051476165745</v>
      </c>
      <c r="P49">
        <f t="shared" si="3"/>
        <v>-6.4496363286422698</v>
      </c>
      <c r="Q49">
        <f t="shared" si="4"/>
        <v>-1.389229091655551</v>
      </c>
      <c r="T49" s="2">
        <v>0</v>
      </c>
      <c r="U49" s="2">
        <v>0</v>
      </c>
      <c r="V49" s="2">
        <v>-6.392972309225172</v>
      </c>
      <c r="W49" s="2">
        <v>-6.202051476165745</v>
      </c>
      <c r="X49" s="2">
        <v>-6.4496363286422698</v>
      </c>
      <c r="Y49" s="1">
        <v>-1.389229091655551</v>
      </c>
    </row>
    <row r="50" spans="1:25" x14ac:dyDescent="0.3">
      <c r="A50" t="s">
        <v>140</v>
      </c>
      <c r="B50">
        <v>0</v>
      </c>
      <c r="C50">
        <v>0</v>
      </c>
      <c r="D50">
        <v>0</v>
      </c>
      <c r="E50">
        <v>-0.44873328069951812</v>
      </c>
      <c r="F50">
        <v>-0.2295794627875043</v>
      </c>
      <c r="G50">
        <v>-1.829048270065754</v>
      </c>
      <c r="H50">
        <v>-0.85345878103535733</v>
      </c>
      <c r="K50" t="b">
        <f t="shared" si="2"/>
        <v>0</v>
      </c>
      <c r="L50" t="b">
        <f t="shared" si="5"/>
        <v>0</v>
      </c>
      <c r="M50" t="b">
        <f t="shared" si="6"/>
        <v>0</v>
      </c>
      <c r="N50" t="b">
        <f t="shared" si="7"/>
        <v>0</v>
      </c>
      <c r="O50" t="b">
        <f t="shared" si="8"/>
        <v>0</v>
      </c>
      <c r="P50">
        <f t="shared" si="3"/>
        <v>-1.829048270065754</v>
      </c>
      <c r="Q50">
        <f t="shared" si="4"/>
        <v>-0.85345878103535733</v>
      </c>
      <c r="T50" s="2">
        <v>0</v>
      </c>
      <c r="U50" s="2">
        <v>0</v>
      </c>
      <c r="V50">
        <v>0</v>
      </c>
      <c r="W50">
        <v>0</v>
      </c>
      <c r="X50" s="2">
        <v>-1.829048270065754</v>
      </c>
      <c r="Y50" s="2">
        <v>-0.85345878103535733</v>
      </c>
    </row>
    <row r="51" spans="1:25" x14ac:dyDescent="0.3">
      <c r="A51" t="s">
        <v>45</v>
      </c>
      <c r="B51">
        <v>0</v>
      </c>
      <c r="C51">
        <v>0</v>
      </c>
      <c r="D51">
        <v>0</v>
      </c>
      <c r="E51">
        <v>-4.8225295725752391</v>
      </c>
      <c r="F51">
        <v>-4.6147260026824624</v>
      </c>
      <c r="G51">
        <v>-4.5832027904222841</v>
      </c>
      <c r="H51">
        <v>-5.0294174855449816</v>
      </c>
      <c r="K51" t="b">
        <f t="shared" si="2"/>
        <v>0</v>
      </c>
      <c r="L51" t="b">
        <f t="shared" si="5"/>
        <v>0</v>
      </c>
      <c r="M51" t="b">
        <f t="shared" si="6"/>
        <v>0</v>
      </c>
      <c r="N51">
        <f t="shared" si="7"/>
        <v>-4.8225295725752391</v>
      </c>
      <c r="O51">
        <f t="shared" si="8"/>
        <v>-4.6147260026824624</v>
      </c>
      <c r="P51">
        <f t="shared" si="3"/>
        <v>-4.5832027904222841</v>
      </c>
      <c r="Q51">
        <f t="shared" si="4"/>
        <v>-5.0294174855449816</v>
      </c>
      <c r="T51" s="2">
        <v>0</v>
      </c>
      <c r="U51" s="2">
        <v>0</v>
      </c>
      <c r="V51" s="2">
        <v>-4.8225295725752391</v>
      </c>
      <c r="W51" s="2">
        <v>-4.6147260026824624</v>
      </c>
      <c r="X51" s="2">
        <v>-4.5832027904222841</v>
      </c>
      <c r="Y51" s="2">
        <v>-5.0294174855449816</v>
      </c>
    </row>
    <row r="52" spans="1:25" x14ac:dyDescent="0.3">
      <c r="A52" t="s">
        <v>46</v>
      </c>
      <c r="B52">
        <v>0</v>
      </c>
      <c r="C52">
        <v>1.4376413837741511</v>
      </c>
      <c r="D52">
        <v>0.96489175046865316</v>
      </c>
      <c r="E52">
        <v>2.7031707626579418</v>
      </c>
      <c r="F52">
        <v>1.9339054946387835</v>
      </c>
      <c r="G52">
        <v>2.4485177967519891</v>
      </c>
      <c r="H52">
        <v>1.2704042805718334</v>
      </c>
      <c r="K52" t="b">
        <f t="shared" si="2"/>
        <v>0</v>
      </c>
      <c r="L52">
        <f t="shared" si="5"/>
        <v>1.4376413837741511</v>
      </c>
      <c r="M52">
        <f t="shared" si="6"/>
        <v>0.96489175046865316</v>
      </c>
      <c r="N52">
        <f t="shared" si="7"/>
        <v>2.7031707626579418</v>
      </c>
      <c r="O52">
        <f t="shared" si="8"/>
        <v>1.9339054946387835</v>
      </c>
      <c r="P52">
        <f t="shared" si="3"/>
        <v>2.4485177967519891</v>
      </c>
      <c r="Q52">
        <f t="shared" si="4"/>
        <v>1.2704042805718334</v>
      </c>
      <c r="T52" s="1">
        <v>1.4376413837741511</v>
      </c>
      <c r="U52" s="1">
        <v>0.96489175046865316</v>
      </c>
      <c r="V52" s="1">
        <v>2.7031707626579418</v>
      </c>
      <c r="W52" s="1">
        <v>1.9339054946387835</v>
      </c>
      <c r="X52" s="2">
        <v>2.4485177967519891</v>
      </c>
      <c r="Y52" s="1">
        <v>1.2704042805718334</v>
      </c>
    </row>
    <row r="53" spans="1:25" x14ac:dyDescent="0.3">
      <c r="A53" t="s">
        <v>47</v>
      </c>
      <c r="B53">
        <v>0</v>
      </c>
      <c r="C53">
        <v>0</v>
      </c>
      <c r="D53">
        <v>-5.3176884401419064</v>
      </c>
      <c r="E53">
        <v>-0.5780699153095703</v>
      </c>
      <c r="F53">
        <v>0.47234529490899568</v>
      </c>
      <c r="G53">
        <v>-0.58286275106508878</v>
      </c>
      <c r="H53">
        <v>-0.28793595916433884</v>
      </c>
      <c r="K53" t="b">
        <f t="shared" si="2"/>
        <v>0</v>
      </c>
      <c r="L53" t="b">
        <f t="shared" si="5"/>
        <v>0</v>
      </c>
      <c r="M53">
        <f t="shared" si="6"/>
        <v>-5.3176884401419064</v>
      </c>
      <c r="N53" t="b">
        <f t="shared" si="7"/>
        <v>0</v>
      </c>
      <c r="O53" t="b">
        <f t="shared" si="8"/>
        <v>0</v>
      </c>
      <c r="P53" t="b">
        <f t="shared" si="3"/>
        <v>0</v>
      </c>
      <c r="Q53" t="b">
        <f t="shared" si="4"/>
        <v>0</v>
      </c>
      <c r="T53" s="2">
        <v>0</v>
      </c>
      <c r="U53" s="2">
        <v>-5.3176884401419064</v>
      </c>
      <c r="V53" s="1">
        <v>0</v>
      </c>
      <c r="W53" s="1">
        <v>0</v>
      </c>
      <c r="X53" s="1">
        <v>0</v>
      </c>
      <c r="Y53" s="1">
        <v>0</v>
      </c>
    </row>
    <row r="54" spans="1:25" x14ac:dyDescent="0.3">
      <c r="A54" t="s">
        <v>48</v>
      </c>
      <c r="B54">
        <v>0</v>
      </c>
      <c r="C54">
        <v>1.6349630471775598</v>
      </c>
      <c r="D54">
        <v>0.66092538839241499</v>
      </c>
      <c r="E54">
        <v>2.4225031996568216</v>
      </c>
      <c r="F54">
        <v>1.5316572485804392</v>
      </c>
      <c r="G54">
        <v>2.3922342628061335</v>
      </c>
      <c r="H54">
        <v>1.2888095846974466</v>
      </c>
      <c r="K54" t="b">
        <f t="shared" si="2"/>
        <v>0</v>
      </c>
      <c r="L54">
        <f t="shared" si="5"/>
        <v>1.6349630471775598</v>
      </c>
      <c r="M54">
        <f t="shared" si="6"/>
        <v>0.66092538839241499</v>
      </c>
      <c r="N54">
        <f t="shared" si="7"/>
        <v>2.4225031996568216</v>
      </c>
      <c r="O54">
        <f t="shared" si="8"/>
        <v>1.5316572485804392</v>
      </c>
      <c r="P54">
        <f t="shared" si="3"/>
        <v>2.3922342628061335</v>
      </c>
      <c r="Q54">
        <f t="shared" si="4"/>
        <v>1.2888095846974466</v>
      </c>
      <c r="T54" s="2">
        <v>1.6349630471775598</v>
      </c>
      <c r="U54" s="3">
        <v>0</v>
      </c>
      <c r="V54" s="2">
        <v>2.4225031996568216</v>
      </c>
      <c r="W54" s="2">
        <v>1.5316572485804392</v>
      </c>
      <c r="X54" s="2">
        <v>2.3922342628061335</v>
      </c>
      <c r="Y54" s="2">
        <v>1.2888095846974466</v>
      </c>
    </row>
    <row r="55" spans="1:25" x14ac:dyDescent="0.3">
      <c r="A55" t="s">
        <v>49</v>
      </c>
      <c r="B55">
        <v>0</v>
      </c>
      <c r="C55">
        <v>0</v>
      </c>
      <c r="D55">
        <v>-2.2591393959208625</v>
      </c>
      <c r="E55">
        <v>-1.729478444422446</v>
      </c>
      <c r="F55">
        <v>-1.6531171842000472</v>
      </c>
      <c r="G55">
        <v>-2.8863756070538136</v>
      </c>
      <c r="H55">
        <v>-2.7938015319779801</v>
      </c>
      <c r="K55" t="b">
        <f t="shared" si="2"/>
        <v>0</v>
      </c>
      <c r="L55" t="b">
        <f t="shared" si="5"/>
        <v>0</v>
      </c>
      <c r="M55">
        <f t="shared" si="6"/>
        <v>-2.2591393959208625</v>
      </c>
      <c r="N55">
        <f t="shared" si="7"/>
        <v>-1.729478444422446</v>
      </c>
      <c r="O55">
        <f t="shared" si="8"/>
        <v>-1.6531171842000472</v>
      </c>
      <c r="P55">
        <f t="shared" si="3"/>
        <v>-2.8863756070538136</v>
      </c>
      <c r="Q55">
        <f t="shared" si="4"/>
        <v>-2.7938015319779801</v>
      </c>
      <c r="T55" s="2">
        <v>0</v>
      </c>
      <c r="U55" s="1">
        <v>-2.2591393959208625</v>
      </c>
      <c r="V55" s="1">
        <v>-1.729478444422446</v>
      </c>
      <c r="W55" s="1">
        <v>-1.6531171842000472</v>
      </c>
      <c r="X55" s="1">
        <v>-2.8863756070538136</v>
      </c>
      <c r="Y55" s="2">
        <v>-2.7938015319779801</v>
      </c>
    </row>
    <row r="56" spans="1:25" x14ac:dyDescent="0.3">
      <c r="A56" t="s">
        <v>50</v>
      </c>
      <c r="B56">
        <v>0</v>
      </c>
      <c r="C56">
        <v>0</v>
      </c>
      <c r="D56">
        <v>-0.97730690537969755</v>
      </c>
      <c r="E56">
        <v>0.62680058393223237</v>
      </c>
      <c r="F56">
        <v>0.50788075662910115</v>
      </c>
      <c r="G56">
        <v>0.34785961121667186</v>
      </c>
      <c r="H56">
        <v>0.17618038745278433</v>
      </c>
      <c r="K56" t="b">
        <f t="shared" si="2"/>
        <v>0</v>
      </c>
      <c r="L56" t="b">
        <f t="shared" si="5"/>
        <v>0</v>
      </c>
      <c r="M56">
        <f t="shared" si="6"/>
        <v>-0.97730690537969755</v>
      </c>
      <c r="N56">
        <f t="shared" si="7"/>
        <v>0.62680058393223237</v>
      </c>
      <c r="O56" t="b">
        <f t="shared" si="8"/>
        <v>0</v>
      </c>
      <c r="P56" t="b">
        <f t="shared" si="3"/>
        <v>0</v>
      </c>
      <c r="Q56" t="b">
        <f t="shared" si="4"/>
        <v>0</v>
      </c>
      <c r="T56" s="2">
        <v>0</v>
      </c>
      <c r="U56" s="1">
        <v>-0.97730690537969755</v>
      </c>
      <c r="V56" s="1">
        <v>0.62680058393223237</v>
      </c>
      <c r="W56" s="1">
        <v>0</v>
      </c>
      <c r="X56" s="2">
        <v>0</v>
      </c>
      <c r="Y56" s="1">
        <v>0</v>
      </c>
    </row>
    <row r="57" spans="1:25" x14ac:dyDescent="0.3">
      <c r="A57" t="s">
        <v>51</v>
      </c>
      <c r="B57">
        <v>0</v>
      </c>
      <c r="C57">
        <v>-5.8172537423966606</v>
      </c>
      <c r="D57">
        <v>0</v>
      </c>
      <c r="E57">
        <v>-0.57266644358686614</v>
      </c>
      <c r="F57">
        <v>-0.90102553746703895</v>
      </c>
      <c r="G57">
        <v>-0.96074403026363864</v>
      </c>
      <c r="H57">
        <v>-0.97575786851465085</v>
      </c>
      <c r="K57" t="b">
        <f t="shared" si="2"/>
        <v>0</v>
      </c>
      <c r="L57">
        <f t="shared" si="5"/>
        <v>-5.8172537423966606</v>
      </c>
      <c r="M57" t="b">
        <f t="shared" si="6"/>
        <v>0</v>
      </c>
      <c r="N57" t="b">
        <f t="shared" si="7"/>
        <v>0</v>
      </c>
      <c r="O57">
        <f t="shared" si="8"/>
        <v>-0.90102553746703895</v>
      </c>
      <c r="P57">
        <f t="shared" si="3"/>
        <v>-0.96074403026363864</v>
      </c>
      <c r="Q57">
        <f t="shared" si="4"/>
        <v>-0.97575786851465085</v>
      </c>
      <c r="T57" s="2">
        <v>-5.8172537423966606</v>
      </c>
      <c r="U57" s="2">
        <v>0</v>
      </c>
      <c r="V57" s="1">
        <v>0</v>
      </c>
      <c r="W57" s="1">
        <v>-0.90102553746703895</v>
      </c>
      <c r="X57" s="2">
        <v>-0.96074403026363864</v>
      </c>
      <c r="Y57" s="1">
        <v>-0.97575786851465085</v>
      </c>
    </row>
    <row r="58" spans="1:25" x14ac:dyDescent="0.3">
      <c r="A58" t="s">
        <v>52</v>
      </c>
      <c r="B58">
        <v>0</v>
      </c>
      <c r="C58">
        <v>0</v>
      </c>
      <c r="D58">
        <v>0</v>
      </c>
      <c r="E58">
        <v>1.1928359900725045</v>
      </c>
      <c r="F58">
        <v>1.0526901760153566</v>
      </c>
      <c r="G58">
        <v>1.3376021769792277</v>
      </c>
      <c r="H58">
        <v>1.6706435178414121</v>
      </c>
      <c r="K58" t="b">
        <f t="shared" si="2"/>
        <v>0</v>
      </c>
      <c r="L58" t="b">
        <f t="shared" si="5"/>
        <v>0</v>
      </c>
      <c r="M58" t="b">
        <f t="shared" si="6"/>
        <v>0</v>
      </c>
      <c r="N58">
        <f t="shared" si="7"/>
        <v>1.1928359900725045</v>
      </c>
      <c r="O58">
        <f t="shared" si="8"/>
        <v>1.0526901760153566</v>
      </c>
      <c r="P58">
        <f t="shared" si="3"/>
        <v>1.3376021769792277</v>
      </c>
      <c r="Q58">
        <f t="shared" si="4"/>
        <v>1.6706435178414121</v>
      </c>
      <c r="T58" s="2">
        <v>0</v>
      </c>
      <c r="U58" s="2">
        <v>0</v>
      </c>
      <c r="V58" s="2">
        <v>1.1928359900725045</v>
      </c>
      <c r="W58" s="1">
        <v>1.0526901760153566</v>
      </c>
      <c r="X58" s="2">
        <v>1.3376021769792277</v>
      </c>
      <c r="Y58" s="2">
        <v>1.6706435178414121</v>
      </c>
    </row>
    <row r="59" spans="1:25" x14ac:dyDescent="0.3">
      <c r="A59" t="s">
        <v>53</v>
      </c>
      <c r="B59">
        <v>0</v>
      </c>
      <c r="C59">
        <v>0</v>
      </c>
      <c r="D59">
        <v>0</v>
      </c>
      <c r="E59">
        <v>-0.14894929277103269</v>
      </c>
      <c r="F59">
        <v>0.45946894589744547</v>
      </c>
      <c r="G59">
        <v>1.0010827982816504</v>
      </c>
      <c r="H59">
        <v>0.64382940537393563</v>
      </c>
      <c r="K59" t="b">
        <f t="shared" si="2"/>
        <v>0</v>
      </c>
      <c r="L59" t="b">
        <f t="shared" si="5"/>
        <v>0</v>
      </c>
      <c r="M59" t="b">
        <f t="shared" si="6"/>
        <v>0</v>
      </c>
      <c r="N59" t="b">
        <f t="shared" si="7"/>
        <v>0</v>
      </c>
      <c r="O59" t="b">
        <f t="shared" si="8"/>
        <v>0</v>
      </c>
      <c r="P59">
        <f t="shared" si="3"/>
        <v>1.0010827982816504</v>
      </c>
      <c r="Q59">
        <f t="shared" si="4"/>
        <v>0.64382940537393563</v>
      </c>
      <c r="T59" s="2">
        <v>0</v>
      </c>
      <c r="U59" s="2">
        <v>0</v>
      </c>
      <c r="V59">
        <v>0</v>
      </c>
      <c r="W59" s="1">
        <v>0</v>
      </c>
      <c r="X59" s="1">
        <v>1.0010827982816504</v>
      </c>
      <c r="Y59" s="1">
        <v>0.64382940537393563</v>
      </c>
    </row>
    <row r="60" spans="1:25" x14ac:dyDescent="0.3">
      <c r="A60" t="s">
        <v>54</v>
      </c>
      <c r="B60">
        <v>0</v>
      </c>
      <c r="C60">
        <v>0</v>
      </c>
      <c r="D60">
        <v>0</v>
      </c>
      <c r="E60">
        <v>0.60443775400414812</v>
      </c>
      <c r="F60">
        <v>0.76387617975143984</v>
      </c>
      <c r="G60">
        <v>0.76492868430550565</v>
      </c>
      <c r="H60">
        <v>0.55419623744015045</v>
      </c>
      <c r="K60" t="b">
        <f t="shared" si="2"/>
        <v>0</v>
      </c>
      <c r="L60" t="b">
        <f t="shared" si="5"/>
        <v>0</v>
      </c>
      <c r="M60" t="b">
        <f t="shared" si="6"/>
        <v>0</v>
      </c>
      <c r="N60">
        <f t="shared" si="7"/>
        <v>0.60443775400414812</v>
      </c>
      <c r="O60">
        <f t="shared" si="8"/>
        <v>0.76387617975143984</v>
      </c>
      <c r="P60">
        <f t="shared" si="3"/>
        <v>0.76492868430550565</v>
      </c>
      <c r="Q60" t="b">
        <f t="shared" si="4"/>
        <v>0</v>
      </c>
      <c r="T60" s="2">
        <v>0</v>
      </c>
      <c r="U60" s="2">
        <v>0</v>
      </c>
      <c r="V60" s="1">
        <v>0.60443775400414812</v>
      </c>
      <c r="W60" s="1">
        <v>0.76387617975143984</v>
      </c>
      <c r="X60" s="1">
        <v>0.76492868430550565</v>
      </c>
      <c r="Y60" s="1">
        <v>0</v>
      </c>
    </row>
    <row r="61" spans="1:25" x14ac:dyDescent="0.3">
      <c r="A61" t="s">
        <v>55</v>
      </c>
      <c r="B61">
        <v>0</v>
      </c>
      <c r="C61">
        <v>0</v>
      </c>
      <c r="D61">
        <v>0</v>
      </c>
      <c r="E61">
        <v>0.36336317501898457</v>
      </c>
      <c r="F61">
        <v>0.97438050610761584</v>
      </c>
      <c r="G61">
        <v>0.71833146996083663</v>
      </c>
      <c r="H61">
        <v>0.60520022991508104</v>
      </c>
      <c r="K61" t="b">
        <f t="shared" si="2"/>
        <v>0</v>
      </c>
      <c r="L61" t="b">
        <f t="shared" si="5"/>
        <v>0</v>
      </c>
      <c r="M61" t="b">
        <f t="shared" si="6"/>
        <v>0</v>
      </c>
      <c r="N61" t="b">
        <f t="shared" si="7"/>
        <v>0</v>
      </c>
      <c r="O61">
        <f t="shared" si="8"/>
        <v>0.97438050610761584</v>
      </c>
      <c r="P61">
        <f t="shared" si="3"/>
        <v>0.71833146996083663</v>
      </c>
      <c r="Q61">
        <f t="shared" si="4"/>
        <v>0.60520022991508104</v>
      </c>
      <c r="T61" s="2">
        <v>0</v>
      </c>
      <c r="U61" s="2">
        <v>0</v>
      </c>
      <c r="V61">
        <v>0</v>
      </c>
      <c r="W61" s="1">
        <v>0.97438050610761584</v>
      </c>
      <c r="X61" s="1">
        <v>0.71833146996083663</v>
      </c>
      <c r="Y61">
        <v>0</v>
      </c>
    </row>
    <row r="62" spans="1:25" x14ac:dyDescent="0.3">
      <c r="A62" t="s">
        <v>56</v>
      </c>
      <c r="B62">
        <v>0</v>
      </c>
      <c r="C62">
        <v>-3.5239256333156144</v>
      </c>
      <c r="D62">
        <v>0</v>
      </c>
      <c r="E62">
        <v>-0.82056943050002651</v>
      </c>
      <c r="F62">
        <v>-1.8682123637856143</v>
      </c>
      <c r="G62">
        <v>-1.4473320591790781</v>
      </c>
      <c r="H62">
        <v>-0.7717699484388697</v>
      </c>
      <c r="K62" t="b">
        <f t="shared" si="2"/>
        <v>0</v>
      </c>
      <c r="L62">
        <f t="shared" si="5"/>
        <v>-3.5239256333156144</v>
      </c>
      <c r="M62" t="b">
        <f t="shared" si="6"/>
        <v>0</v>
      </c>
      <c r="N62">
        <f t="shared" si="7"/>
        <v>-0.82056943050002651</v>
      </c>
      <c r="O62">
        <f t="shared" si="8"/>
        <v>-1.8682123637856143</v>
      </c>
      <c r="P62">
        <f t="shared" si="3"/>
        <v>-1.4473320591790781</v>
      </c>
      <c r="Q62">
        <f t="shared" si="4"/>
        <v>-0.7717699484388697</v>
      </c>
      <c r="T62" s="2">
        <v>-3.5239256333156144</v>
      </c>
      <c r="U62" s="2">
        <v>0</v>
      </c>
      <c r="V62" s="1">
        <v>-0.82056943050002651</v>
      </c>
      <c r="W62" s="1">
        <v>-1.8682123637856143</v>
      </c>
      <c r="X62" s="1">
        <v>-1.4473320591790781</v>
      </c>
      <c r="Y62" s="2">
        <v>-0.7717699484388697</v>
      </c>
    </row>
    <row r="63" spans="1:25" x14ac:dyDescent="0.3">
      <c r="A63" t="s">
        <v>57</v>
      </c>
      <c r="B63">
        <v>0</v>
      </c>
      <c r="C63">
        <v>0</v>
      </c>
      <c r="D63">
        <v>0</v>
      </c>
      <c r="E63">
        <v>1.3909269167379394</v>
      </c>
      <c r="F63">
        <v>1.3618619457202947</v>
      </c>
      <c r="G63">
        <v>1.0892769909535955</v>
      </c>
      <c r="H63">
        <v>0.89590415396416978</v>
      </c>
      <c r="K63" t="b">
        <f t="shared" si="2"/>
        <v>0</v>
      </c>
      <c r="L63" t="b">
        <f t="shared" si="5"/>
        <v>0</v>
      </c>
      <c r="M63" t="b">
        <f t="shared" si="6"/>
        <v>0</v>
      </c>
      <c r="N63">
        <f t="shared" si="7"/>
        <v>1.3909269167379394</v>
      </c>
      <c r="O63">
        <f t="shared" si="8"/>
        <v>1.3618619457202947</v>
      </c>
      <c r="P63">
        <f t="shared" si="3"/>
        <v>1.0892769909535955</v>
      </c>
      <c r="Q63">
        <f t="shared" si="4"/>
        <v>0.89590415396416978</v>
      </c>
      <c r="T63" s="2">
        <v>0</v>
      </c>
      <c r="U63" s="2">
        <v>0</v>
      </c>
      <c r="V63" s="1">
        <v>1.3909269167379394</v>
      </c>
      <c r="W63" s="1">
        <v>1.3618619457202947</v>
      </c>
      <c r="X63" s="1">
        <v>1.0892769909535955</v>
      </c>
      <c r="Y63" s="1">
        <v>0.89590415396416978</v>
      </c>
    </row>
  </sheetData>
  <mergeCells count="1">
    <mergeCell ref="A1:A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H63"/>
  <sheetViews>
    <sheetView workbookViewId="0">
      <selection activeCell="A24" sqref="A24"/>
    </sheetView>
  </sheetViews>
  <sheetFormatPr defaultRowHeight="14.4" x14ac:dyDescent="0.3"/>
  <cols>
    <col min="1" max="1" width="12.33203125" customWidth="1"/>
  </cols>
  <sheetData>
    <row r="1" spans="1:8" s="10" customFormat="1" ht="57.6" x14ac:dyDescent="0.3">
      <c r="A1" s="15" t="s">
        <v>87</v>
      </c>
      <c r="B1" s="9" t="s">
        <v>85</v>
      </c>
      <c r="C1" s="9" t="s">
        <v>98</v>
      </c>
      <c r="D1" s="9" t="s">
        <v>84</v>
      </c>
      <c r="E1" s="9" t="s">
        <v>88</v>
      </c>
      <c r="F1" s="9" t="s">
        <v>89</v>
      </c>
      <c r="G1" s="9" t="s">
        <v>96</v>
      </c>
      <c r="H1" s="9" t="s">
        <v>97</v>
      </c>
    </row>
    <row r="2" spans="1:8" x14ac:dyDescent="0.3">
      <c r="A2" s="15"/>
      <c r="B2">
        <v>0</v>
      </c>
      <c r="C2">
        <v>7.7923361126354349</v>
      </c>
      <c r="D2">
        <v>8.2497424499854919</v>
      </c>
      <c r="E2">
        <v>1.116018666234307</v>
      </c>
      <c r="F2">
        <v>1.2948152572933949</v>
      </c>
      <c r="G2">
        <v>1.3970044001806239</v>
      </c>
      <c r="H2">
        <v>0.85265265884775654</v>
      </c>
    </row>
    <row r="3" spans="1:8" x14ac:dyDescent="0.3">
      <c r="A3" t="s">
        <v>1</v>
      </c>
      <c r="B3">
        <v>0</v>
      </c>
      <c r="C3">
        <v>-2.1497241259093713</v>
      </c>
      <c r="D3">
        <v>-1.3422564125026466</v>
      </c>
      <c r="E3">
        <v>0</v>
      </c>
      <c r="F3">
        <v>0</v>
      </c>
      <c r="G3">
        <v>0</v>
      </c>
      <c r="H3">
        <v>0</v>
      </c>
    </row>
    <row r="4" spans="1:8" x14ac:dyDescent="0.3">
      <c r="A4" t="s">
        <v>2</v>
      </c>
      <c r="B4">
        <v>0</v>
      </c>
      <c r="C4">
        <v>0</v>
      </c>
      <c r="D4">
        <v>0</v>
      </c>
      <c r="E4">
        <v>1.0362102720059885</v>
      </c>
      <c r="F4">
        <v>1.1414461835746117</v>
      </c>
      <c r="G4">
        <v>0.99528733156298832</v>
      </c>
      <c r="H4">
        <v>0</v>
      </c>
    </row>
    <row r="5" spans="1:8" x14ac:dyDescent="0.3">
      <c r="A5" t="s">
        <v>3</v>
      </c>
      <c r="B5">
        <v>0</v>
      </c>
      <c r="C5">
        <v>0</v>
      </c>
      <c r="D5">
        <v>1.9848134249350116</v>
      </c>
      <c r="E5">
        <v>-8.4709397950523631</v>
      </c>
      <c r="F5">
        <v>-2.4806435879363899</v>
      </c>
      <c r="G5">
        <v>-8.5383998195284256</v>
      </c>
      <c r="H5">
        <v>-8.6812872612276273</v>
      </c>
    </row>
    <row r="6" spans="1:8" x14ac:dyDescent="0.3">
      <c r="A6" t="s">
        <v>4</v>
      </c>
      <c r="B6">
        <v>0</v>
      </c>
      <c r="C6">
        <v>0.9258153487988372</v>
      </c>
      <c r="D6">
        <v>4.264643992382644</v>
      </c>
      <c r="E6">
        <v>0</v>
      </c>
      <c r="F6">
        <v>0</v>
      </c>
      <c r="G6">
        <v>0</v>
      </c>
      <c r="H6">
        <v>0</v>
      </c>
    </row>
    <row r="7" spans="1:8" x14ac:dyDescent="0.3">
      <c r="A7" t="s">
        <v>75</v>
      </c>
      <c r="B7">
        <v>0</v>
      </c>
      <c r="C7">
        <v>0</v>
      </c>
      <c r="D7">
        <v>1.1543972650403231</v>
      </c>
      <c r="E7">
        <v>-2.147610253653081</v>
      </c>
      <c r="F7">
        <v>-1.7061577760613911</v>
      </c>
      <c r="G7">
        <v>-2.0826141682486905</v>
      </c>
      <c r="H7">
        <v>-2.1802777890764902</v>
      </c>
    </row>
    <row r="8" spans="1:8" x14ac:dyDescent="0.3">
      <c r="A8" t="s">
        <v>5</v>
      </c>
      <c r="B8">
        <v>0</v>
      </c>
      <c r="C8">
        <v>0</v>
      </c>
      <c r="D8">
        <v>0</v>
      </c>
      <c r="E8">
        <v>-0.79383311629879616</v>
      </c>
      <c r="F8">
        <v>-0.73262751008919469</v>
      </c>
      <c r="G8">
        <v>-1.2746238853996923</v>
      </c>
      <c r="H8">
        <v>-1.1896767074393986</v>
      </c>
    </row>
    <row r="9" spans="1:8" x14ac:dyDescent="0.3">
      <c r="A9" t="s">
        <v>6</v>
      </c>
      <c r="B9">
        <v>0</v>
      </c>
      <c r="C9">
        <v>-1.5846998889773487</v>
      </c>
      <c r="D9">
        <v>0</v>
      </c>
      <c r="E9">
        <v>-1.3939072304879268</v>
      </c>
      <c r="F9">
        <v>0</v>
      </c>
      <c r="G9">
        <v>-1.2934513176983593</v>
      </c>
      <c r="H9">
        <v>-0.86549408400422889</v>
      </c>
    </row>
    <row r="10" spans="1:8" x14ac:dyDescent="0.3">
      <c r="A10" t="s">
        <v>7</v>
      </c>
      <c r="B10">
        <v>0</v>
      </c>
      <c r="C10">
        <v>-0.6081843123420162</v>
      </c>
      <c r="D10">
        <v>-0.58490114257863945</v>
      </c>
      <c r="E10">
        <v>-1.237652723653035</v>
      </c>
      <c r="F10">
        <v>0</v>
      </c>
      <c r="G10">
        <v>-1.3921052157667306</v>
      </c>
      <c r="H10">
        <v>-1.3293879243067555</v>
      </c>
    </row>
    <row r="11" spans="1:8" x14ac:dyDescent="0.3">
      <c r="A11" t="s">
        <v>8</v>
      </c>
      <c r="B11">
        <v>0</v>
      </c>
      <c r="C11">
        <v>0</v>
      </c>
      <c r="D11">
        <v>1.4263916853573444</v>
      </c>
      <c r="E11">
        <v>-6.0021165626022244</v>
      </c>
      <c r="F11">
        <v>-1.8306524708121443</v>
      </c>
      <c r="G11">
        <v>-7.6610503218503121</v>
      </c>
      <c r="H11">
        <v>-5.5708401808174104</v>
      </c>
    </row>
    <row r="12" spans="1:8" x14ac:dyDescent="0.3">
      <c r="A12" t="s">
        <v>9</v>
      </c>
      <c r="B12">
        <v>0</v>
      </c>
      <c r="C12">
        <v>2.2256554020401547</v>
      </c>
      <c r="D12">
        <v>2.5561707949906403</v>
      </c>
      <c r="E12">
        <v>-4.7277242329227551</v>
      </c>
      <c r="F12">
        <v>-4.7354971393232193</v>
      </c>
      <c r="G12">
        <v>-4.8174831001000973</v>
      </c>
      <c r="H12">
        <v>-4.985268437795507</v>
      </c>
    </row>
    <row r="13" spans="1:8" x14ac:dyDescent="0.3">
      <c r="A13" t="s">
        <v>10</v>
      </c>
      <c r="B13">
        <v>0</v>
      </c>
      <c r="C13">
        <v>-3.7802420688890335</v>
      </c>
      <c r="D13">
        <v>-3.1028203749820675</v>
      </c>
      <c r="E13">
        <v>-3.1762441567753541</v>
      </c>
      <c r="F13">
        <v>-1.6816967897817272</v>
      </c>
      <c r="G13">
        <v>-3.8150709738473196</v>
      </c>
      <c r="H13">
        <v>-3.895210342684249</v>
      </c>
    </row>
    <row r="14" spans="1:8" x14ac:dyDescent="0.3">
      <c r="A14" t="s">
        <v>11</v>
      </c>
      <c r="B14">
        <v>0</v>
      </c>
      <c r="C14">
        <v>0</v>
      </c>
      <c r="D14">
        <v>0</v>
      </c>
      <c r="E14">
        <v>-2.8616011270412871</v>
      </c>
      <c r="F14">
        <v>-1.3279881787156957</v>
      </c>
      <c r="G14">
        <v>-2.7272491154487284</v>
      </c>
      <c r="H14">
        <v>-2.151349362209475</v>
      </c>
    </row>
    <row r="15" spans="1:8" x14ac:dyDescent="0.3">
      <c r="A15" t="s">
        <v>12</v>
      </c>
      <c r="B15">
        <v>0</v>
      </c>
      <c r="C15">
        <v>0.67153438831490253</v>
      </c>
      <c r="D15">
        <v>-1.0592313803920501</v>
      </c>
      <c r="E15">
        <v>0</v>
      </c>
      <c r="F15">
        <v>-0.86014916449019241</v>
      </c>
      <c r="G15">
        <v>-1.1268429433754727</v>
      </c>
      <c r="H15">
        <v>-1.0593179384651386</v>
      </c>
    </row>
    <row r="16" spans="1:8" x14ac:dyDescent="0.3">
      <c r="A16" t="s">
        <v>13</v>
      </c>
      <c r="B16">
        <v>0</v>
      </c>
      <c r="C16">
        <v>-1.4876003540077998</v>
      </c>
      <c r="D16">
        <v>-0.72208377267891499</v>
      </c>
      <c r="E16">
        <v>0</v>
      </c>
      <c r="F16">
        <v>-0.61248537050394991</v>
      </c>
      <c r="G16">
        <v>0</v>
      </c>
      <c r="H16">
        <v>-1.1953469198610902</v>
      </c>
    </row>
    <row r="17" spans="1:8" x14ac:dyDescent="0.3">
      <c r="A17" t="s">
        <v>14</v>
      </c>
      <c r="B17">
        <v>0</v>
      </c>
      <c r="C17">
        <v>0</v>
      </c>
      <c r="D17">
        <v>0</v>
      </c>
      <c r="E17">
        <v>-1.0849611452366266</v>
      </c>
      <c r="F17">
        <v>0</v>
      </c>
      <c r="G17">
        <v>-0.84770495698939075</v>
      </c>
      <c r="H17">
        <v>-0.61691470049706787</v>
      </c>
    </row>
    <row r="18" spans="1:8" x14ac:dyDescent="0.3">
      <c r="A18" t="s">
        <v>15</v>
      </c>
      <c r="B18">
        <v>0</v>
      </c>
      <c r="C18">
        <v>-0.64065237781315798</v>
      </c>
      <c r="D18">
        <v>-1.3073765985858603</v>
      </c>
      <c r="E18">
        <v>0</v>
      </c>
      <c r="F18">
        <v>-4.8024629325211521</v>
      </c>
      <c r="G18">
        <v>-0.6712848590535031</v>
      </c>
      <c r="H18">
        <v>-1.3030039758123753</v>
      </c>
    </row>
    <row r="19" spans="1:8" x14ac:dyDescent="0.3">
      <c r="A19" t="s">
        <v>16</v>
      </c>
      <c r="B19">
        <v>0</v>
      </c>
      <c r="C19">
        <v>-1.9201914436223337</v>
      </c>
      <c r="D19">
        <v>-2.7970248029451614</v>
      </c>
      <c r="E19">
        <v>0</v>
      </c>
      <c r="F19">
        <v>0</v>
      </c>
      <c r="G19">
        <v>0</v>
      </c>
      <c r="H19">
        <v>0</v>
      </c>
    </row>
    <row r="20" spans="1:8" x14ac:dyDescent="0.3">
      <c r="A20" t="s">
        <v>17</v>
      </c>
      <c r="B20">
        <v>0</v>
      </c>
      <c r="C20">
        <v>0</v>
      </c>
      <c r="D20">
        <v>0</v>
      </c>
      <c r="E20">
        <v>-0.82729818200253957</v>
      </c>
      <c r="F20">
        <v>-1.0139277489533849</v>
      </c>
      <c r="G20">
        <v>-1.3221128968682765</v>
      </c>
      <c r="H20">
        <v>-1.1853983873034353</v>
      </c>
    </row>
    <row r="21" spans="1:8" x14ac:dyDescent="0.3">
      <c r="A21" t="s">
        <v>18</v>
      </c>
      <c r="B21">
        <v>0</v>
      </c>
      <c r="C21">
        <v>0</v>
      </c>
      <c r="D21">
        <v>0</v>
      </c>
      <c r="E21">
        <v>-0.77823578817897765</v>
      </c>
      <c r="F21">
        <v>0</v>
      </c>
      <c r="G21">
        <v>-0.94145924688045368</v>
      </c>
      <c r="H21">
        <v>-1.0788325019155012</v>
      </c>
    </row>
    <row r="22" spans="1:8" x14ac:dyDescent="0.3">
      <c r="A22" t="s">
        <v>19</v>
      </c>
      <c r="B22">
        <v>0</v>
      </c>
      <c r="C22">
        <v>5.0407050108075753</v>
      </c>
      <c r="D22">
        <v>0.9811474218425037</v>
      </c>
      <c r="E22">
        <v>0.65268473503975721</v>
      </c>
      <c r="F22">
        <v>0.64828795978859466</v>
      </c>
      <c r="G22">
        <v>0.70142593900865502</v>
      </c>
      <c r="H22">
        <v>0</v>
      </c>
    </row>
    <row r="23" spans="1:8" x14ac:dyDescent="0.3">
      <c r="A23" t="s">
        <v>20</v>
      </c>
      <c r="B23">
        <v>0</v>
      </c>
      <c r="C23">
        <v>-7.084495760551067</v>
      </c>
      <c r="D23">
        <v>0</v>
      </c>
      <c r="E23">
        <v>0</v>
      </c>
      <c r="F23">
        <v>0.67497067207734973</v>
      </c>
      <c r="G23">
        <v>1.9298418699180584</v>
      </c>
      <c r="H23">
        <v>1.2263538189638299</v>
      </c>
    </row>
    <row r="24" spans="1:8" x14ac:dyDescent="0.3">
      <c r="A24" t="s">
        <v>142</v>
      </c>
      <c r="B24">
        <v>0</v>
      </c>
      <c r="C24">
        <v>0</v>
      </c>
      <c r="D24">
        <v>0</v>
      </c>
      <c r="E24">
        <v>-1.1332643421543172</v>
      </c>
      <c r="F24">
        <v>-0.7483525389451966</v>
      </c>
      <c r="G24">
        <v>-1.074024978961674</v>
      </c>
      <c r="H24">
        <v>0</v>
      </c>
    </row>
    <row r="25" spans="1:8" x14ac:dyDescent="0.3">
      <c r="A25" t="s">
        <v>21</v>
      </c>
      <c r="B25">
        <v>0</v>
      </c>
      <c r="C25">
        <v>-10.758453173535695</v>
      </c>
      <c r="D25">
        <v>0</v>
      </c>
      <c r="E25">
        <v>-1.579416829670599</v>
      </c>
      <c r="F25">
        <v>0</v>
      </c>
      <c r="G25">
        <v>-1.6030190573968008</v>
      </c>
      <c r="H25">
        <v>-1.6638409999311579</v>
      </c>
    </row>
    <row r="26" spans="1:8" x14ac:dyDescent="0.3">
      <c r="A26" t="s">
        <v>22</v>
      </c>
      <c r="B26">
        <v>0</v>
      </c>
      <c r="C26">
        <v>0</v>
      </c>
      <c r="D26">
        <v>0</v>
      </c>
      <c r="E26">
        <v>-2.503543043256288</v>
      </c>
      <c r="F26">
        <v>-1.682294122697664</v>
      </c>
      <c r="G26">
        <v>-6.80707102562054</v>
      </c>
      <c r="H26">
        <v>-1.4381158628084305</v>
      </c>
    </row>
    <row r="27" spans="1:8" x14ac:dyDescent="0.3">
      <c r="A27" t="s">
        <v>23</v>
      </c>
      <c r="B27">
        <v>0</v>
      </c>
      <c r="C27">
        <v>6.8036989246183506</v>
      </c>
      <c r="D27">
        <v>4.7836900820670349</v>
      </c>
      <c r="E27">
        <v>1.1810029353168323</v>
      </c>
      <c r="F27">
        <v>0.94239897151961183</v>
      </c>
      <c r="G27">
        <v>0.64170752463094705</v>
      </c>
      <c r="H27">
        <v>0</v>
      </c>
    </row>
    <row r="28" spans="1:8" x14ac:dyDescent="0.3">
      <c r="A28" t="s">
        <v>24</v>
      </c>
      <c r="B28">
        <v>0</v>
      </c>
      <c r="C28">
        <v>0</v>
      </c>
      <c r="D28">
        <v>-2.1319094631152695</v>
      </c>
      <c r="E28">
        <v>-0.83400942944101242</v>
      </c>
      <c r="F28">
        <v>-2.935563510742047</v>
      </c>
      <c r="G28">
        <v>-1.6599289930237757</v>
      </c>
      <c r="H28">
        <v>-0.65903706946517782</v>
      </c>
    </row>
    <row r="29" spans="1:8" x14ac:dyDescent="0.3">
      <c r="A29" t="s">
        <v>25</v>
      </c>
      <c r="B29">
        <v>0</v>
      </c>
      <c r="C29">
        <v>0</v>
      </c>
      <c r="D29">
        <v>-2.61116979228068</v>
      </c>
      <c r="E29">
        <v>0</v>
      </c>
      <c r="F29">
        <v>0</v>
      </c>
      <c r="G29">
        <v>0</v>
      </c>
      <c r="H29">
        <v>0</v>
      </c>
    </row>
    <row r="30" spans="1:8" x14ac:dyDescent="0.3">
      <c r="A30" t="s">
        <v>26</v>
      </c>
      <c r="B30">
        <v>0</v>
      </c>
      <c r="C30">
        <v>-3.7315604133157017</v>
      </c>
      <c r="D30">
        <v>0</v>
      </c>
      <c r="E30">
        <v>0.60543722734147976</v>
      </c>
      <c r="F30">
        <v>1.0047378047077486</v>
      </c>
      <c r="G30">
        <v>0</v>
      </c>
      <c r="H30">
        <v>0</v>
      </c>
    </row>
    <row r="31" spans="1:8" x14ac:dyDescent="0.3">
      <c r="A31" t="s">
        <v>27</v>
      </c>
      <c r="B31">
        <v>0</v>
      </c>
      <c r="C31">
        <v>3.133836094476333</v>
      </c>
      <c r="D31">
        <v>0.98388626212404473</v>
      </c>
      <c r="E31">
        <v>-1.0899549718417336</v>
      </c>
      <c r="F31">
        <v>-1.4417086727908293</v>
      </c>
      <c r="G31">
        <v>-1.2414151224747452</v>
      </c>
      <c r="H31">
        <v>-0.97907675743444655</v>
      </c>
    </row>
    <row r="32" spans="1:8" x14ac:dyDescent="0.3">
      <c r="A32" t="s">
        <v>28</v>
      </c>
      <c r="B32">
        <v>0</v>
      </c>
      <c r="C32">
        <v>-8.0545367593417669</v>
      </c>
      <c r="D32">
        <v>-3.7736941718470809</v>
      </c>
      <c r="E32">
        <v>0</v>
      </c>
      <c r="F32">
        <v>0</v>
      </c>
      <c r="G32">
        <v>0.68957713995752712</v>
      </c>
      <c r="H32">
        <v>0</v>
      </c>
    </row>
    <row r="33" spans="1:8" x14ac:dyDescent="0.3">
      <c r="A33" t="s">
        <v>29</v>
      </c>
      <c r="B33">
        <v>0</v>
      </c>
      <c r="C33">
        <v>0</v>
      </c>
      <c r="D33">
        <v>-5.5210707987850149</v>
      </c>
      <c r="E33">
        <v>0</v>
      </c>
      <c r="F33">
        <v>0</v>
      </c>
      <c r="G33">
        <v>-0.74735652123627305</v>
      </c>
      <c r="H33">
        <v>-1.5206798597380231</v>
      </c>
    </row>
    <row r="34" spans="1:8" x14ac:dyDescent="0.3">
      <c r="A34" t="s">
        <v>30</v>
      </c>
      <c r="B34">
        <v>0</v>
      </c>
      <c r="C34">
        <v>0</v>
      </c>
      <c r="D34">
        <v>0</v>
      </c>
      <c r="E34">
        <v>0.93009204145785584</v>
      </c>
      <c r="F34">
        <v>1.0375451409826808</v>
      </c>
      <c r="G34">
        <v>0.78897392647309628</v>
      </c>
      <c r="H34">
        <v>0.60569285158045638</v>
      </c>
    </row>
    <row r="35" spans="1:8" x14ac:dyDescent="0.3">
      <c r="A35" t="s">
        <v>31</v>
      </c>
      <c r="B35">
        <v>0</v>
      </c>
      <c r="C35">
        <v>0</v>
      </c>
      <c r="D35">
        <v>0</v>
      </c>
      <c r="E35">
        <v>0</v>
      </c>
      <c r="F35">
        <v>0.65707462627108826</v>
      </c>
      <c r="G35">
        <v>0.60103529320660887</v>
      </c>
      <c r="H35">
        <v>0</v>
      </c>
    </row>
    <row r="36" spans="1:8" x14ac:dyDescent="0.3">
      <c r="A36" t="s">
        <v>32</v>
      </c>
      <c r="B36">
        <v>0</v>
      </c>
      <c r="C36">
        <v>0</v>
      </c>
      <c r="D36">
        <v>8.1665308830876775</v>
      </c>
      <c r="E36">
        <v>1.1677726258704819</v>
      </c>
      <c r="F36">
        <v>1.3943402451829361</v>
      </c>
      <c r="G36">
        <v>1.1150740089707127</v>
      </c>
      <c r="H36">
        <v>0.80381263218684962</v>
      </c>
    </row>
    <row r="37" spans="1:8" x14ac:dyDescent="0.3">
      <c r="A37" t="s">
        <v>33</v>
      </c>
      <c r="B37">
        <v>0</v>
      </c>
      <c r="C37">
        <v>0</v>
      </c>
      <c r="D37">
        <v>0</v>
      </c>
      <c r="E37">
        <v>-1.4406892341214683</v>
      </c>
      <c r="F37">
        <v>-0.95494838314078878</v>
      </c>
      <c r="G37">
        <v>-1.1226549671118311</v>
      </c>
      <c r="H37">
        <v>0</v>
      </c>
    </row>
    <row r="38" spans="1:8" x14ac:dyDescent="0.3">
      <c r="A38" t="s">
        <v>34</v>
      </c>
      <c r="B38">
        <v>0</v>
      </c>
      <c r="C38">
        <v>2.7038819661430056</v>
      </c>
      <c r="D38">
        <v>2.630907169900047</v>
      </c>
      <c r="E38">
        <v>-1.162886707035673</v>
      </c>
      <c r="F38">
        <v>0</v>
      </c>
      <c r="G38">
        <v>-0.9825010813325652</v>
      </c>
      <c r="H38">
        <v>0</v>
      </c>
    </row>
    <row r="39" spans="1:8" x14ac:dyDescent="0.3">
      <c r="A39" t="s">
        <v>35</v>
      </c>
      <c r="B39">
        <v>0</v>
      </c>
      <c r="C39">
        <v>-1.5993308821360492</v>
      </c>
      <c r="D39">
        <v>-0.82149556008533808</v>
      </c>
      <c r="E39">
        <v>-0.83450615673500506</v>
      </c>
      <c r="F39">
        <v>-0.65621070014700145</v>
      </c>
      <c r="G39">
        <v>-0.87733420704663578</v>
      </c>
      <c r="H39">
        <v>-1.1565410572975634</v>
      </c>
    </row>
    <row r="40" spans="1:8" x14ac:dyDescent="0.3">
      <c r="A40" t="s">
        <v>36</v>
      </c>
      <c r="B40">
        <v>0</v>
      </c>
      <c r="C40">
        <v>-5.6016457986913242</v>
      </c>
      <c r="D40">
        <v>-7.627003335901918</v>
      </c>
      <c r="E40">
        <v>1.6091310609949676</v>
      </c>
      <c r="F40">
        <v>1.611256225552073</v>
      </c>
      <c r="G40">
        <v>1.5789746405307021</v>
      </c>
      <c r="H40">
        <v>1.4767291900423922</v>
      </c>
    </row>
    <row r="41" spans="1:8" x14ac:dyDescent="0.3">
      <c r="A41" t="s">
        <v>37</v>
      </c>
      <c r="B41">
        <v>0</v>
      </c>
      <c r="C41">
        <v>0</v>
      </c>
      <c r="D41">
        <v>-9.8131358451435009</v>
      </c>
      <c r="E41">
        <v>0.7098603164178291</v>
      </c>
      <c r="F41">
        <v>0.90016750650452293</v>
      </c>
      <c r="G41">
        <v>1.1414009353926642</v>
      </c>
      <c r="H41">
        <v>0.97487317001356499</v>
      </c>
    </row>
    <row r="42" spans="1:8" x14ac:dyDescent="0.3">
      <c r="A42" t="s">
        <v>38</v>
      </c>
      <c r="B42">
        <v>0</v>
      </c>
      <c r="C42">
        <v>0</v>
      </c>
      <c r="D42">
        <v>0</v>
      </c>
      <c r="E42">
        <v>5.5932512530629044</v>
      </c>
      <c r="F42">
        <v>5.2838285696995007</v>
      </c>
      <c r="G42">
        <v>5.6529881487440603</v>
      </c>
      <c r="H42">
        <v>4.7467758949461922</v>
      </c>
    </row>
    <row r="43" spans="1:8" x14ac:dyDescent="0.3">
      <c r="A43" t="s">
        <v>39</v>
      </c>
      <c r="B43">
        <v>0</v>
      </c>
      <c r="C43">
        <v>12.04822143751368</v>
      </c>
      <c r="D43">
        <v>6.2865556922940042</v>
      </c>
      <c r="E43">
        <v>1.1254464583136341</v>
      </c>
      <c r="F43">
        <v>0</v>
      </c>
      <c r="G43">
        <v>0.93909447768168608</v>
      </c>
      <c r="H43">
        <v>1.2209881690666642</v>
      </c>
    </row>
    <row r="44" spans="1:8" x14ac:dyDescent="0.3">
      <c r="A44" t="s">
        <v>139</v>
      </c>
      <c r="B44">
        <v>0</v>
      </c>
      <c r="C44">
        <v>0</v>
      </c>
      <c r="D44">
        <v>0</v>
      </c>
      <c r="E44">
        <v>-2.8544941386179987</v>
      </c>
      <c r="F44">
        <v>-2.434411054441862</v>
      </c>
      <c r="G44">
        <v>-1.7571407528170031</v>
      </c>
      <c r="H44">
        <v>-2.8206548486013774</v>
      </c>
    </row>
    <row r="45" spans="1:8" x14ac:dyDescent="0.3">
      <c r="A45" t="s">
        <v>40</v>
      </c>
      <c r="B45">
        <v>0</v>
      </c>
      <c r="C45">
        <v>0</v>
      </c>
      <c r="D45">
        <v>-1.3324178916124583</v>
      </c>
      <c r="E45">
        <v>0.770081785906502</v>
      </c>
      <c r="F45">
        <v>0.98609847274523255</v>
      </c>
      <c r="G45">
        <v>0.67849040247335946</v>
      </c>
      <c r="H45">
        <v>0.74520096136572056</v>
      </c>
    </row>
    <row r="46" spans="1:8" x14ac:dyDescent="0.3">
      <c r="A46" t="s">
        <v>41</v>
      </c>
      <c r="B46">
        <v>0</v>
      </c>
      <c r="C46">
        <v>0</v>
      </c>
      <c r="D46">
        <v>0</v>
      </c>
      <c r="E46">
        <v>-1.9350192713691694</v>
      </c>
      <c r="F46">
        <v>-1.5303007732728668</v>
      </c>
      <c r="G46">
        <v>-1.9497323425916455</v>
      </c>
      <c r="H46">
        <v>-2.0172697417065648</v>
      </c>
    </row>
    <row r="47" spans="1:8" x14ac:dyDescent="0.3">
      <c r="A47" t="s">
        <v>42</v>
      </c>
      <c r="B47">
        <v>0</v>
      </c>
      <c r="C47">
        <v>2.4551302371525678</v>
      </c>
      <c r="D47">
        <v>4.0024621251776855</v>
      </c>
      <c r="E47">
        <v>2.1312859213869793</v>
      </c>
      <c r="F47">
        <v>1.6015361710791352</v>
      </c>
      <c r="G47">
        <v>0.97457908577327423</v>
      </c>
      <c r="H47">
        <v>0</v>
      </c>
    </row>
    <row r="48" spans="1:8" x14ac:dyDescent="0.3">
      <c r="A48" t="s">
        <v>43</v>
      </c>
      <c r="B48">
        <v>0</v>
      </c>
      <c r="C48">
        <v>0</v>
      </c>
      <c r="D48">
        <v>0</v>
      </c>
      <c r="E48">
        <v>0</v>
      </c>
      <c r="F48">
        <v>1.0543169347870365</v>
      </c>
      <c r="G48">
        <v>0.85575895252811307</v>
      </c>
      <c r="H48">
        <v>0</v>
      </c>
    </row>
    <row r="49" spans="1:8" x14ac:dyDescent="0.3">
      <c r="A49" t="s">
        <v>44</v>
      </c>
      <c r="B49">
        <v>0</v>
      </c>
      <c r="C49">
        <v>0</v>
      </c>
      <c r="D49">
        <v>0</v>
      </c>
      <c r="E49">
        <v>-6.392972309225172</v>
      </c>
      <c r="F49">
        <v>-6.202051476165745</v>
      </c>
      <c r="G49">
        <v>-6.4496363286422698</v>
      </c>
      <c r="H49">
        <v>-1.389229091655551</v>
      </c>
    </row>
    <row r="50" spans="1:8" x14ac:dyDescent="0.3">
      <c r="A50" t="s">
        <v>140</v>
      </c>
      <c r="B50">
        <v>0</v>
      </c>
      <c r="C50">
        <v>0</v>
      </c>
      <c r="D50">
        <v>0</v>
      </c>
      <c r="E50">
        <v>0</v>
      </c>
      <c r="F50">
        <v>0</v>
      </c>
      <c r="G50">
        <v>-1.829048270065754</v>
      </c>
      <c r="H50">
        <v>-0.85345878103535733</v>
      </c>
    </row>
    <row r="51" spans="1:8" x14ac:dyDescent="0.3">
      <c r="A51" t="s">
        <v>45</v>
      </c>
      <c r="B51">
        <v>0</v>
      </c>
      <c r="C51">
        <v>0</v>
      </c>
      <c r="D51">
        <v>0</v>
      </c>
      <c r="E51">
        <v>-4.8225295725752391</v>
      </c>
      <c r="F51">
        <v>-4.6147260026824624</v>
      </c>
      <c r="G51">
        <v>-4.5832027904222841</v>
      </c>
      <c r="H51">
        <v>-5.0294174855449816</v>
      </c>
    </row>
    <row r="52" spans="1:8" x14ac:dyDescent="0.3">
      <c r="A52" t="s">
        <v>46</v>
      </c>
      <c r="B52">
        <v>0</v>
      </c>
      <c r="C52">
        <v>1.4376413837741511</v>
      </c>
      <c r="D52">
        <v>0.96489175046865316</v>
      </c>
      <c r="E52">
        <v>2.7031707626579418</v>
      </c>
      <c r="F52">
        <v>1.9339054946387835</v>
      </c>
      <c r="G52">
        <v>2.4485177967519891</v>
      </c>
      <c r="H52">
        <v>1.2704042805718334</v>
      </c>
    </row>
    <row r="53" spans="1:8" x14ac:dyDescent="0.3">
      <c r="A53" t="s">
        <v>47</v>
      </c>
      <c r="B53">
        <v>0</v>
      </c>
      <c r="C53">
        <v>0</v>
      </c>
      <c r="D53">
        <v>-5.3176884401419064</v>
      </c>
      <c r="E53">
        <v>0</v>
      </c>
      <c r="F53">
        <v>0</v>
      </c>
      <c r="G53">
        <v>0</v>
      </c>
      <c r="H53">
        <v>0</v>
      </c>
    </row>
    <row r="54" spans="1:8" x14ac:dyDescent="0.3">
      <c r="A54" t="s">
        <v>48</v>
      </c>
      <c r="B54">
        <v>0</v>
      </c>
      <c r="C54">
        <v>1.6349630471775598</v>
      </c>
      <c r="D54">
        <v>0</v>
      </c>
      <c r="E54">
        <v>2.4225031996568216</v>
      </c>
      <c r="F54">
        <v>1.5316572485804392</v>
      </c>
      <c r="G54">
        <v>2.3922342628061335</v>
      </c>
      <c r="H54">
        <v>1.2888095846974466</v>
      </c>
    </row>
    <row r="55" spans="1:8" x14ac:dyDescent="0.3">
      <c r="A55" t="s">
        <v>49</v>
      </c>
      <c r="B55">
        <v>0</v>
      </c>
      <c r="C55">
        <v>0</v>
      </c>
      <c r="D55">
        <v>-2.2591393959208625</v>
      </c>
      <c r="E55">
        <v>-1.729478444422446</v>
      </c>
      <c r="F55">
        <v>-1.6531171842000472</v>
      </c>
      <c r="G55">
        <v>-2.8863756070538136</v>
      </c>
      <c r="H55">
        <v>-2.7938015319779801</v>
      </c>
    </row>
    <row r="56" spans="1:8" x14ac:dyDescent="0.3">
      <c r="A56" t="s">
        <v>50</v>
      </c>
      <c r="B56">
        <v>0</v>
      </c>
      <c r="C56">
        <v>0</v>
      </c>
      <c r="D56">
        <v>-0.97730690537969755</v>
      </c>
      <c r="E56">
        <v>0.62680058393223237</v>
      </c>
      <c r="F56">
        <v>0</v>
      </c>
      <c r="G56">
        <v>0</v>
      </c>
      <c r="H56">
        <v>0</v>
      </c>
    </row>
    <row r="57" spans="1:8" x14ac:dyDescent="0.3">
      <c r="A57" t="s">
        <v>51</v>
      </c>
      <c r="B57">
        <v>0</v>
      </c>
      <c r="C57">
        <v>-5.8172537423966606</v>
      </c>
      <c r="D57">
        <v>0</v>
      </c>
      <c r="E57">
        <v>0</v>
      </c>
      <c r="F57">
        <v>-0.90102553746703895</v>
      </c>
      <c r="G57">
        <v>-0.96074403026363864</v>
      </c>
      <c r="H57">
        <v>-0.97575786851465085</v>
      </c>
    </row>
    <row r="58" spans="1:8" x14ac:dyDescent="0.3">
      <c r="A58" t="s">
        <v>52</v>
      </c>
      <c r="B58">
        <v>0</v>
      </c>
      <c r="C58">
        <v>0</v>
      </c>
      <c r="D58">
        <v>0</v>
      </c>
      <c r="E58">
        <v>1.1928359900725045</v>
      </c>
      <c r="F58">
        <v>1.0526901760153566</v>
      </c>
      <c r="G58">
        <v>1.3376021769792277</v>
      </c>
      <c r="H58">
        <v>1.6706435178414121</v>
      </c>
    </row>
    <row r="59" spans="1:8" x14ac:dyDescent="0.3">
      <c r="A59" t="s">
        <v>53</v>
      </c>
      <c r="B59">
        <v>0</v>
      </c>
      <c r="C59">
        <v>0</v>
      </c>
      <c r="D59">
        <v>0</v>
      </c>
      <c r="E59">
        <v>0</v>
      </c>
      <c r="F59">
        <v>0</v>
      </c>
      <c r="G59">
        <v>1.0010827982816504</v>
      </c>
      <c r="H59">
        <v>0.64382940537393563</v>
      </c>
    </row>
    <row r="60" spans="1:8" x14ac:dyDescent="0.3">
      <c r="A60" t="s">
        <v>54</v>
      </c>
      <c r="B60">
        <v>0</v>
      </c>
      <c r="C60">
        <v>0</v>
      </c>
      <c r="D60">
        <v>0</v>
      </c>
      <c r="E60">
        <v>0.60443775400414812</v>
      </c>
      <c r="F60">
        <v>0.76387617975143984</v>
      </c>
      <c r="G60">
        <v>0.76492868430550565</v>
      </c>
      <c r="H60">
        <v>0</v>
      </c>
    </row>
    <row r="61" spans="1:8" x14ac:dyDescent="0.3">
      <c r="A61" t="s">
        <v>55</v>
      </c>
      <c r="B61">
        <v>0</v>
      </c>
      <c r="C61">
        <v>0</v>
      </c>
      <c r="D61">
        <v>0</v>
      </c>
      <c r="E61">
        <v>0</v>
      </c>
      <c r="F61">
        <v>0.97438050610761584</v>
      </c>
      <c r="G61">
        <v>0.71833146996083663</v>
      </c>
      <c r="H61">
        <v>0</v>
      </c>
    </row>
    <row r="62" spans="1:8" x14ac:dyDescent="0.3">
      <c r="A62" t="s">
        <v>56</v>
      </c>
      <c r="B62">
        <v>0</v>
      </c>
      <c r="C62">
        <v>-3.5239256333156144</v>
      </c>
      <c r="D62">
        <v>0</v>
      </c>
      <c r="E62">
        <v>-0.82056943050002651</v>
      </c>
      <c r="F62">
        <v>-1.8682123637856143</v>
      </c>
      <c r="G62">
        <v>-1.4473320591790781</v>
      </c>
      <c r="H62">
        <v>-0.7717699484388697</v>
      </c>
    </row>
    <row r="63" spans="1:8" x14ac:dyDescent="0.3">
      <c r="A63" t="s">
        <v>57</v>
      </c>
      <c r="B63">
        <v>0</v>
      </c>
      <c r="C63">
        <v>0</v>
      </c>
      <c r="D63">
        <v>0</v>
      </c>
      <c r="E63">
        <v>1.3909269167379394</v>
      </c>
      <c r="F63">
        <v>1.3618619457202947</v>
      </c>
      <c r="G63">
        <v>1.0892769909535955</v>
      </c>
      <c r="H63">
        <v>0.89590415396416978</v>
      </c>
    </row>
  </sheetData>
  <mergeCells count="1">
    <mergeCell ref="A1:A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AR68"/>
  <sheetViews>
    <sheetView zoomScaleNormal="100" workbookViewId="0">
      <selection activeCell="A25" sqref="A25"/>
    </sheetView>
  </sheetViews>
  <sheetFormatPr defaultRowHeight="14.4" x14ac:dyDescent="0.3"/>
  <cols>
    <col min="1" max="1" width="18.5546875" customWidth="1"/>
    <col min="2" max="9" width="9.88671875" customWidth="1"/>
  </cols>
  <sheetData>
    <row r="1" spans="1:44" s="3" customFormat="1" x14ac:dyDescent="0.3">
      <c r="A1" s="16" t="s">
        <v>87</v>
      </c>
      <c r="B1" s="13" t="s">
        <v>85</v>
      </c>
      <c r="C1" s="13"/>
      <c r="D1" s="13"/>
      <c r="E1" s="13"/>
      <c r="F1" s="13"/>
      <c r="G1" s="13"/>
      <c r="H1" s="13"/>
      <c r="I1" s="8"/>
      <c r="J1" s="13" t="s">
        <v>92</v>
      </c>
      <c r="K1" s="13"/>
      <c r="L1" s="13"/>
      <c r="M1" s="13"/>
      <c r="N1" s="13"/>
      <c r="O1" s="13"/>
      <c r="P1" s="13"/>
      <c r="Q1" s="13"/>
      <c r="R1" s="8"/>
      <c r="S1" s="13" t="s">
        <v>93</v>
      </c>
      <c r="T1" s="13"/>
      <c r="U1" s="13"/>
      <c r="V1" s="13"/>
      <c r="W1" s="13"/>
      <c r="X1" s="13"/>
      <c r="Y1" s="13"/>
      <c r="Z1" s="13"/>
      <c r="AA1" s="8"/>
      <c r="AB1" s="13" t="s">
        <v>94</v>
      </c>
      <c r="AC1" s="13"/>
      <c r="AD1" s="13"/>
      <c r="AE1" s="13"/>
      <c r="AF1" s="13"/>
      <c r="AG1" s="13"/>
      <c r="AH1" s="13"/>
      <c r="AI1" s="13"/>
      <c r="AJ1" s="8"/>
      <c r="AK1" s="13" t="s">
        <v>95</v>
      </c>
      <c r="AL1" s="13"/>
      <c r="AM1" s="13"/>
      <c r="AN1" s="13"/>
      <c r="AO1" s="13"/>
      <c r="AP1" s="13"/>
      <c r="AQ1" s="13"/>
      <c r="AR1" s="13"/>
    </row>
    <row r="2" spans="1:44" s="9" customFormat="1" ht="57.6" x14ac:dyDescent="0.3">
      <c r="A2" s="16"/>
      <c r="B2" s="9" t="s">
        <v>67</v>
      </c>
      <c r="C2" s="9" t="s">
        <v>68</v>
      </c>
      <c r="D2" s="9" t="s">
        <v>69</v>
      </c>
      <c r="E2" s="9" t="s">
        <v>70</v>
      </c>
      <c r="F2" s="9" t="s">
        <v>71</v>
      </c>
      <c r="G2" s="9" t="s">
        <v>72</v>
      </c>
      <c r="H2" s="9" t="s">
        <v>73</v>
      </c>
      <c r="J2" s="9" t="s">
        <v>119</v>
      </c>
      <c r="K2" s="9" t="s">
        <v>120</v>
      </c>
      <c r="L2" s="9" t="s">
        <v>121</v>
      </c>
      <c r="M2" s="9" t="s">
        <v>122</v>
      </c>
      <c r="N2" s="9" t="s">
        <v>123</v>
      </c>
      <c r="O2" s="9" t="s">
        <v>72</v>
      </c>
      <c r="P2" s="9" t="s">
        <v>73</v>
      </c>
      <c r="Q2" s="9" t="s">
        <v>74</v>
      </c>
      <c r="S2" s="9" t="s">
        <v>124</v>
      </c>
      <c r="T2" s="9" t="s">
        <v>125</v>
      </c>
      <c r="U2" s="9" t="s">
        <v>126</v>
      </c>
      <c r="V2" s="9" t="s">
        <v>127</v>
      </c>
      <c r="W2" s="9" t="s">
        <v>128</v>
      </c>
      <c r="X2" s="9" t="s">
        <v>72</v>
      </c>
      <c r="Y2" s="9" t="s">
        <v>73</v>
      </c>
      <c r="Z2" s="9" t="s">
        <v>74</v>
      </c>
      <c r="AB2" s="9" t="s">
        <v>129</v>
      </c>
      <c r="AC2" s="9" t="s">
        <v>130</v>
      </c>
      <c r="AD2" s="9" t="s">
        <v>131</v>
      </c>
      <c r="AE2" s="9" t="s">
        <v>132</v>
      </c>
      <c r="AF2" s="9" t="s">
        <v>133</v>
      </c>
      <c r="AG2" s="9" t="s">
        <v>72</v>
      </c>
      <c r="AH2" s="9" t="s">
        <v>73</v>
      </c>
      <c r="AI2" s="9" t="s">
        <v>74</v>
      </c>
      <c r="AK2" s="9" t="s">
        <v>134</v>
      </c>
      <c r="AL2" s="9" t="s">
        <v>135</v>
      </c>
      <c r="AM2" s="9" t="s">
        <v>136</v>
      </c>
      <c r="AN2" s="9" t="s">
        <v>137</v>
      </c>
      <c r="AO2" s="9" t="s">
        <v>138</v>
      </c>
      <c r="AP2" s="9" t="s">
        <v>72</v>
      </c>
      <c r="AQ2" s="9" t="s">
        <v>73</v>
      </c>
      <c r="AR2" s="9" t="s">
        <v>74</v>
      </c>
    </row>
    <row r="3" spans="1:44" x14ac:dyDescent="0.3">
      <c r="A3" s="4" t="s">
        <v>0</v>
      </c>
      <c r="B3">
        <v>2.0961447423272858E-4</v>
      </c>
      <c r="C3">
        <v>1.8484913380146752E-4</v>
      </c>
      <c r="D3">
        <v>2.1263518204963001E-4</v>
      </c>
      <c r="E3">
        <v>1.8254210530906E-4</v>
      </c>
      <c r="F3">
        <v>1.562875456408473E-4</v>
      </c>
      <c r="G3">
        <v>1.8918560000000001E-4</v>
      </c>
      <c r="H3">
        <v>1.0277133581889453E-5</v>
      </c>
      <c r="J3">
        <v>3.0563373659073961E-4</v>
      </c>
      <c r="K3">
        <v>2.8758653273350997E-4</v>
      </c>
      <c r="L3">
        <v>2.7686496570500038E-4</v>
      </c>
      <c r="M3">
        <v>3.5671545613550585E-4</v>
      </c>
      <c r="N3">
        <v>2.9876864636462581E-4</v>
      </c>
      <c r="O3">
        <v>3.0511399999999999E-4</v>
      </c>
      <c r="P3">
        <v>1.3799265118114084E-5</v>
      </c>
      <c r="Q3" s="1">
        <v>1.4689999999999999E-4</v>
      </c>
      <c r="S3" s="5">
        <v>2.6524359618281998E-4</v>
      </c>
      <c r="T3">
        <v>2.0270981446574E-4</v>
      </c>
      <c r="U3">
        <v>3.6459325925893298E-4</v>
      </c>
      <c r="V3">
        <v>3.1839158587629237E-4</v>
      </c>
      <c r="W3">
        <v>3.6489099894992477E-4</v>
      </c>
      <c r="X3">
        <v>3.03166E-4</v>
      </c>
      <c r="Y3">
        <v>3.1100296662572218E-5</v>
      </c>
      <c r="Z3" s="1">
        <v>8.3213999999999996E-3</v>
      </c>
      <c r="AB3" s="5">
        <v>3.7758029420122304E-4</v>
      </c>
      <c r="AC3">
        <v>3.3328912151109205E-4</v>
      </c>
      <c r="AD3">
        <v>2.6486975660361297E-4</v>
      </c>
      <c r="AE3">
        <v>3.2916014406497468E-4</v>
      </c>
      <c r="AF3">
        <v>2.8428733377087843E-4</v>
      </c>
      <c r="AG3">
        <v>3.1783720000000003E-4</v>
      </c>
      <c r="AH3">
        <v>1.9833439276635806E-5</v>
      </c>
      <c r="AI3" s="1">
        <v>4.2440000000000002E-4</v>
      </c>
      <c r="AK3" s="5">
        <v>3.8370641703975E-4</v>
      </c>
      <c r="AL3">
        <v>3.6481444030723721E-4</v>
      </c>
      <c r="AM3">
        <v>3.3712229477680304E-4</v>
      </c>
      <c r="AN3">
        <v>3.075453972937E-4</v>
      </c>
      <c r="AO3">
        <v>2.8169778918144732E-4</v>
      </c>
      <c r="AP3">
        <v>3.3497699999999997E-4</v>
      </c>
      <c r="AQ3">
        <v>1.852097392147616E-5</v>
      </c>
      <c r="AR3" s="1">
        <v>1.2669999999999999E-4</v>
      </c>
    </row>
    <row r="4" spans="1:44" x14ac:dyDescent="0.3">
      <c r="A4" s="4" t="s">
        <v>1</v>
      </c>
      <c r="B4">
        <v>0.59130735841013005</v>
      </c>
      <c r="C4">
        <v>0.64358607319574845</v>
      </c>
      <c r="D4">
        <v>0.69738223721876413</v>
      </c>
      <c r="E4">
        <v>0.58691442875458999</v>
      </c>
      <c r="F4">
        <v>0.69411010848309262</v>
      </c>
      <c r="G4">
        <v>0.64266004099999996</v>
      </c>
      <c r="H4">
        <v>2.3861220602878801E-2</v>
      </c>
      <c r="J4">
        <v>0.37645343955505101</v>
      </c>
      <c r="K4">
        <v>0.4588888204159049</v>
      </c>
      <c r="L4">
        <v>0.48601667122614922</v>
      </c>
      <c r="M4">
        <v>0.48465739973610727</v>
      </c>
      <c r="N4">
        <v>0.42328972733804199</v>
      </c>
      <c r="O4">
        <v>0.44586121159999992</v>
      </c>
      <c r="P4">
        <v>2.0753595363385717E-2</v>
      </c>
      <c r="Q4" s="1">
        <v>2.5300000000000002E-4</v>
      </c>
      <c r="S4" s="5">
        <v>0.60449522852837767</v>
      </c>
      <c r="T4">
        <v>0.49265613487833582</v>
      </c>
      <c r="U4">
        <v>0.51139103261947472</v>
      </c>
      <c r="V4">
        <v>0.51012055951060709</v>
      </c>
      <c r="W4">
        <v>0.58908408304919135</v>
      </c>
      <c r="X4">
        <v>0.54154940799999995</v>
      </c>
      <c r="Y4">
        <v>2.2923322100668487E-2</v>
      </c>
      <c r="Z4" s="1">
        <v>1.5682700000000001E-2</v>
      </c>
      <c r="AB4" s="5">
        <v>0.52807173247073802</v>
      </c>
      <c r="AC4">
        <v>0.58270501532109686</v>
      </c>
      <c r="AD4">
        <v>0.47201682553596713</v>
      </c>
      <c r="AE4">
        <v>0.57580826038863864</v>
      </c>
      <c r="AF4">
        <v>0.56885895487552773</v>
      </c>
      <c r="AG4">
        <v>0.54549215760000003</v>
      </c>
      <c r="AH4">
        <v>2.0678449679736345E-2</v>
      </c>
      <c r="AI4" s="1">
        <v>1.5176500000000001E-2</v>
      </c>
      <c r="AK4" s="5">
        <v>0.5762277845611179</v>
      </c>
      <c r="AL4">
        <v>0.56773454197943551</v>
      </c>
      <c r="AM4">
        <v>0.57933000608285878</v>
      </c>
      <c r="AN4">
        <v>0.47682206766014745</v>
      </c>
      <c r="AO4">
        <v>0.464046537832352</v>
      </c>
      <c r="AP4">
        <v>0.53283218779999997</v>
      </c>
      <c r="AQ4">
        <v>2.5624205764106858E-2</v>
      </c>
      <c r="AR4" s="1">
        <v>1.38739E-2</v>
      </c>
    </row>
    <row r="5" spans="1:44" x14ac:dyDescent="0.3">
      <c r="A5" t="s">
        <v>2</v>
      </c>
      <c r="B5">
        <v>1.9312794255150274E-4</v>
      </c>
      <c r="C5">
        <v>2.1190022655290179E-4</v>
      </c>
      <c r="D5">
        <v>2.1926351820496267E-4</v>
      </c>
      <c r="E5">
        <v>1.962443198171875E-4</v>
      </c>
      <c r="F5">
        <v>1.7386989452544265E-4</v>
      </c>
      <c r="G5">
        <v>1.988812E-4</v>
      </c>
      <c r="H5">
        <v>7.9074709888813381E-6</v>
      </c>
      <c r="J5">
        <v>3.2242679904078027E-4</v>
      </c>
      <c r="K5">
        <v>3.2867032312401142E-4</v>
      </c>
      <c r="L5">
        <v>3.1641710366285758E-4</v>
      </c>
      <c r="M5">
        <v>3.2948234066709601E-4</v>
      </c>
      <c r="N5">
        <v>3.1447320685460599E-4</v>
      </c>
      <c r="O5">
        <v>3.2229379999999997E-4</v>
      </c>
      <c r="P5">
        <v>3.0663135749626077E-6</v>
      </c>
      <c r="Q5" s="1">
        <v>4.9999999999999998E-7</v>
      </c>
      <c r="S5">
        <v>6.0271220492214971E-4</v>
      </c>
      <c r="T5">
        <v>4.4972203350907578E-4</v>
      </c>
      <c r="U5">
        <v>4.1429950328134024E-4</v>
      </c>
      <c r="V5">
        <v>5.2196901942546401E-4</v>
      </c>
      <c r="W5">
        <v>3.8921706554658647E-4</v>
      </c>
      <c r="X5">
        <v>4.7558399999999998E-4</v>
      </c>
      <c r="Y5">
        <v>3.8856741370063439E-5</v>
      </c>
      <c r="Z5" s="2">
        <v>1.6429000000000001E-3</v>
      </c>
      <c r="AA5" s="3"/>
      <c r="AB5">
        <v>3.1919158891237414E-4</v>
      </c>
      <c r="AC5">
        <v>2.7547366165712713E-4</v>
      </c>
      <c r="AD5">
        <v>3.6802296799175101E-4</v>
      </c>
      <c r="AE5">
        <v>3.3298758760061392E-4</v>
      </c>
      <c r="AF5">
        <v>3.1722465367836199E-4</v>
      </c>
      <c r="AG5">
        <v>3.2258039999999997E-4</v>
      </c>
      <c r="AH5">
        <v>1.4887112744249634E-5</v>
      </c>
      <c r="AI5" s="1">
        <v>8.0900000000000001E-5</v>
      </c>
      <c r="AK5">
        <v>2.8150861484194816E-4</v>
      </c>
      <c r="AL5">
        <v>3.2912607114674659E-4</v>
      </c>
      <c r="AM5">
        <v>3.4811541308474227E-4</v>
      </c>
      <c r="AN5">
        <v>3.3750047841562663E-4</v>
      </c>
      <c r="AO5">
        <v>3.0884938331941813E-4</v>
      </c>
      <c r="AP5">
        <v>3.2101980000000003E-4</v>
      </c>
      <c r="AQ5">
        <v>1.1791287085810444E-5</v>
      </c>
      <c r="AR5" s="1">
        <v>2.58E-5</v>
      </c>
    </row>
    <row r="6" spans="1:44" x14ac:dyDescent="0.3">
      <c r="A6" s="4" t="s">
        <v>3</v>
      </c>
      <c r="B6">
        <v>0.13173916422705251</v>
      </c>
      <c r="C6">
        <v>0.13424330203672186</v>
      </c>
      <c r="D6">
        <v>0.12686623707258801</v>
      </c>
      <c r="E6">
        <v>0.134004779639433</v>
      </c>
      <c r="F6">
        <v>0.127191630020493</v>
      </c>
      <c r="G6">
        <v>0.13080902259999999</v>
      </c>
      <c r="H6">
        <v>1.6047334808468232E-3</v>
      </c>
      <c r="J6">
        <v>2.754062241806665E-4</v>
      </c>
      <c r="K6">
        <v>3.1155207712796915E-4</v>
      </c>
      <c r="L6">
        <v>2.7027294271202417E-4</v>
      </c>
      <c r="M6">
        <v>3.3370155573966674E-4</v>
      </c>
      <c r="N6">
        <v>3.2366603356167792E-4</v>
      </c>
      <c r="O6">
        <v>3.0291980000000002E-4</v>
      </c>
      <c r="P6">
        <v>1.2797043152228562E-5</v>
      </c>
      <c r="Q6" s="2">
        <v>9.9999999999999995E-8</v>
      </c>
      <c r="R6" s="3"/>
      <c r="S6" s="5">
        <v>6.0899045705675541E-4</v>
      </c>
      <c r="T6">
        <v>3.7795787922571263E-4</v>
      </c>
      <c r="U6">
        <v>3.7022508803864442E-4</v>
      </c>
      <c r="V6">
        <v>4.4789468035631198E-4</v>
      </c>
      <c r="W6">
        <v>3.9732575441214031E-4</v>
      </c>
      <c r="X6">
        <v>4.4047880000000006E-4</v>
      </c>
      <c r="Y6">
        <v>4.4247957886664097E-5</v>
      </c>
      <c r="Z6" s="2">
        <v>9.9999999999999995E-8</v>
      </c>
      <c r="AA6" s="3"/>
      <c r="AB6" s="5">
        <v>3.1529900855978418E-4</v>
      </c>
      <c r="AC6">
        <v>2.9247820867299917E-4</v>
      </c>
      <c r="AD6">
        <v>2.7117617937988945E-4</v>
      </c>
      <c r="AE6">
        <v>3.6360713588572786E-4</v>
      </c>
      <c r="AF6">
        <v>3.3693313632104113E-4</v>
      </c>
      <c r="AG6">
        <v>3.1589859999999999E-4</v>
      </c>
      <c r="AH6">
        <v>1.6228882261573041E-5</v>
      </c>
      <c r="AI6" s="2">
        <v>9.9999999999999995E-8</v>
      </c>
      <c r="AJ6" s="3"/>
      <c r="AK6" s="5">
        <v>3.222086555419889E-4</v>
      </c>
      <c r="AL6">
        <v>3.7274518900956842E-4</v>
      </c>
      <c r="AM6">
        <v>3.297935492381769E-4</v>
      </c>
      <c r="AN6">
        <v>3.2358293291395127E-4</v>
      </c>
      <c r="AO6">
        <v>2.7830383991420094E-4</v>
      </c>
      <c r="AP6">
        <v>3.2532699999999998E-4</v>
      </c>
      <c r="AQ6">
        <v>1.4987239242101931E-5</v>
      </c>
      <c r="AR6" s="2">
        <v>9.9999999999999995E-8</v>
      </c>
    </row>
    <row r="7" spans="1:44" x14ac:dyDescent="0.3">
      <c r="A7" s="4" t="s">
        <v>4</v>
      </c>
      <c r="B7">
        <v>9.9957841583272297E-2</v>
      </c>
      <c r="C7">
        <v>9.8488520192513612E-2</v>
      </c>
      <c r="D7">
        <v>7.5114808814393433E-2</v>
      </c>
      <c r="E7">
        <v>8.45120494012368E-2</v>
      </c>
      <c r="F7">
        <v>7.9272950337678783E-2</v>
      </c>
      <c r="G7">
        <v>8.7469233999999993E-2</v>
      </c>
      <c r="H7">
        <v>5.0296412662384276E-3</v>
      </c>
      <c r="J7">
        <v>5.1168461285273831E-2</v>
      </c>
      <c r="K7">
        <v>6.5439630793670364E-2</v>
      </c>
      <c r="L7">
        <v>5.3204217576310907E-2</v>
      </c>
      <c r="M7">
        <v>6.0189020835251156E-2</v>
      </c>
      <c r="N7">
        <v>5.9881772978509995E-2</v>
      </c>
      <c r="O7">
        <v>5.7976620800000003E-2</v>
      </c>
      <c r="P7">
        <v>2.5821280869005397E-3</v>
      </c>
      <c r="Q7" s="1">
        <v>8.0599999999999997E-4</v>
      </c>
      <c r="S7" s="5">
        <v>7.123932697137117E-2</v>
      </c>
      <c r="T7">
        <v>7.4271115406328636E-2</v>
      </c>
      <c r="U7">
        <v>7.1594480120235005E-2</v>
      </c>
      <c r="V7">
        <v>7.2568239544950452E-2</v>
      </c>
      <c r="W7">
        <v>8.5425037198610165E-2</v>
      </c>
      <c r="X7">
        <v>7.501963980000001E-2</v>
      </c>
      <c r="Y7">
        <v>2.6539067972218108E-3</v>
      </c>
      <c r="Z7">
        <v>5.9997500000000002E-2</v>
      </c>
      <c r="AB7" s="5">
        <v>8.1818146431087702E-2</v>
      </c>
      <c r="AC7">
        <v>7.6187172449913104E-2</v>
      </c>
      <c r="AD7">
        <v>8.6264800385952994E-2</v>
      </c>
      <c r="AE7">
        <v>7.7188053783236565E-2</v>
      </c>
      <c r="AF7">
        <v>7.1650937270771403E-2</v>
      </c>
      <c r="AG7">
        <v>7.8621821800000019E-2</v>
      </c>
      <c r="AH7">
        <v>2.5020796230836541E-3</v>
      </c>
      <c r="AI7">
        <v>0.15391869999999999</v>
      </c>
      <c r="AK7" s="5">
        <v>7.2049247049247048E-2</v>
      </c>
      <c r="AL7">
        <v>7.786805613383932E-2</v>
      </c>
      <c r="AM7">
        <v>8.1807122074914432E-2</v>
      </c>
      <c r="AN7">
        <v>7.9180395745406335E-2</v>
      </c>
      <c r="AO7">
        <v>0.14716503417706911</v>
      </c>
      <c r="AP7">
        <v>9.1613970999999988E-2</v>
      </c>
      <c r="AQ7">
        <v>1.3979301269024136E-2</v>
      </c>
      <c r="AR7">
        <v>0.78733390000000003</v>
      </c>
    </row>
    <row r="8" spans="1:44" x14ac:dyDescent="0.3">
      <c r="A8" s="6" t="s">
        <v>75</v>
      </c>
      <c r="B8" s="6">
        <v>0.13894377857174822</v>
      </c>
      <c r="C8" s="6">
        <v>0.12514060932586424</v>
      </c>
      <c r="D8" s="6">
        <v>0.146831033096609</v>
      </c>
      <c r="E8" s="6">
        <v>0.15970406356571501</v>
      </c>
      <c r="F8" s="6">
        <v>0.15222856272112201</v>
      </c>
      <c r="G8">
        <v>0.14456960960000001</v>
      </c>
      <c r="H8">
        <v>5.9243621902185179E-3</v>
      </c>
      <c r="J8" s="6">
        <v>8.2218833755398971E-3</v>
      </c>
      <c r="K8" s="6">
        <v>1.2684620283067315E-2</v>
      </c>
      <c r="L8" s="6">
        <v>2.0731912312910099E-2</v>
      </c>
      <c r="M8" s="6">
        <v>1.3567154561355E-2</v>
      </c>
      <c r="N8" s="6">
        <v>1.5368801439780333E-2</v>
      </c>
      <c r="O8">
        <v>1.4114874199999999E-2</v>
      </c>
      <c r="P8">
        <v>2.0301538161963373E-3</v>
      </c>
      <c r="Q8" s="1">
        <v>0</v>
      </c>
      <c r="S8" s="6">
        <v>4.1681315921647415E-2</v>
      </c>
      <c r="T8" s="6">
        <v>2.9691414136581998E-2</v>
      </c>
      <c r="U8" s="6">
        <v>2.93173313823058E-2</v>
      </c>
      <c r="V8" s="6">
        <v>3.8196258004507565E-2</v>
      </c>
      <c r="W8" s="6">
        <v>5.0472533843640151E-2</v>
      </c>
      <c r="X8">
        <v>3.78717706E-2</v>
      </c>
      <c r="Y8">
        <v>3.9591276656822504E-3</v>
      </c>
      <c r="Z8" s="1">
        <v>3.9999999999999998E-7</v>
      </c>
      <c r="AB8" s="6">
        <v>1.1272912701100432E-2</v>
      </c>
      <c r="AC8" s="6">
        <v>1.0903315546577155E-2</v>
      </c>
      <c r="AD8" s="6">
        <v>1.7307977309490852E-2</v>
      </c>
      <c r="AE8" s="6">
        <v>2.3029727753941309E-2</v>
      </c>
      <c r="AF8" s="6">
        <v>1.7822359023315072E-2</v>
      </c>
      <c r="AG8">
        <v>1.6067258599999999E-2</v>
      </c>
      <c r="AH8">
        <v>2.2665810443975908E-3</v>
      </c>
      <c r="AI8" s="1">
        <v>0</v>
      </c>
      <c r="AK8" s="6">
        <v>2.4528557861891197E-2</v>
      </c>
      <c r="AL8" s="6">
        <v>1.9259823223611423E-2</v>
      </c>
      <c r="AM8" s="6">
        <v>2.7200639066610969E-2</v>
      </c>
      <c r="AN8" s="6">
        <v>1.7518953957279999E-2</v>
      </c>
      <c r="AO8" s="6">
        <v>2.8818023228188785E-2</v>
      </c>
      <c r="AP8">
        <v>2.3465199400000001E-2</v>
      </c>
      <c r="AQ8">
        <v>2.1997725567982854E-3</v>
      </c>
      <c r="AR8" s="1">
        <v>9.9999999999999995E-8</v>
      </c>
    </row>
    <row r="9" spans="1:44" x14ac:dyDescent="0.3">
      <c r="A9" s="4" t="s">
        <v>5</v>
      </c>
      <c r="B9">
        <v>3.4810134035502566E-2</v>
      </c>
      <c r="C9">
        <v>3.3198453579197706E-2</v>
      </c>
      <c r="D9">
        <v>2.8630090263482001E-2</v>
      </c>
      <c r="E9">
        <v>2.8666934140406268E-2</v>
      </c>
      <c r="F9">
        <v>2.9957900042393001E-2</v>
      </c>
      <c r="G9">
        <v>3.1052702400000003E-2</v>
      </c>
      <c r="H9">
        <v>1.2546329373904384E-3</v>
      </c>
      <c r="J9">
        <v>5.0983737598323383E-3</v>
      </c>
      <c r="K9">
        <v>9.6067596529789169E-3</v>
      </c>
      <c r="L9">
        <v>7.4887358807108001E-3</v>
      </c>
      <c r="M9">
        <v>7.4540489122099998E-3</v>
      </c>
      <c r="N9">
        <v>6.0002703144895683E-3</v>
      </c>
      <c r="O9">
        <v>7.1296378000000006E-3</v>
      </c>
      <c r="P9">
        <v>7.6719726246020988E-4</v>
      </c>
      <c r="Q9" s="1">
        <v>1.9999999999999999E-7</v>
      </c>
      <c r="S9" s="5">
        <v>1.6373681567051733E-2</v>
      </c>
      <c r="T9">
        <v>1.8175468141499774E-2</v>
      </c>
      <c r="U9">
        <v>1.6003860918774999E-2</v>
      </c>
      <c r="V9">
        <v>1.8459557113726613E-2</v>
      </c>
      <c r="W9">
        <v>2.0965015061889566E-2</v>
      </c>
      <c r="X9">
        <v>1.7995516600000001E-2</v>
      </c>
      <c r="Y9">
        <v>8.8494848001353151E-4</v>
      </c>
      <c r="Z9" s="1">
        <v>2.8E-5</v>
      </c>
      <c r="AB9" s="5">
        <v>8.8011241772058286E-3</v>
      </c>
      <c r="AC9">
        <v>8.6383098840629984E-3</v>
      </c>
      <c r="AD9">
        <v>1.0982635264885523E-2</v>
      </c>
      <c r="AE9">
        <v>1.3920412139119917E-2</v>
      </c>
      <c r="AF9">
        <v>9.630672146509759E-3</v>
      </c>
      <c r="AG9">
        <v>1.03946306E-2</v>
      </c>
      <c r="AH9">
        <v>9.7428029159342031E-4</v>
      </c>
      <c r="AI9" s="1">
        <v>1.1999999999999999E-6</v>
      </c>
      <c r="AK9" s="5">
        <v>1.2618640618640599E-2</v>
      </c>
      <c r="AL9">
        <v>1.2530582949683365E-2</v>
      </c>
      <c r="AM9">
        <v>1.413715014400985E-2</v>
      </c>
      <c r="AN9">
        <v>7.4598043888979742E-3</v>
      </c>
      <c r="AO9">
        <v>1.28046578559744E-2</v>
      </c>
      <c r="AP9">
        <v>1.1910167199999998E-2</v>
      </c>
      <c r="AQ9">
        <v>1.1500467313303143E-3</v>
      </c>
      <c r="AR9" s="1">
        <v>3.4999999999999999E-6</v>
      </c>
    </row>
    <row r="10" spans="1:44" x14ac:dyDescent="0.3">
      <c r="A10" s="4" t="s">
        <v>6</v>
      </c>
      <c r="B10">
        <v>0.31752588974278656</v>
      </c>
      <c r="C10">
        <v>0.27663574576481331</v>
      </c>
      <c r="D10">
        <v>0.24215706576687415</v>
      </c>
      <c r="E10">
        <v>0.24371145979608036</v>
      </c>
      <c r="F10">
        <v>0.30509868581709998</v>
      </c>
      <c r="G10">
        <v>0.27702576959999997</v>
      </c>
      <c r="H10">
        <v>1.5417798514855726E-2</v>
      </c>
      <c r="J10">
        <v>8.0018942574443641E-2</v>
      </c>
      <c r="K10">
        <v>9.9741172120539845E-2</v>
      </c>
      <c r="L10">
        <v>7.4067970349080581E-2</v>
      </c>
      <c r="M10">
        <v>9.1526281874252047E-2</v>
      </c>
      <c r="N10">
        <v>0.1088015820511179</v>
      </c>
      <c r="O10">
        <v>9.0831189800000003E-2</v>
      </c>
      <c r="P10">
        <v>6.3273855213660723E-3</v>
      </c>
      <c r="Q10" s="1">
        <v>3.7000000000000002E-6</v>
      </c>
      <c r="S10" s="5">
        <v>0.29357106981415998</v>
      </c>
      <c r="T10">
        <v>0.39975313130926499</v>
      </c>
      <c r="U10">
        <v>0.31030151307467529</v>
      </c>
      <c r="V10">
        <v>0.42739956355310699</v>
      </c>
      <c r="W10">
        <v>0.50419421931570774</v>
      </c>
      <c r="X10">
        <v>0.38704389939999995</v>
      </c>
      <c r="Y10">
        <v>3.8820655147717952E-2</v>
      </c>
      <c r="Z10" s="1">
        <v>2.9996499999999999E-2</v>
      </c>
      <c r="AB10" s="5">
        <v>9.0300468277416002E-2</v>
      </c>
      <c r="AC10">
        <v>7.1603086665374002E-2</v>
      </c>
      <c r="AD10">
        <v>6.2543947883722181E-2</v>
      </c>
      <c r="AE10">
        <v>8.469367055662512E-2</v>
      </c>
      <c r="AF10">
        <v>6.8499208558101668E-2</v>
      </c>
      <c r="AG10">
        <v>7.5528076599999994E-2</v>
      </c>
      <c r="AH10">
        <v>5.1750835113063155E-3</v>
      </c>
      <c r="AI10" s="1">
        <v>1.7E-6</v>
      </c>
      <c r="AK10" s="5">
        <v>0.24604870438203799</v>
      </c>
      <c r="AL10">
        <v>0.21261544196079832</v>
      </c>
      <c r="AM10">
        <v>0.21296235223416807</v>
      </c>
      <c r="AN10">
        <v>0.24179647677335625</v>
      </c>
      <c r="AO10">
        <v>0.20504544498068844</v>
      </c>
      <c r="AP10">
        <v>0.22369368400000003</v>
      </c>
      <c r="AQ10">
        <v>8.4056641132844445E-3</v>
      </c>
      <c r="AR10" s="1">
        <v>1.6134599999999999E-2</v>
      </c>
    </row>
    <row r="11" spans="1:44" x14ac:dyDescent="0.3">
      <c r="A11" s="4" t="s">
        <v>7</v>
      </c>
      <c r="B11">
        <v>18.542967434389492</v>
      </c>
      <c r="C11">
        <v>16.819016918204259</v>
      </c>
      <c r="D11">
        <v>16.7526342075451</v>
      </c>
      <c r="E11">
        <v>19.394542663515129</v>
      </c>
      <c r="F11">
        <v>17.407384977250299</v>
      </c>
      <c r="G11">
        <v>17.783309240000001</v>
      </c>
      <c r="H11">
        <v>0.51510306951580098</v>
      </c>
      <c r="J11">
        <v>3.8230078390015518</v>
      </c>
      <c r="K11">
        <v>3.787993946988216</v>
      </c>
      <c r="L11">
        <v>3.3917276703461141</v>
      </c>
      <c r="M11">
        <v>4.8657829328914701</v>
      </c>
      <c r="N11">
        <v>4.8099831409120997</v>
      </c>
      <c r="O11">
        <v>4.1356991059999997</v>
      </c>
      <c r="P11">
        <v>0.29663526071086388</v>
      </c>
      <c r="Q11" s="1">
        <v>0</v>
      </c>
      <c r="S11" s="5">
        <v>8.468357609241588</v>
      </c>
      <c r="T11">
        <v>8.266847831287258</v>
      </c>
      <c r="U11">
        <v>9.2147702180361328</v>
      </c>
      <c r="V11">
        <v>7.6345651629520983</v>
      </c>
      <c r="W11">
        <v>7.6256542698328396</v>
      </c>
      <c r="X11">
        <v>8.2420390181999998</v>
      </c>
      <c r="Y11">
        <v>0.29555001364944289</v>
      </c>
      <c r="Z11" s="1">
        <v>1.9999999999999999E-7</v>
      </c>
      <c r="AB11" s="5">
        <v>3.2946955807535256</v>
      </c>
      <c r="AC11">
        <v>3.0751498950819447</v>
      </c>
      <c r="AD11">
        <v>2.6589675755273001</v>
      </c>
      <c r="AE11">
        <v>2.0077276084984557</v>
      </c>
      <c r="AF11">
        <v>1.901594465873236</v>
      </c>
      <c r="AG11">
        <v>2.5876270252000002</v>
      </c>
      <c r="AH11">
        <v>0.27835570514352426</v>
      </c>
      <c r="AI11" s="1">
        <v>0</v>
      </c>
      <c r="AK11" s="5">
        <v>5.1244742911409578</v>
      </c>
      <c r="AL11">
        <v>5.065884694844617</v>
      </c>
      <c r="AM11">
        <v>5.172078945246942</v>
      </c>
      <c r="AN11">
        <v>4.0479876968897761</v>
      </c>
      <c r="AO11">
        <v>4.9432531682516414</v>
      </c>
      <c r="AP11">
        <v>4.8707357591999996</v>
      </c>
      <c r="AQ11">
        <v>0.20921845206923156</v>
      </c>
      <c r="AR11" s="1">
        <v>0</v>
      </c>
    </row>
    <row r="12" spans="1:44" x14ac:dyDescent="0.3">
      <c r="A12" s="4" t="s">
        <v>8</v>
      </c>
      <c r="B12">
        <v>7.7720336607872555</v>
      </c>
      <c r="C12">
        <v>7.3445520226327474</v>
      </c>
      <c r="D12">
        <v>4.9323377145432596</v>
      </c>
      <c r="E12">
        <v>5.93055567669402</v>
      </c>
      <c r="F12">
        <v>6.2025369375846102</v>
      </c>
      <c r="G12">
        <v>6.4364032027999993</v>
      </c>
      <c r="H12">
        <v>0.50899072394606448</v>
      </c>
      <c r="J12">
        <v>1.404571743321399E-2</v>
      </c>
      <c r="K12">
        <v>1.4096122374916999E-2</v>
      </c>
      <c r="L12">
        <v>6.7667116022900684E-3</v>
      </c>
      <c r="M12">
        <v>8.7827180950627998E-3</v>
      </c>
      <c r="N12">
        <v>8.72084338120745E-3</v>
      </c>
      <c r="O12">
        <v>1.04824224E-2</v>
      </c>
      <c r="P12">
        <v>1.5092142659672465E-3</v>
      </c>
      <c r="Q12" s="2">
        <v>2.2660000000000001E-4</v>
      </c>
      <c r="R12" s="3"/>
      <c r="S12" s="5">
        <v>0.76039050728277247</v>
      </c>
      <c r="T12">
        <v>0.57752442373384105</v>
      </c>
      <c r="U12">
        <v>0.492363226070898</v>
      </c>
      <c r="V12">
        <v>0.59862268808356889</v>
      </c>
      <c r="W12">
        <v>0.75988550531321841</v>
      </c>
      <c r="X12">
        <v>0.63775727000000004</v>
      </c>
      <c r="Y12">
        <v>5.3034496263074778E-2</v>
      </c>
      <c r="Z12" s="2">
        <v>3.0719999999999999E-4</v>
      </c>
      <c r="AA12" s="3"/>
      <c r="AB12" s="5">
        <v>4.198926426338756E-2</v>
      </c>
      <c r="AC12">
        <v>2.6289029686538179E-2</v>
      </c>
      <c r="AD12">
        <v>3.0308667862784855E-2</v>
      </c>
      <c r="AE12">
        <v>3.4875665496744757E-2</v>
      </c>
      <c r="AF12">
        <v>2.7919823952436272E-2</v>
      </c>
      <c r="AG12">
        <v>3.2276490200000001E-2</v>
      </c>
      <c r="AH12">
        <v>2.826625450661448E-3</v>
      </c>
      <c r="AI12" s="2">
        <v>2.296E-4</v>
      </c>
      <c r="AJ12" s="3"/>
      <c r="AK12" s="5">
        <v>0.1044329127662461</v>
      </c>
      <c r="AL12">
        <v>7.142035743884402E-2</v>
      </c>
      <c r="AM12">
        <v>0.12172679902381109</v>
      </c>
      <c r="AN12">
        <v>7.7157132568100001E-2</v>
      </c>
      <c r="AO12">
        <v>8.2540846179431304E-2</v>
      </c>
      <c r="AP12">
        <v>9.1455609600000001E-2</v>
      </c>
      <c r="AQ12">
        <v>9.4076726694139589E-3</v>
      </c>
      <c r="AR12" s="2">
        <v>2.374E-4</v>
      </c>
    </row>
    <row r="13" spans="1:44" x14ac:dyDescent="0.3">
      <c r="A13" s="4" t="s">
        <v>9</v>
      </c>
      <c r="B13">
        <v>8.7072439464988497E-3</v>
      </c>
      <c r="C13">
        <v>7.4954069498765798E-3</v>
      </c>
      <c r="D13">
        <v>8.9410790201356997E-3</v>
      </c>
      <c r="E13">
        <v>9.9801139089251908E-3</v>
      </c>
      <c r="F13">
        <v>1.6019473428186801E-2</v>
      </c>
      <c r="G13">
        <v>1.0228663399999999E-2</v>
      </c>
      <c r="H13">
        <v>1.5006420918002601E-3</v>
      </c>
      <c r="J13">
        <v>2.6868899920065023E-4</v>
      </c>
      <c r="K13">
        <v>2.7731558513588466E-4</v>
      </c>
      <c r="L13">
        <v>2.900490116909528E-4</v>
      </c>
      <c r="M13">
        <v>3.6055110620147901E-4</v>
      </c>
      <c r="N13">
        <v>3.1299572476294128E-4</v>
      </c>
      <c r="O13">
        <v>3.0192020000000002E-4</v>
      </c>
      <c r="P13">
        <v>1.644817429807941E-5</v>
      </c>
      <c r="Q13" s="2">
        <v>2.7060000000000001E-3</v>
      </c>
      <c r="R13" s="3"/>
      <c r="S13" s="5">
        <v>5.3992968357609241E-4</v>
      </c>
      <c r="T13">
        <v>4.1144781789128211E-4</v>
      </c>
      <c r="U13">
        <v>3.8785485413572274E-4</v>
      </c>
      <c r="V13">
        <v>3.1481415232712055E-4</v>
      </c>
      <c r="W13">
        <v>3.8921706554658647E-4</v>
      </c>
      <c r="X13">
        <v>4.0865279999999996E-4</v>
      </c>
      <c r="Y13">
        <v>3.6645283171780775E-5</v>
      </c>
      <c r="Z13" s="2">
        <v>2.8100999999999998E-3</v>
      </c>
      <c r="AA13" s="3"/>
      <c r="AB13" s="5">
        <v>3.7758029420122304E-4</v>
      </c>
      <c r="AC13">
        <v>2.8567638986665036E-4</v>
      </c>
      <c r="AD13">
        <v>2.6802296799175118E-4</v>
      </c>
      <c r="AE13">
        <v>3.3681503113625316E-4</v>
      </c>
      <c r="AF13">
        <v>3.2640397581100861E-4</v>
      </c>
      <c r="AG13">
        <v>3.1889959999999997E-4</v>
      </c>
      <c r="AH13">
        <v>1.9381567203402305E-5</v>
      </c>
      <c r="AI13" s="2">
        <v>2.7227000000000002E-3</v>
      </c>
      <c r="AJ13" s="3"/>
      <c r="AK13" s="5">
        <v>2.9507529507529509E-4</v>
      </c>
      <c r="AL13">
        <v>3.7671056336073408E-4</v>
      </c>
      <c r="AM13">
        <v>3.1513605816092458E-4</v>
      </c>
      <c r="AN13">
        <v>3.0270661466143831E-4</v>
      </c>
      <c r="AO13">
        <v>2.8848568771594002E-4</v>
      </c>
      <c r="AP13">
        <v>3.1562299999999996E-4</v>
      </c>
      <c r="AQ13">
        <v>1.5901951204176171E-5</v>
      </c>
      <c r="AR13" s="2">
        <v>2.7201E-3</v>
      </c>
    </row>
    <row r="14" spans="1:44" x14ac:dyDescent="0.3">
      <c r="A14" s="6" t="s">
        <v>10</v>
      </c>
      <c r="B14" s="6">
        <v>1.086730932737306</v>
      </c>
      <c r="C14" s="6">
        <v>1.0240822353219643</v>
      </c>
      <c r="D14" s="6">
        <v>0.82927898846430004</v>
      </c>
      <c r="E14" s="6">
        <v>0.71352690291575005</v>
      </c>
      <c r="F14" s="6">
        <v>0.93687252992418102</v>
      </c>
      <c r="G14">
        <v>0.91809831779999995</v>
      </c>
      <c r="H14">
        <v>6.6992670404072224E-2</v>
      </c>
      <c r="J14" s="6">
        <v>2.75406224180667E-3</v>
      </c>
      <c r="K14" s="6">
        <v>4.6664338585211207E-3</v>
      </c>
      <c r="L14" s="6">
        <v>2.72182651773089E-3</v>
      </c>
      <c r="M14" s="6">
        <v>3.7589370646537198E-3</v>
      </c>
      <c r="N14" s="6">
        <v>2.8543360578188398E-3</v>
      </c>
      <c r="O14">
        <v>3.3511192000000001E-3</v>
      </c>
      <c r="P14">
        <v>3.8050281877739084E-4</v>
      </c>
      <c r="Q14" s="2">
        <v>1.6650000000000001E-4</v>
      </c>
      <c r="R14" s="3"/>
      <c r="S14" s="6">
        <v>6.3146659969864391E-2</v>
      </c>
      <c r="T14" s="6">
        <v>5.1116937297266303E-2</v>
      </c>
      <c r="U14" s="6">
        <v>4.1200763368872004E-2</v>
      </c>
      <c r="V14" s="6">
        <v>6.1632025185132187E-2</v>
      </c>
      <c r="W14" s="6">
        <v>0.11136067853508427</v>
      </c>
      <c r="X14">
        <v>6.5691412800000001E-2</v>
      </c>
      <c r="Y14">
        <v>1.2084791152190801E-2</v>
      </c>
      <c r="Z14" s="2">
        <v>1.606E-4</v>
      </c>
      <c r="AA14" s="3"/>
      <c r="AB14" s="6">
        <v>1.5986905359693899E-2</v>
      </c>
      <c r="AC14" s="6">
        <v>1.7902387098310088E-2</v>
      </c>
      <c r="AD14" s="6">
        <v>1.7752580115218346E-2</v>
      </c>
      <c r="AE14" s="6">
        <v>1.990270638532405E-2</v>
      </c>
      <c r="AF14" s="6">
        <v>1.4375813816364422E-2</v>
      </c>
      <c r="AG14">
        <v>1.71840784E-2</v>
      </c>
      <c r="AH14">
        <v>9.3674090418570898E-4</v>
      </c>
      <c r="AI14" s="2">
        <v>1.7650000000000001E-4</v>
      </c>
      <c r="AJ14" s="3"/>
      <c r="AK14" s="6">
        <v>3.9897571564238198E-2</v>
      </c>
      <c r="AL14" s="6">
        <v>4.4934432535103E-2</v>
      </c>
      <c r="AM14" s="6">
        <v>4.5771680261489638E-2</v>
      </c>
      <c r="AN14" s="6">
        <v>4.8078160935537406E-2</v>
      </c>
      <c r="AO14" s="6">
        <v>3.6053923065958011E-2</v>
      </c>
      <c r="AP14">
        <v>4.2947153800000006E-2</v>
      </c>
      <c r="AQ14">
        <v>2.1802642245453969E-3</v>
      </c>
      <c r="AR14" s="2">
        <v>1.961E-4</v>
      </c>
    </row>
    <row r="15" spans="1:44" x14ac:dyDescent="0.3">
      <c r="A15" s="4" t="s">
        <v>11</v>
      </c>
      <c r="B15">
        <v>8.5991394030462395E-2</v>
      </c>
      <c r="C15">
        <v>7.7018969578791938E-2</v>
      </c>
      <c r="D15">
        <v>8.2558805257452003E-2</v>
      </c>
      <c r="E15">
        <v>9.0450053640114103E-2</v>
      </c>
      <c r="F15">
        <v>7.3719487298706504E-2</v>
      </c>
      <c r="G15">
        <v>8.1947742000000018E-2</v>
      </c>
      <c r="H15">
        <v>3.0084115626475209E-3</v>
      </c>
      <c r="J15">
        <v>3.2914402402079655E-4</v>
      </c>
      <c r="K15">
        <v>3.6143464596043997E-4</v>
      </c>
      <c r="L15">
        <v>3.065290691733933E-4</v>
      </c>
      <c r="M15">
        <v>3.3753720580563995E-4</v>
      </c>
      <c r="N15">
        <v>3.2421306472609298E-4</v>
      </c>
      <c r="O15">
        <v>3.3177160000000001E-4</v>
      </c>
      <c r="P15">
        <v>8.9843828591617821E-6</v>
      </c>
      <c r="Q15" s="2">
        <v>1.1E-5</v>
      </c>
      <c r="R15" s="3"/>
      <c r="S15" s="5">
        <v>2.3593671521848318E-2</v>
      </c>
      <c r="T15">
        <v>2.2998880479193198E-2</v>
      </c>
      <c r="U15">
        <v>1.95421109000436E-2</v>
      </c>
      <c r="V15">
        <v>2.3188924265731763E-2</v>
      </c>
      <c r="W15">
        <v>2.34449764645305E-2</v>
      </c>
      <c r="X15">
        <v>2.2553712599999998E-2</v>
      </c>
      <c r="Y15">
        <v>7.5984464647923882E-4</v>
      </c>
      <c r="Z15" s="2">
        <v>1.7200000000000001E-5</v>
      </c>
      <c r="AA15" s="3"/>
      <c r="AB15" s="5">
        <v>1.1152242710170145E-2</v>
      </c>
      <c r="AC15">
        <v>7.1283061090535605E-3</v>
      </c>
      <c r="AD15">
        <v>1.1972743640760933E-2</v>
      </c>
      <c r="AE15">
        <v>1.3614216656268779E-2</v>
      </c>
      <c r="AF15">
        <v>9.3709528539289554E-3</v>
      </c>
      <c r="AG15">
        <v>1.06476926E-2</v>
      </c>
      <c r="AH15">
        <v>1.1141531622951397E-3</v>
      </c>
      <c r="AI15" s="1">
        <v>0</v>
      </c>
      <c r="AK15" s="5">
        <v>2.0231311897978565E-2</v>
      </c>
      <c r="AL15">
        <v>1.84303858705781E-2</v>
      </c>
      <c r="AM15">
        <v>1.7896796605325067E-2</v>
      </c>
      <c r="AN15">
        <v>1.6673463068053299E-2</v>
      </c>
      <c r="AO15">
        <v>1.69813536427257E-2</v>
      </c>
      <c r="AP15">
        <v>1.8042662399999999E-2</v>
      </c>
      <c r="AQ15">
        <v>6.3098636646781859E-4</v>
      </c>
      <c r="AR15" s="2">
        <v>1.5999999999999999E-5</v>
      </c>
    </row>
    <row r="16" spans="1:44" x14ac:dyDescent="0.3">
      <c r="A16" s="4" t="s">
        <v>12</v>
      </c>
      <c r="B16">
        <v>8.9253372084533517E-2</v>
      </c>
      <c r="C16">
        <v>0.11886475580753147</v>
      </c>
      <c r="D16">
        <v>0.11881890051526926</v>
      </c>
      <c r="E16">
        <v>0.10871063120895</v>
      </c>
      <c r="F16">
        <v>9.3229428163406444E-2</v>
      </c>
      <c r="G16">
        <v>0.1057754176</v>
      </c>
      <c r="H16">
        <v>6.2468334478802609E-3</v>
      </c>
      <c r="J16">
        <v>3.6629027816028642E-2</v>
      </c>
      <c r="K16">
        <v>4.0426449744253405E-2</v>
      </c>
      <c r="L16">
        <v>3.5955662053348998E-2</v>
      </c>
      <c r="M16">
        <v>4.7588910368529261E-2</v>
      </c>
      <c r="N16">
        <v>4.5814749212175536E-2</v>
      </c>
      <c r="O16">
        <v>4.1282959799999998E-2</v>
      </c>
      <c r="P16">
        <v>2.3566386375996297E-3</v>
      </c>
      <c r="Q16" s="1">
        <v>1.1E-5</v>
      </c>
      <c r="S16" s="5">
        <v>4.3250878955298847E-2</v>
      </c>
      <c r="T16">
        <v>3.8757427589968328E-2</v>
      </c>
      <c r="U16">
        <v>3.7714477123174765E-2</v>
      </c>
      <c r="V16">
        <v>5.1854899295245588E-2</v>
      </c>
      <c r="W16">
        <v>5.2288880149524222E-2</v>
      </c>
      <c r="X16">
        <v>4.4773312600000004E-2</v>
      </c>
      <c r="Y16">
        <v>3.1222463940195344E-3</v>
      </c>
      <c r="Z16" s="1">
        <v>2.3099999999999999E-5</v>
      </c>
      <c r="AB16" s="5">
        <v>4.8774031817951799E-2</v>
      </c>
      <c r="AC16">
        <v>5.0462693724301878E-2</v>
      </c>
      <c r="AD16">
        <v>5.0060383998082846E-2</v>
      </c>
      <c r="AE16">
        <v>3.91400806059609E-2</v>
      </c>
      <c r="AF16">
        <v>3.6143098310771685E-2</v>
      </c>
      <c r="AG16">
        <v>4.4916057799999999E-2</v>
      </c>
      <c r="AH16">
        <v>3.0202645725298459E-3</v>
      </c>
      <c r="AI16" s="1">
        <v>2.2399999999999999E-5</v>
      </c>
      <c r="AK16" s="5">
        <v>3.9061864061864064E-2</v>
      </c>
      <c r="AL16">
        <v>4.7061062799633596E-2</v>
      </c>
      <c r="AM16">
        <v>5.9729276139803153E-2</v>
      </c>
      <c r="AN16">
        <v>4.8576200301314897E-2</v>
      </c>
      <c r="AO16">
        <v>4.5546799166446057E-2</v>
      </c>
      <c r="AP16">
        <v>4.7995040400000008E-2</v>
      </c>
      <c r="AQ16">
        <v>3.3518492800756949E-3</v>
      </c>
      <c r="AR16" s="1">
        <v>3.82E-5</v>
      </c>
    </row>
    <row r="17" spans="1:44" x14ac:dyDescent="0.3">
      <c r="A17" s="4" t="s">
        <v>13</v>
      </c>
      <c r="B17">
        <v>7.9997362154931001E-2</v>
      </c>
      <c r="C17">
        <v>8.4663157538801409E-2</v>
      </c>
      <c r="D17">
        <v>0.1233795816939325</v>
      </c>
      <c r="E17">
        <v>7.7540491744655618E-2</v>
      </c>
      <c r="F17">
        <v>7.2058326512033158E-2</v>
      </c>
      <c r="G17">
        <v>8.75277842E-2</v>
      </c>
      <c r="H17">
        <v>9.1905246281669944E-3</v>
      </c>
      <c r="J17">
        <v>4.5573012876920289E-2</v>
      </c>
      <c r="K17">
        <v>4.2093766904267922E-2</v>
      </c>
      <c r="L17">
        <v>4.5929920203561667E-2</v>
      </c>
      <c r="M17">
        <v>4.3262297094111508E-2</v>
      </c>
      <c r="N17">
        <v>4.7141424272818457E-2</v>
      </c>
      <c r="O17">
        <v>4.48000842E-2</v>
      </c>
      <c r="P17">
        <v>9.2316743290138934E-4</v>
      </c>
      <c r="Q17" s="2">
        <v>9.3799E-3</v>
      </c>
      <c r="R17" s="3"/>
      <c r="S17" s="5">
        <v>4.1568307383224513E-2</v>
      </c>
      <c r="T17">
        <v>4.5962548680017992E-2</v>
      </c>
      <c r="U17">
        <v>6.2475483606521248E-2</v>
      </c>
      <c r="V17">
        <v>5.3508746825027702E-2</v>
      </c>
      <c r="W17">
        <v>5.1323946174523308E-2</v>
      </c>
      <c r="X17">
        <v>5.0967806599999999E-2</v>
      </c>
      <c r="Y17">
        <v>3.5525557624322608E-3</v>
      </c>
      <c r="Z17" s="1">
        <v>5.9525000000000003E-3</v>
      </c>
      <c r="AB17" s="5">
        <v>5.9731645510492454E-2</v>
      </c>
      <c r="AC17">
        <v>6.7344808001659651E-2</v>
      </c>
      <c r="AD17">
        <v>5.4520191589123898E-2</v>
      </c>
      <c r="AE17">
        <v>5.5006487516792997E-2</v>
      </c>
      <c r="AF17">
        <v>5.3892560446155598E-2</v>
      </c>
      <c r="AG17">
        <v>5.8099138799999991E-2</v>
      </c>
      <c r="AH17">
        <v>2.531957079834302E-3</v>
      </c>
      <c r="AI17" s="2">
        <v>3.0404400000000002E-2</v>
      </c>
      <c r="AJ17" s="3"/>
      <c r="AK17" s="5">
        <v>4.7009903676570299E-2</v>
      </c>
      <c r="AL17">
        <v>5.4293905616159696E-2</v>
      </c>
      <c r="AM17">
        <v>4.3606035954825616E-2</v>
      </c>
      <c r="AN17">
        <v>4.3488850306359968E-2</v>
      </c>
      <c r="AO17">
        <v>5.5294221461977586E-2</v>
      </c>
      <c r="AP17">
        <v>4.87385834E-2</v>
      </c>
      <c r="AQ17">
        <v>2.5566488768005587E-3</v>
      </c>
      <c r="AR17" s="2">
        <v>1.1410099999999999E-2</v>
      </c>
    </row>
    <row r="18" spans="1:44" x14ac:dyDescent="0.3">
      <c r="A18" s="4" t="s">
        <v>14</v>
      </c>
      <c r="B18">
        <v>2.9908664614485998E-2</v>
      </c>
      <c r="C18">
        <v>3.6381465492949808E-2</v>
      </c>
      <c r="D18">
        <v>2.7829169356705201E-2</v>
      </c>
      <c r="E18">
        <v>3.1157056509642136E-2</v>
      </c>
      <c r="F18">
        <v>3.4818911574460272E-2</v>
      </c>
      <c r="G18">
        <v>3.20190536E-2</v>
      </c>
      <c r="H18">
        <v>1.5751468411808343E-3</v>
      </c>
      <c r="J18">
        <v>1.30899234908074E-2</v>
      </c>
      <c r="K18">
        <v>1.2270358729963094E-2</v>
      </c>
      <c r="L18">
        <v>1.49138224834128E-2</v>
      </c>
      <c r="M18">
        <v>1.46823468041364E-2</v>
      </c>
      <c r="N18">
        <v>1.4423981163348001E-2</v>
      </c>
      <c r="O18">
        <v>1.3876086399999998E-2</v>
      </c>
      <c r="P18">
        <v>5.1105543720516287E-4</v>
      </c>
      <c r="Q18" s="1">
        <v>4.3000000000000003E-6</v>
      </c>
      <c r="S18" s="5">
        <v>2.2055499748869913E-2</v>
      </c>
      <c r="T18">
        <v>2.4018792639868301E-2</v>
      </c>
      <c r="U18">
        <v>2.4601853769905101E-2</v>
      </c>
      <c r="V18">
        <v>1.80803491575144E-2</v>
      </c>
      <c r="W18">
        <v>2.2355655202332059E-2</v>
      </c>
      <c r="X18">
        <v>2.2222430199999997E-2</v>
      </c>
      <c r="Y18">
        <v>1.1421696050856632E-3</v>
      </c>
      <c r="Z18" s="1">
        <v>1.0078000000000001E-3</v>
      </c>
      <c r="AB18" s="5">
        <v>1.10705763743728E-2</v>
      </c>
      <c r="AC18">
        <v>1.4722536806342015E-2</v>
      </c>
      <c r="AD18">
        <v>1.5337220191904446E-2</v>
      </c>
      <c r="AE18">
        <v>1.1145515575781468E-2</v>
      </c>
      <c r="AF18">
        <v>1.5895522649979118E-2</v>
      </c>
      <c r="AG18">
        <v>1.3634274400000002E-2</v>
      </c>
      <c r="AH18">
        <v>1.0479516280309221E-3</v>
      </c>
      <c r="AI18" s="1">
        <v>1.0499999999999999E-5</v>
      </c>
      <c r="AK18" s="5">
        <v>2.2425722425722425E-2</v>
      </c>
      <c r="AL18">
        <v>1.9168619613534617E-2</v>
      </c>
      <c r="AM18">
        <v>1.9021685758048801E-2</v>
      </c>
      <c r="AN18">
        <v>1.9602619282063399E-2</v>
      </c>
      <c r="AO18">
        <v>2.4117403493052587E-2</v>
      </c>
      <c r="AP18">
        <v>2.0867210000000001E-2</v>
      </c>
      <c r="AQ18">
        <v>1.0218383289774852E-3</v>
      </c>
      <c r="AR18" s="1">
        <v>3.4600000000000001E-4</v>
      </c>
    </row>
    <row r="19" spans="1:44" x14ac:dyDescent="0.3">
      <c r="A19" s="4" t="s">
        <v>15</v>
      </c>
      <c r="B19">
        <v>1.7054139414822336E-2</v>
      </c>
      <c r="C19">
        <v>1.3787040272314333E-2</v>
      </c>
      <c r="D19">
        <v>1.5402044023241933E-2</v>
      </c>
      <c r="E19">
        <v>1.3078593669594341E-2</v>
      </c>
      <c r="F19">
        <v>1.61843274849231E-2</v>
      </c>
      <c r="G19">
        <v>1.51012288E-2</v>
      </c>
      <c r="H19">
        <v>7.3809191436008793E-4</v>
      </c>
      <c r="J19">
        <v>4.8733467230017936E-3</v>
      </c>
      <c r="K19">
        <v>3.9801907657333801E-3</v>
      </c>
      <c r="L19">
        <v>2.7007419321878599E-3</v>
      </c>
      <c r="M19">
        <v>2.9649575009972691E-3</v>
      </c>
      <c r="N19">
        <v>3.1299572476294101E-3</v>
      </c>
      <c r="O19">
        <v>3.5298389999999999E-3</v>
      </c>
      <c r="P19">
        <v>3.9838603536406745E-4</v>
      </c>
      <c r="Q19" s="1">
        <v>6.9999999999999997E-7</v>
      </c>
      <c r="S19" s="5">
        <v>5.2109492717227496E-3</v>
      </c>
      <c r="T19">
        <v>7.2194739209063335E-3</v>
      </c>
      <c r="U19">
        <v>6.2188999907443728E-3</v>
      </c>
      <c r="V19">
        <v>6.9437985189425106E-3</v>
      </c>
      <c r="W19">
        <v>8.5506124087265708E-3</v>
      </c>
      <c r="X19">
        <v>6.8287468000000004E-3</v>
      </c>
      <c r="Y19">
        <v>5.5316848073940373E-4</v>
      </c>
      <c r="Z19" s="1">
        <v>1.9000000000000001E-5</v>
      </c>
      <c r="AB19" s="5">
        <v>7.9914674638671222E-3</v>
      </c>
      <c r="AC19">
        <v>7.417383408323386E-3</v>
      </c>
      <c r="AD19">
        <v>6.37622541677572E-3</v>
      </c>
      <c r="AE19">
        <v>8.0988705214126329E-3</v>
      </c>
      <c r="AF19">
        <v>7.1800767224829204E-3</v>
      </c>
      <c r="AG19">
        <v>7.4128046000000005E-3</v>
      </c>
      <c r="AH19">
        <v>3.1098373294010095E-4</v>
      </c>
      <c r="AI19" s="1">
        <v>1.15E-5</v>
      </c>
      <c r="AK19" s="5">
        <v>7.9738163071496407E-3</v>
      </c>
      <c r="AL19">
        <v>7.5580035133216749E-3</v>
      </c>
      <c r="AM19">
        <v>8.4537079788052673E-3</v>
      </c>
      <c r="AN19">
        <v>7.7451140716823181E-3</v>
      </c>
      <c r="AO19">
        <v>1.4380163045322799E-2</v>
      </c>
      <c r="AP19">
        <v>9.2221609999999996E-3</v>
      </c>
      <c r="AQ19">
        <v>1.298170948779397E-3</v>
      </c>
      <c r="AR19" s="1">
        <v>4.3147000000000003E-3</v>
      </c>
    </row>
    <row r="20" spans="1:44" x14ac:dyDescent="0.3">
      <c r="A20" s="4" t="s">
        <v>16</v>
      </c>
      <c r="B20">
        <v>18.361062109475299</v>
      </c>
      <c r="C20">
        <v>20.959547345047959</v>
      </c>
      <c r="D20">
        <v>16.587565322256498</v>
      </c>
      <c r="E20">
        <v>21.523837143380462</v>
      </c>
      <c r="F20">
        <v>20.068717680224001</v>
      </c>
      <c r="G20">
        <v>19.500145920000001</v>
      </c>
      <c r="H20">
        <v>0.90357872406783457</v>
      </c>
      <c r="J20">
        <v>28.666865944341101</v>
      </c>
      <c r="K20">
        <v>25.701163355997899</v>
      </c>
      <c r="L20">
        <v>26.039782858762599</v>
      </c>
      <c r="M20">
        <v>28.317645524563499</v>
      </c>
      <c r="N20">
        <v>27.222127375032901</v>
      </c>
      <c r="O20">
        <v>27.189517012</v>
      </c>
      <c r="P20">
        <v>0.59132826904448987</v>
      </c>
      <c r="Q20" s="1">
        <v>9.9900000000000002E-5</v>
      </c>
      <c r="S20" s="5">
        <v>27.4788422903064</v>
      </c>
      <c r="T20">
        <v>29.625773856797</v>
      </c>
      <c r="U20">
        <v>24.535962519117277</v>
      </c>
      <c r="V20">
        <v>30.490072621901</v>
      </c>
      <c r="W20">
        <v>26.924771639049801</v>
      </c>
      <c r="X20">
        <v>27.811084586</v>
      </c>
      <c r="Y20">
        <v>1.0510098519087363</v>
      </c>
      <c r="Z20" s="1">
        <v>3.2479999999999998E-4</v>
      </c>
      <c r="AB20" s="5">
        <v>28.778080101518494</v>
      </c>
      <c r="AC20">
        <v>27.6942718482922</v>
      </c>
      <c r="AD20">
        <v>24.258821897161202</v>
      </c>
      <c r="AE20">
        <v>30.678835385481001</v>
      </c>
      <c r="AF20">
        <v>27.995704102511901</v>
      </c>
      <c r="AG20">
        <v>27.881142668000003</v>
      </c>
      <c r="AH20">
        <v>1.0440506236351881</v>
      </c>
      <c r="AI20" s="1">
        <v>2.9930000000000001E-4</v>
      </c>
      <c r="AK20" s="5">
        <v>26.1780287613621</v>
      </c>
      <c r="AL20">
        <v>25.422855624685202</v>
      </c>
      <c r="AM20">
        <v>29.281269925026901</v>
      </c>
      <c r="AN20">
        <v>27.536006429905999</v>
      </c>
      <c r="AO20">
        <v>29.919767039322299</v>
      </c>
      <c r="AP20">
        <v>27.667585555999999</v>
      </c>
      <c r="AQ20">
        <v>0.86461562836463601</v>
      </c>
      <c r="AR20" s="1">
        <v>1.8210000000000001E-4</v>
      </c>
    </row>
    <row r="21" spans="1:44" x14ac:dyDescent="0.3">
      <c r="A21" s="5" t="s">
        <v>17</v>
      </c>
      <c r="B21" s="5">
        <v>0.26679212132203145</v>
      </c>
      <c r="C21" s="5">
        <v>0.24343052941242771</v>
      </c>
      <c r="D21" s="5">
        <v>0.27898480991071101</v>
      </c>
      <c r="E21" s="5">
        <v>0.27030082073735501</v>
      </c>
      <c r="F21" s="5">
        <v>0.234715957153769</v>
      </c>
      <c r="G21">
        <v>0.25884484759999998</v>
      </c>
      <c r="H21">
        <v>8.4256191048442969E-3</v>
      </c>
      <c r="J21" s="5">
        <v>0.10080203666261395</v>
      </c>
      <c r="K21" s="5">
        <v>0.10071348849311504</v>
      </c>
      <c r="L21" s="5">
        <v>7.7238733408702132E-2</v>
      </c>
      <c r="M21" s="5">
        <v>0.13138328883979</v>
      </c>
      <c r="N21" s="5">
        <v>0.12338362605547</v>
      </c>
      <c r="O21">
        <v>0.10670423459999998</v>
      </c>
      <c r="P21">
        <v>9.5556229242970397E-3</v>
      </c>
      <c r="Q21" s="1">
        <v>2.2000000000000001E-6</v>
      </c>
      <c r="S21" s="5">
        <v>0.1130524861878453</v>
      </c>
      <c r="T21" s="5">
        <v>9.8723554909146582E-2</v>
      </c>
      <c r="U21" s="5">
        <v>7.3419160911282616E-2</v>
      </c>
      <c r="V21" s="5">
        <v>9.5435194791256756E-2</v>
      </c>
      <c r="W21" s="5">
        <v>0.13445827876861452</v>
      </c>
      <c r="X21">
        <v>0.10301773519999999</v>
      </c>
      <c r="Y21">
        <v>1.0102510856726204E-2</v>
      </c>
      <c r="Z21" s="1">
        <v>2.3999999999999999E-6</v>
      </c>
      <c r="AB21" s="5">
        <v>0.10752863965994418</v>
      </c>
      <c r="AC21" s="5">
        <v>7.7891028060903492E-2</v>
      </c>
      <c r="AD21" s="5">
        <v>8.985706492777569E-2</v>
      </c>
      <c r="AE21" s="5">
        <v>8.986071932973809E-2</v>
      </c>
      <c r="AF21" s="5">
        <v>0.10191876401694493</v>
      </c>
      <c r="AG21">
        <v>9.3411243200000008E-2</v>
      </c>
      <c r="AH21">
        <v>5.1855293230177128E-3</v>
      </c>
      <c r="AI21" s="1">
        <v>1.9999999999999999E-7</v>
      </c>
      <c r="AK21" s="5">
        <v>9.1761633428300099E-2</v>
      </c>
      <c r="AL21" s="5">
        <v>9.4677278008430385E-2</v>
      </c>
      <c r="AM21" s="5">
        <v>0.1115838151983525</v>
      </c>
      <c r="AN21" s="5">
        <v>8.9924740872699693E-2</v>
      </c>
      <c r="AO21" s="5">
        <v>0.12983552921850924</v>
      </c>
      <c r="AP21">
        <v>0.1035565992</v>
      </c>
      <c r="AQ21">
        <v>7.6118640146481944E-3</v>
      </c>
      <c r="AR21" s="1">
        <v>7.9999999999999996E-7</v>
      </c>
    </row>
    <row r="22" spans="1:44" x14ac:dyDescent="0.3">
      <c r="A22" s="4" t="s">
        <v>18</v>
      </c>
      <c r="B22">
        <v>0.10424905025801422</v>
      </c>
      <c r="C22">
        <v>0.11964247472413521</v>
      </c>
      <c r="D22">
        <v>6.9991351272337465E-2</v>
      </c>
      <c r="E22">
        <v>7.5037286420765265E-2</v>
      </c>
      <c r="F22">
        <v>7.6682484268681739E-2</v>
      </c>
      <c r="G22">
        <v>8.9120529199999993E-2</v>
      </c>
      <c r="H22">
        <v>9.693888494946519E-3</v>
      </c>
      <c r="J22">
        <v>2.866911621470938E-2</v>
      </c>
      <c r="K22">
        <v>2.6218305567538326E-2</v>
      </c>
      <c r="L22">
        <v>2.0072710013612528E-2</v>
      </c>
      <c r="M22">
        <v>2.0753781950965101E-2</v>
      </c>
      <c r="N22">
        <v>2.8720914516599444E-2</v>
      </c>
      <c r="O22">
        <v>2.4886965800000001E-2</v>
      </c>
      <c r="P22">
        <v>1.8846294140240519E-3</v>
      </c>
      <c r="Q22" s="2">
        <v>2.2307999999999998E-3</v>
      </c>
      <c r="R22" s="3"/>
      <c r="S22" s="5">
        <v>5.5725765946760424E-2</v>
      </c>
      <c r="T22">
        <v>4.4407658670545122E-2</v>
      </c>
      <c r="U22">
        <v>4.8627302337270001E-2</v>
      </c>
      <c r="V22">
        <v>3.5101777984473941E-2</v>
      </c>
      <c r="W22">
        <v>5.7145984779990999E-2</v>
      </c>
      <c r="X22">
        <v>4.8201698000000001E-2</v>
      </c>
      <c r="Y22">
        <v>4.0174347780127691E-3</v>
      </c>
      <c r="Z22" s="1">
        <v>4.5478999999999997E-3</v>
      </c>
      <c r="AB22" s="5">
        <v>3.8283527767721946E-2</v>
      </c>
      <c r="AC22">
        <v>3.7852121657331171E-2</v>
      </c>
      <c r="AD22">
        <v>3.7141676940880441E-2</v>
      </c>
      <c r="AE22">
        <v>3.6493564153694799E-2</v>
      </c>
      <c r="AF22">
        <v>3.6350171800802321E-2</v>
      </c>
      <c r="AG22">
        <v>3.7224212599999994E-2</v>
      </c>
      <c r="AH22">
        <v>3.7556795681229236E-4</v>
      </c>
      <c r="AI22" s="2">
        <v>5.8379E-3</v>
      </c>
      <c r="AJ22" s="3"/>
      <c r="AK22" s="5">
        <v>4.1191832858499526E-2</v>
      </c>
      <c r="AL22">
        <v>4.18584916509043E-2</v>
      </c>
      <c r="AM22">
        <v>4.6101473810727815E-2</v>
      </c>
      <c r="AN22">
        <v>2.9442567508794149E-2</v>
      </c>
      <c r="AO22">
        <v>4.6059285505800261E-2</v>
      </c>
      <c r="AP22">
        <v>4.0930730600000007E-2</v>
      </c>
      <c r="AQ22">
        <v>3.0491430222454752E-3</v>
      </c>
      <c r="AR22" s="2">
        <v>5.7593000000000002E-3</v>
      </c>
    </row>
    <row r="23" spans="1:44" x14ac:dyDescent="0.3">
      <c r="A23" s="4" t="s">
        <v>19</v>
      </c>
      <c r="B23">
        <v>1.0638233680099999E-2</v>
      </c>
      <c r="C23">
        <v>1.03379695900632E-2</v>
      </c>
      <c r="D23">
        <v>1.1547878625461368E-2</v>
      </c>
      <c r="E23">
        <v>1.0200343645608925E-2</v>
      </c>
      <c r="F23">
        <v>1.1815338450448057E-2</v>
      </c>
      <c r="G23">
        <v>1.0907953E-2</v>
      </c>
      <c r="H23">
        <v>3.2643470096115702E-4</v>
      </c>
      <c r="J23">
        <v>5.9984819071545164E-3</v>
      </c>
      <c r="K23">
        <v>5.23045267489712E-3</v>
      </c>
      <c r="L23">
        <v>5.1417779345214352E-3</v>
      </c>
      <c r="M23">
        <v>5.2372886556813596E-3</v>
      </c>
      <c r="N23">
        <v>6.8590879020039002E-3</v>
      </c>
      <c r="O23">
        <v>5.6934180000000004E-3</v>
      </c>
      <c r="P23">
        <v>3.3004147757986421E-4</v>
      </c>
      <c r="Q23" s="1">
        <v>3.4999999999999999E-6</v>
      </c>
      <c r="S23" s="5">
        <v>1.1074836765444501E-2</v>
      </c>
      <c r="T23">
        <v>1.1391363423245844E-2</v>
      </c>
      <c r="U23">
        <v>9.2732569670631888E-3</v>
      </c>
      <c r="V23">
        <v>1.1304690015382965E-2</v>
      </c>
      <c r="W23">
        <v>1.1619751144338716E-2</v>
      </c>
      <c r="X23">
        <v>1.0932779599999999E-2</v>
      </c>
      <c r="Y23">
        <v>4.2395408652395352E-4</v>
      </c>
      <c r="Z23">
        <v>0.96412949999999997</v>
      </c>
      <c r="AB23" s="5">
        <v>1.0736916064289901E-2</v>
      </c>
      <c r="AC23">
        <v>6.7610078935107249E-3</v>
      </c>
      <c r="AD23">
        <v>6.9465246880685639E-3</v>
      </c>
      <c r="AE23">
        <v>8.6194028422595693E-3</v>
      </c>
      <c r="AF23">
        <v>6.7842890886309635E-3</v>
      </c>
      <c r="AG23">
        <v>7.9696281999999986E-3</v>
      </c>
      <c r="AH23">
        <v>7.7435847717639155E-4</v>
      </c>
      <c r="AI23" s="1">
        <v>8.1200999999999999E-3</v>
      </c>
      <c r="AK23" s="5">
        <v>9.4695428028761363E-3</v>
      </c>
      <c r="AL23">
        <v>1.0480484410130738E-2</v>
      </c>
      <c r="AM23">
        <v>1.1509794868412374E-2</v>
      </c>
      <c r="AN23">
        <v>1.0853500436662999E-2</v>
      </c>
      <c r="AO23">
        <v>1.03236809416173E-2</v>
      </c>
      <c r="AP23">
        <v>1.05274006E-2</v>
      </c>
      <c r="AQ23">
        <v>3.3423084241951693E-4</v>
      </c>
      <c r="AR23">
        <v>0.43890279999999998</v>
      </c>
    </row>
    <row r="24" spans="1:44" x14ac:dyDescent="0.3">
      <c r="A24" s="4" t="s">
        <v>20</v>
      </c>
      <c r="B24">
        <v>4.9505757332384963</v>
      </c>
      <c r="C24">
        <v>4.1137498450197807</v>
      </c>
      <c r="D24">
        <v>5.2814003630029402</v>
      </c>
      <c r="E24">
        <v>3.36936233679014</v>
      </c>
      <c r="F24">
        <v>4.4752391687846904</v>
      </c>
      <c r="G24">
        <v>4.4380654894000005</v>
      </c>
      <c r="H24">
        <v>0.33335937113212588</v>
      </c>
      <c r="J24">
        <v>6.2477917122878193</v>
      </c>
      <c r="K24">
        <v>7.17369541847264</v>
      </c>
      <c r="L24">
        <v>6.572873166181604</v>
      </c>
      <c r="M24">
        <v>8.3754487710577195</v>
      </c>
      <c r="N24">
        <v>7.7338398173243137</v>
      </c>
      <c r="O24">
        <v>7.2207297767999989</v>
      </c>
      <c r="P24">
        <v>0.38504524188218087</v>
      </c>
      <c r="Q24" s="1">
        <v>5.9889999999999997E-4</v>
      </c>
      <c r="S24" s="5">
        <v>8.5477147162230001</v>
      </c>
      <c r="T24">
        <v>8.1757073553473862</v>
      </c>
      <c r="U24">
        <v>9.4295007690985457</v>
      </c>
      <c r="V24">
        <v>9.1000608163703358</v>
      </c>
      <c r="W24">
        <v>10.17157985639512</v>
      </c>
      <c r="X24">
        <v>9.0849127032000005</v>
      </c>
      <c r="Y24">
        <v>0.34749474476085224</v>
      </c>
      <c r="Z24" s="1">
        <v>1.11E-5</v>
      </c>
      <c r="AB24" s="5">
        <v>10.916040934374989</v>
      </c>
      <c r="AC24">
        <v>9.2718993058743902</v>
      </c>
      <c r="AD24">
        <v>12.2205198384294</v>
      </c>
      <c r="AE24">
        <v>11.803931549999801</v>
      </c>
      <c r="AF24">
        <v>13.229542718558999</v>
      </c>
      <c r="AG24">
        <v>11.488386869199999</v>
      </c>
      <c r="AH24">
        <v>0.66736825745714679</v>
      </c>
      <c r="AI24" s="1">
        <v>1.29E-5</v>
      </c>
      <c r="AK24" s="5">
        <v>10.772622439289099</v>
      </c>
      <c r="AL24">
        <v>9.5588521034328249</v>
      </c>
      <c r="AM24">
        <v>9.3913843267447916</v>
      </c>
      <c r="AN24">
        <v>10.726530669051206</v>
      </c>
      <c r="AO24">
        <v>9.7479992669069588</v>
      </c>
      <c r="AP24">
        <v>10.039477761399999</v>
      </c>
      <c r="AQ24">
        <v>0.29542584982510645</v>
      </c>
      <c r="AR24" s="1">
        <v>1.5E-6</v>
      </c>
    </row>
    <row r="25" spans="1:44" x14ac:dyDescent="0.3">
      <c r="A25" s="4" t="s">
        <v>142</v>
      </c>
      <c r="B25">
        <v>4.901916912590764E-2</v>
      </c>
      <c r="C25">
        <v>3.902345555167322E-2</v>
      </c>
      <c r="D25">
        <v>5.2022096890112397E-2</v>
      </c>
      <c r="E25">
        <v>6.4836157797877103E-2</v>
      </c>
      <c r="F25">
        <v>5.6272502964579002E-2</v>
      </c>
      <c r="G25">
        <v>5.2234676600000009E-2</v>
      </c>
      <c r="H25">
        <v>4.2427727046410266E-3</v>
      </c>
      <c r="J25">
        <v>2.5602703011331957E-2</v>
      </c>
      <c r="K25">
        <v>2.6284532637647798E-2</v>
      </c>
      <c r="L25">
        <v>2.696796606426563E-2</v>
      </c>
      <c r="M25">
        <v>2.9745466261622021E-2</v>
      </c>
      <c r="N25">
        <v>2.6462365820866855E-2</v>
      </c>
      <c r="O25">
        <v>2.7012606799999998E-2</v>
      </c>
      <c r="P25">
        <v>7.1732828361688089E-4</v>
      </c>
      <c r="Q25" s="2">
        <v>3.5490000000000001E-3</v>
      </c>
      <c r="R25" s="3"/>
      <c r="S25" s="5">
        <v>4.7827724761426417E-2</v>
      </c>
      <c r="T25">
        <v>4.8438890430488997E-2</v>
      </c>
      <c r="U25">
        <v>5.0760504035012713E-2</v>
      </c>
      <c r="V25">
        <v>5.873430401030301E-2</v>
      </c>
      <c r="W25">
        <v>6.143953553430178E-2</v>
      </c>
      <c r="X25">
        <v>5.3440191800000002E-2</v>
      </c>
      <c r="Y25">
        <v>2.7902568125310338E-3</v>
      </c>
      <c r="Z25">
        <v>0.81831549999999997</v>
      </c>
      <c r="AB25" s="5">
        <v>3.0292060303854822E-2</v>
      </c>
      <c r="AC25">
        <v>3.06081846285697E-2</v>
      </c>
      <c r="AD25">
        <v>2.6901213040421E-2</v>
      </c>
      <c r="AE25">
        <v>2.5287919439968463E-2</v>
      </c>
      <c r="AF25">
        <v>2.5116154189027001E-2</v>
      </c>
      <c r="AG25">
        <v>2.7641106199999998E-2</v>
      </c>
      <c r="AH25">
        <v>1.1893575621544344E-3</v>
      </c>
      <c r="AI25" s="2">
        <v>3.2523000000000001E-3</v>
      </c>
      <c r="AJ25" s="3"/>
      <c r="AK25" s="5">
        <v>2.6529643196310002E-2</v>
      </c>
      <c r="AL25">
        <v>3.8226208745236592E-2</v>
      </c>
      <c r="AM25">
        <v>3.290606746843143E-2</v>
      </c>
      <c r="AN25">
        <v>4.8053805230909477E-2</v>
      </c>
      <c r="AO25">
        <v>3.8192111104323211E-2</v>
      </c>
      <c r="AP25">
        <v>3.6781567000000001E-2</v>
      </c>
      <c r="AQ25">
        <v>3.5444422718145727E-3</v>
      </c>
      <c r="AR25" s="1">
        <v>2.3370999999999999E-2</v>
      </c>
    </row>
    <row r="26" spans="1:44" x14ac:dyDescent="0.3">
      <c r="A26" s="4" t="s">
        <v>21</v>
      </c>
      <c r="B26">
        <v>0.1791826919679973</v>
      </c>
      <c r="C26">
        <v>0.17458324410229822</v>
      </c>
      <c r="D26">
        <v>0.17924061734861682</v>
      </c>
      <c r="E26">
        <v>0.19532415200648914</v>
      </c>
      <c r="F26">
        <v>0.16050535577882968</v>
      </c>
      <c r="G26">
        <v>0.17776721219999997</v>
      </c>
      <c r="H26">
        <v>5.5701435029888819E-3</v>
      </c>
      <c r="J26">
        <v>6.8005185697684573E-2</v>
      </c>
      <c r="K26">
        <v>6.4203693432756101E-2</v>
      </c>
      <c r="L26">
        <v>7.7162925144282898E-2</v>
      </c>
      <c r="M26">
        <v>5.4044309429562121E-2</v>
      </c>
      <c r="N26">
        <v>4.3618586255219603E-2</v>
      </c>
      <c r="O26">
        <v>6.1406939800000004E-2</v>
      </c>
      <c r="P26">
        <v>5.7889706088873191E-3</v>
      </c>
      <c r="Q26" s="1">
        <v>4.9999999999999998E-7</v>
      </c>
      <c r="S26" s="5">
        <v>7.8459316926167755E-2</v>
      </c>
      <c r="T26">
        <v>7.6969447607383099E-2</v>
      </c>
      <c r="U26">
        <v>9.6531784264552264E-2</v>
      </c>
      <c r="V26">
        <v>8.09930955532501E-2</v>
      </c>
      <c r="W26">
        <v>9.0440261261955243E-2</v>
      </c>
      <c r="X26">
        <v>8.4678781199999983E-2</v>
      </c>
      <c r="Y26">
        <v>3.7774869528551564E-3</v>
      </c>
      <c r="Z26" s="1">
        <v>6.9999999999999997E-7</v>
      </c>
      <c r="AB26" s="5">
        <v>5.7396097298938492E-2</v>
      </c>
      <c r="AC26">
        <v>5.3278646710130287E-2</v>
      </c>
      <c r="AD26">
        <v>4.6423911432598497E-2</v>
      </c>
      <c r="AE26">
        <v>4.1294288306011763E-2</v>
      </c>
      <c r="AF26">
        <v>5.7071559684546351E-2</v>
      </c>
      <c r="AG26">
        <v>5.1092900600000005E-2</v>
      </c>
      <c r="AH26">
        <v>3.1469382991495178E-3</v>
      </c>
      <c r="AI26" s="1">
        <v>0</v>
      </c>
      <c r="AK26" s="5">
        <v>6.6446208112874786E-2</v>
      </c>
      <c r="AL26">
        <v>6.1621917417113765E-2</v>
      </c>
      <c r="AM26">
        <v>6.7200932216432516E-2</v>
      </c>
      <c r="AN26">
        <v>7.0439933613307998E-2</v>
      </c>
      <c r="AO26">
        <v>4.6612499236361418E-2</v>
      </c>
      <c r="AP26">
        <v>6.2464297999999994E-2</v>
      </c>
      <c r="AQ26">
        <v>4.2064903172842442E-3</v>
      </c>
      <c r="AR26" s="1">
        <v>1.9999999999999999E-7</v>
      </c>
    </row>
    <row r="27" spans="1:44" x14ac:dyDescent="0.3">
      <c r="A27" s="4" t="s">
        <v>22</v>
      </c>
      <c r="B27">
        <v>3.9513506002275142E-2</v>
      </c>
      <c r="C27">
        <v>4.2222247269530298E-2</v>
      </c>
      <c r="D27">
        <v>6.3308686489712884E-2</v>
      </c>
      <c r="E27">
        <v>3.4462683052340543E-2</v>
      </c>
      <c r="F27">
        <v>3.7467985473072632E-2</v>
      </c>
      <c r="G27">
        <v>4.3395021399999997E-2</v>
      </c>
      <c r="H27">
        <v>5.1376649811663766E-3</v>
      </c>
      <c r="J27">
        <v>1.27204761169065E-2</v>
      </c>
      <c r="K27">
        <v>1.30812842792876E-2</v>
      </c>
      <c r="L27">
        <v>1.1180070996087635E-2</v>
      </c>
      <c r="M27">
        <v>1.1134892141520145E-2</v>
      </c>
      <c r="N27">
        <v>1.2413054767138E-2</v>
      </c>
      <c r="O27">
        <v>1.2105955599999999E-2</v>
      </c>
      <c r="P27">
        <v>4.0146218122665044E-4</v>
      </c>
      <c r="Q27" s="2">
        <v>3.5734999999999999E-3</v>
      </c>
      <c r="R27" s="3"/>
      <c r="S27" s="5">
        <v>1.56504269211451E-2</v>
      </c>
      <c r="T27">
        <v>1.46407486436574E-2</v>
      </c>
      <c r="U27">
        <v>1.8008806068165489E-2</v>
      </c>
      <c r="V27">
        <v>1.4010660751976999E-2</v>
      </c>
      <c r="W27">
        <v>1.8966223256530534E-2</v>
      </c>
      <c r="X27">
        <v>1.6255373199999999E-2</v>
      </c>
      <c r="Y27">
        <v>9.6007648901597401E-4</v>
      </c>
      <c r="Z27" s="2">
        <v>5.4367E-3</v>
      </c>
      <c r="AA27" s="3"/>
      <c r="AB27" s="5">
        <v>3.4643965138050361E-4</v>
      </c>
      <c r="AC27">
        <v>2.6476079703712798E-4</v>
      </c>
      <c r="AD27">
        <v>2.9307586311278698E-4</v>
      </c>
      <c r="AE27">
        <v>3.3298758760061392E-4</v>
      </c>
      <c r="AF27">
        <v>2.8779705394088931E-4</v>
      </c>
      <c r="AG27">
        <v>3.0501239999999999E-4</v>
      </c>
      <c r="AH27">
        <v>1.5096196675321895E-5</v>
      </c>
      <c r="AI27" s="2">
        <v>1.1056E-3</v>
      </c>
      <c r="AJ27" s="3"/>
      <c r="AK27" s="5">
        <v>1.0710894044227377E-2</v>
      </c>
      <c r="AL27">
        <v>1.1749404202503737E-2</v>
      </c>
      <c r="AM27">
        <v>2.113976650616714E-2</v>
      </c>
      <c r="AN27">
        <v>2.1892299074135285E-2</v>
      </c>
      <c r="AO27">
        <v>1.4517346474704901E-2</v>
      </c>
      <c r="AP27">
        <v>1.6001941999999998E-2</v>
      </c>
      <c r="AQ27">
        <v>2.3385555903274787E-3</v>
      </c>
      <c r="AR27" s="1">
        <v>1.2673999999999999E-3</v>
      </c>
    </row>
    <row r="28" spans="1:44" x14ac:dyDescent="0.3">
      <c r="A28" s="4" t="s">
        <v>23</v>
      </c>
      <c r="B28">
        <v>2.8352642202223799E-3</v>
      </c>
      <c r="C28">
        <v>2.9890330361470002E-3</v>
      </c>
      <c r="D28">
        <v>2.1926351820496302E-3</v>
      </c>
      <c r="E28">
        <v>2.86129451475321E-3</v>
      </c>
      <c r="F28">
        <v>2.7191630020493201E-3</v>
      </c>
      <c r="G28">
        <v>2.719478E-3</v>
      </c>
      <c r="H28">
        <v>1.3851750849333089E-4</v>
      </c>
      <c r="J28">
        <v>4.4736718366908262E-3</v>
      </c>
      <c r="K28">
        <v>3.5742897639736244E-3</v>
      </c>
      <c r="L28">
        <v>3.66976931215536E-3</v>
      </c>
      <c r="M28">
        <v>5.8802049771395004E-3</v>
      </c>
      <c r="N28">
        <v>4.8229795770289591E-3</v>
      </c>
      <c r="O28">
        <v>4.4841832000000002E-3</v>
      </c>
      <c r="P28">
        <v>4.2160092194270642E-4</v>
      </c>
      <c r="Q28" s="1">
        <v>4.0810999999999998E-3</v>
      </c>
      <c r="S28" s="5">
        <v>8.0487192365645398E-3</v>
      </c>
      <c r="T28">
        <v>1.039623381718321E-2</v>
      </c>
      <c r="U28">
        <v>1.3292843637197044E-2</v>
      </c>
      <c r="V28">
        <v>6.1102565019854754E-3</v>
      </c>
      <c r="W28">
        <v>1.0987273412825514E-2</v>
      </c>
      <c r="X28">
        <v>9.7670654000000003E-3</v>
      </c>
      <c r="Y28">
        <v>1.2377567708408061E-3</v>
      </c>
      <c r="Z28" s="2">
        <v>4.4615000000000002E-3</v>
      </c>
      <c r="AA28" s="3"/>
      <c r="AB28" s="5">
        <v>7.1662404291180579E-3</v>
      </c>
      <c r="AC28">
        <v>1.1029149194494608E-2</v>
      </c>
      <c r="AD28">
        <v>9.1916111964229965E-3</v>
      </c>
      <c r="AE28">
        <v>7.5056167733885508E-3</v>
      </c>
      <c r="AF28">
        <v>7.3247859948126336E-3</v>
      </c>
      <c r="AG28">
        <v>8.4434806000000008E-3</v>
      </c>
      <c r="AH28">
        <v>7.4188238490764831E-4</v>
      </c>
      <c r="AI28" s="2">
        <v>1.2324E-3</v>
      </c>
      <c r="AJ28" s="3"/>
      <c r="AK28" s="5">
        <v>9.9308099308099314E-3</v>
      </c>
      <c r="AL28">
        <v>8.0021254406522253E-3</v>
      </c>
      <c r="AM28">
        <v>9.5827012290306008E-3</v>
      </c>
      <c r="AN28">
        <v>7.5838445131816996E-3</v>
      </c>
      <c r="AO28">
        <v>8.3694788930295076E-3</v>
      </c>
      <c r="AP28">
        <v>8.6937920000000005E-3</v>
      </c>
      <c r="AQ28">
        <v>4.5474923014074479E-4</v>
      </c>
      <c r="AR28" s="2">
        <v>8.1100000000000006E-5</v>
      </c>
    </row>
    <row r="29" spans="1:44" x14ac:dyDescent="0.3">
      <c r="A29" s="4" t="s">
        <v>24</v>
      </c>
      <c r="B29">
        <v>18.450784170103301</v>
      </c>
      <c r="C29">
        <v>17.312541562876799</v>
      </c>
      <c r="D29">
        <v>12.918397427308053</v>
      </c>
      <c r="E29">
        <v>16.118243744167184</v>
      </c>
      <c r="F29">
        <v>15.187824418756801</v>
      </c>
      <c r="G29">
        <v>15.997558264</v>
      </c>
      <c r="H29">
        <v>0.94601701196396459</v>
      </c>
      <c r="J29">
        <v>7.4991771399399481</v>
      </c>
      <c r="K29">
        <v>7.1866847435344381</v>
      </c>
      <c r="L29">
        <v>7.9221943526139018</v>
      </c>
      <c r="M29">
        <v>6.2613535241952807</v>
      </c>
      <c r="N29">
        <v>5.8412827133883924</v>
      </c>
      <c r="O29">
        <v>6.9421384948</v>
      </c>
      <c r="P29">
        <v>0.38768260434444424</v>
      </c>
      <c r="Q29" s="1">
        <v>2.0800000000000001E-5</v>
      </c>
      <c r="S29" s="5">
        <v>6.2125188347564038</v>
      </c>
      <c r="T29">
        <v>5.3261920026026468</v>
      </c>
      <c r="U29">
        <v>4.5263102221791272</v>
      </c>
      <c r="V29">
        <v>5.8129717740492968</v>
      </c>
      <c r="W29">
        <v>7.2733317386245231</v>
      </c>
      <c r="X29">
        <v>5.8302649145999998</v>
      </c>
      <c r="Y29">
        <v>0.45734266762567272</v>
      </c>
      <c r="Z29" s="1">
        <v>1.08E-5</v>
      </c>
      <c r="AB29" s="5">
        <v>8.4867593879306646</v>
      </c>
      <c r="AC29">
        <v>6.0539588285907655</v>
      </c>
      <c r="AD29">
        <v>6.2538902745501153</v>
      </c>
      <c r="AE29">
        <v>8.6419082102491291</v>
      </c>
      <c r="AF29">
        <v>7.5020970578015813</v>
      </c>
      <c r="AG29">
        <v>7.3877227519999993</v>
      </c>
      <c r="AH29">
        <v>0.54122298825891657</v>
      </c>
      <c r="AI29" s="1">
        <v>4.7800000000000003E-5</v>
      </c>
      <c r="AK29" s="5">
        <v>5.3365554198887528</v>
      </c>
      <c r="AL29">
        <v>6.6507655155184926</v>
      </c>
      <c r="AM29">
        <v>6.2363227286385392</v>
      </c>
      <c r="AN29">
        <v>5.7472504149168255</v>
      </c>
      <c r="AO29">
        <v>7.8121924233476561</v>
      </c>
      <c r="AP29">
        <v>6.3566173006</v>
      </c>
      <c r="AQ29">
        <v>0.42611894671841882</v>
      </c>
      <c r="AR29" s="1">
        <v>1.4600000000000001E-5</v>
      </c>
    </row>
    <row r="30" spans="1:44" x14ac:dyDescent="0.3">
      <c r="A30" s="4" t="s">
        <v>25</v>
      </c>
      <c r="B30">
        <v>1.6417994813808177</v>
      </c>
      <c r="C30">
        <v>1.3548359463937512</v>
      </c>
      <c r="D30">
        <v>1.5216644537293</v>
      </c>
      <c r="E30">
        <v>1.510601554255</v>
      </c>
      <c r="F30">
        <v>1.5943361393459756</v>
      </c>
      <c r="G30">
        <v>1.5246475148</v>
      </c>
      <c r="H30">
        <v>4.8797153652781623E-2</v>
      </c>
      <c r="J30">
        <v>1.0112614276789973</v>
      </c>
      <c r="K30">
        <v>1.0155296727676095</v>
      </c>
      <c r="L30">
        <v>1.0444796751451069</v>
      </c>
      <c r="M30">
        <v>1.102105004756206</v>
      </c>
      <c r="N30">
        <v>1.1088442632863129</v>
      </c>
      <c r="O30">
        <v>1.0564440088000002</v>
      </c>
      <c r="P30">
        <v>2.0843832396158023E-2</v>
      </c>
      <c r="Q30" s="1">
        <v>2.1399999999999998E-5</v>
      </c>
      <c r="S30" s="5">
        <v>1.6517076845806127</v>
      </c>
      <c r="T30">
        <v>1.3845410443119732</v>
      </c>
      <c r="U30">
        <v>1.42917858512312</v>
      </c>
      <c r="V30">
        <v>1.5100060816370335</v>
      </c>
      <c r="W30">
        <v>1.9634379219052176</v>
      </c>
      <c r="X30">
        <v>1.5877742636000001</v>
      </c>
      <c r="Y30">
        <v>0.10433477069110962</v>
      </c>
      <c r="Z30">
        <v>0.59860559999999996</v>
      </c>
      <c r="AB30" s="5">
        <v>1.8237673171168436</v>
      </c>
      <c r="AC30">
        <v>1.5208897459180599</v>
      </c>
      <c r="AD30">
        <v>1.62475460132372</v>
      </c>
      <c r="AE30">
        <v>1.7196627256756394</v>
      </c>
      <c r="AF30">
        <v>1.5497520382699888</v>
      </c>
      <c r="AG30">
        <v>1.6477652855999998</v>
      </c>
      <c r="AH30">
        <v>5.5847760856031131E-2</v>
      </c>
      <c r="AI30">
        <v>0.13547509999999999</v>
      </c>
      <c r="AK30" s="5">
        <v>1.3824718491385</v>
      </c>
      <c r="AL30">
        <v>1.4111419088519053</v>
      </c>
      <c r="AM30">
        <v>1.4346056035588388</v>
      </c>
      <c r="AN30">
        <v>1.5460201038944772</v>
      </c>
      <c r="AO30">
        <v>1.5490731124551149</v>
      </c>
      <c r="AP30">
        <v>1.4646625156000002</v>
      </c>
      <c r="AQ30">
        <v>3.4833450099568113E-2</v>
      </c>
      <c r="AR30">
        <v>0.34636129999999998</v>
      </c>
    </row>
    <row r="31" spans="1:44" x14ac:dyDescent="0.3">
      <c r="A31" s="4" t="s">
        <v>26</v>
      </c>
      <c r="B31">
        <v>9.923714462692157E-2</v>
      </c>
      <c r="C31">
        <v>7.4654253220770725E-2</v>
      </c>
      <c r="D31">
        <v>9.2407391616824819E-2</v>
      </c>
      <c r="E31">
        <v>0.11488360531342398</v>
      </c>
      <c r="F31">
        <v>8.7284640646092718E-2</v>
      </c>
      <c r="G31">
        <v>9.3693407199999995E-2</v>
      </c>
      <c r="H31">
        <v>6.6519659633470299E-3</v>
      </c>
      <c r="J31">
        <v>0.10634374727112735</v>
      </c>
      <c r="K31">
        <v>0.10458221208822059</v>
      </c>
      <c r="L31">
        <v>0.1021466922876627</v>
      </c>
      <c r="M31">
        <v>9.901730645309767E-2</v>
      </c>
      <c r="N31">
        <v>9.5378333582307212E-2</v>
      </c>
      <c r="O31">
        <v>0.10149365819999998</v>
      </c>
      <c r="P31">
        <v>1.962377249369662E-3</v>
      </c>
      <c r="Q31" s="3">
        <v>0.31494709999999998</v>
      </c>
      <c r="R31" s="3"/>
      <c r="S31" s="5">
        <v>0.18721120040180814</v>
      </c>
      <c r="T31">
        <v>0.15195342027959313</v>
      </c>
      <c r="U31">
        <v>0.15725310614441423</v>
      </c>
      <c r="V31">
        <v>0.17416019747433192</v>
      </c>
      <c r="W31">
        <v>0.15480703347672198</v>
      </c>
      <c r="X31">
        <v>0.1650769912</v>
      </c>
      <c r="Y31">
        <v>6.7503376541516273E-3</v>
      </c>
      <c r="Z31" s="1">
        <v>6.7199999999999994E-5</v>
      </c>
      <c r="AB31" s="5">
        <v>0.15024192386891347</v>
      </c>
      <c r="AC31">
        <v>0.16063855474954003</v>
      </c>
      <c r="AD31">
        <v>0.18801558947710001</v>
      </c>
      <c r="AE31">
        <v>0.18491106934945001</v>
      </c>
      <c r="AF31">
        <v>0.17922280756555001</v>
      </c>
      <c r="AG31">
        <v>0.17260598899999999</v>
      </c>
      <c r="AH31">
        <v>7.3349299230249737E-3</v>
      </c>
      <c r="AI31" s="1">
        <v>4.49E-5</v>
      </c>
      <c r="AK31" s="5">
        <v>0.15021706688372999</v>
      </c>
      <c r="AL31">
        <v>0.15294448872445804</v>
      </c>
      <c r="AM31">
        <v>0.14895308869980725</v>
      </c>
      <c r="AN31">
        <v>0.14707018270257857</v>
      </c>
      <c r="AO31">
        <v>0.16294011037123018</v>
      </c>
      <c r="AP31">
        <v>0.15242498759999998</v>
      </c>
      <c r="AQ31">
        <v>2.7967892873825076E-3</v>
      </c>
      <c r="AR31" s="1">
        <v>3.8600000000000003E-5</v>
      </c>
    </row>
    <row r="32" spans="1:44" x14ac:dyDescent="0.3">
      <c r="A32" s="4" t="s">
        <v>76</v>
      </c>
      <c r="B32">
        <v>5.8352901276293077E-2</v>
      </c>
      <c r="C32">
        <v>6.7828360816492003E-2</v>
      </c>
      <c r="D32">
        <v>5.7741829388620221E-2</v>
      </c>
      <c r="E32">
        <v>6.7069767036187458E-2</v>
      </c>
      <c r="F32">
        <v>8.2916403745431036E-2</v>
      </c>
      <c r="G32">
        <v>6.6781852400000008E-2</v>
      </c>
      <c r="H32">
        <v>4.5512145366700318E-3</v>
      </c>
      <c r="J32">
        <v>3.1298909794385744E-2</v>
      </c>
      <c r="K32">
        <v>2.9237964161240183E-2</v>
      </c>
      <c r="L32">
        <v>3.0435370158571114E-2</v>
      </c>
      <c r="M32">
        <v>3.1306575838473107E-2</v>
      </c>
      <c r="N32">
        <v>3.3141979128875988E-2</v>
      </c>
      <c r="O32">
        <v>3.10841598E-2</v>
      </c>
      <c r="P32">
        <v>6.3873208823546671E-4</v>
      </c>
      <c r="Q32" s="2">
        <v>1.2626E-3</v>
      </c>
      <c r="R32" s="3"/>
      <c r="S32" s="5">
        <v>2.9055750878955299E-2</v>
      </c>
      <c r="T32">
        <v>3.4379814178683174E-2</v>
      </c>
      <c r="U32">
        <v>4.4669419848472162E-2</v>
      </c>
      <c r="V32">
        <v>3.1839158587629202E-2</v>
      </c>
      <c r="W32">
        <v>4.7452047241221332E-2</v>
      </c>
      <c r="X32">
        <v>3.7479238200000001E-2</v>
      </c>
      <c r="Y32">
        <v>3.6299289940768219E-3</v>
      </c>
      <c r="Z32" s="1">
        <v>1.0097000000000001E-3</v>
      </c>
      <c r="AB32" s="5">
        <v>3.742365676784E-2</v>
      </c>
      <c r="AC32">
        <v>3.5998626032601115E-2</v>
      </c>
      <c r="AD32">
        <v>2.5213078259553441E-2</v>
      </c>
      <c r="AE32">
        <v>3.2162008029976541E-2</v>
      </c>
      <c r="AF32">
        <v>2.927457593806046E-2</v>
      </c>
      <c r="AG32">
        <v>3.2014388999999997E-2</v>
      </c>
      <c r="AH32">
        <v>2.2239663074206406E-3</v>
      </c>
      <c r="AI32" s="1">
        <v>1.292E-4</v>
      </c>
      <c r="AK32" s="5">
        <v>3.3296024962691628E-2</v>
      </c>
      <c r="AL32">
        <v>3.9554609152877077E-2</v>
      </c>
      <c r="AM32">
        <v>3.868111895286884E-2</v>
      </c>
      <c r="AN32">
        <v>4.206578127881367E-2</v>
      </c>
      <c r="AO32">
        <v>4.1022664793206674E-2</v>
      </c>
      <c r="AP32">
        <v>3.8924039799999997E-2</v>
      </c>
      <c r="AQ32">
        <v>1.523252180663674E-3</v>
      </c>
      <c r="AR32" s="1">
        <v>4.0309999999999999E-4</v>
      </c>
    </row>
    <row r="33" spans="1:44" x14ac:dyDescent="0.3">
      <c r="A33" s="4" t="s">
        <v>77</v>
      </c>
      <c r="B33">
        <v>2.2374578710235074E-4</v>
      </c>
      <c r="C33">
        <v>1.9837468017718464E-4</v>
      </c>
      <c r="D33">
        <v>2.1439099557818571E-4</v>
      </c>
      <c r="E33">
        <v>1.7661988783546876E-4</v>
      </c>
      <c r="F33">
        <v>1.7973067748697441E-4</v>
      </c>
      <c r="G33">
        <v>1.9857260000000001E-4</v>
      </c>
      <c r="H33">
        <v>9.2759997552824464E-6</v>
      </c>
      <c r="J33">
        <v>2.7204761169065834E-4</v>
      </c>
      <c r="K33">
        <v>3.0470477872955224E-4</v>
      </c>
      <c r="L33">
        <v>2.6038490822255988E-4</v>
      </c>
      <c r="M33">
        <v>2.7417226671576302E-4</v>
      </c>
      <c r="N33">
        <v>2.8493281262226402E-4</v>
      </c>
      <c r="O33">
        <v>2.7924859999999999E-4</v>
      </c>
      <c r="P33">
        <v>7.4625619501616187E-6</v>
      </c>
      <c r="Q33" s="1">
        <v>1.4119999999999999E-4</v>
      </c>
      <c r="S33" s="5">
        <v>3.021094927172E-4</v>
      </c>
      <c r="T33">
        <v>4.4972203350907578E-4</v>
      </c>
      <c r="U33">
        <v>3.8785485413572274E-4</v>
      </c>
      <c r="V33">
        <v>3.2912388652380783E-4</v>
      </c>
      <c r="W33">
        <v>3.2434755462215539E-4</v>
      </c>
      <c r="X33">
        <v>3.5863159999999998E-4</v>
      </c>
      <c r="Y33">
        <v>2.6825674341197836E-5</v>
      </c>
      <c r="Z33" s="1">
        <v>4.8759999999999998E-4</v>
      </c>
      <c r="AB33" s="5">
        <v>3.3476191032273385E-4</v>
      </c>
      <c r="AC33">
        <v>2.9587911807617354E-4</v>
      </c>
      <c r="AD33">
        <v>3.0901471603754846E-4</v>
      </c>
      <c r="AE33">
        <v>3.521248052788101E-4</v>
      </c>
      <c r="AF33">
        <v>2.8077761360086761E-4</v>
      </c>
      <c r="AG33">
        <v>3.1451179999999996E-4</v>
      </c>
      <c r="AH33">
        <v>1.2923213073380788E-5</v>
      </c>
      <c r="AI33" s="1">
        <v>8.4800000000000001E-5</v>
      </c>
      <c r="AK33" s="5">
        <v>3.0864197530864197E-4</v>
      </c>
      <c r="AL33">
        <v>3.4498756855140907E-4</v>
      </c>
      <c r="AM33">
        <v>2.9314982154504611E-4</v>
      </c>
      <c r="AN33">
        <v>2.9226845553518183E-4</v>
      </c>
      <c r="AO33">
        <v>2.7490989064695462E-4</v>
      </c>
      <c r="AP33">
        <v>3.027916E-4</v>
      </c>
      <c r="AQ33">
        <v>1.1823395407411527E-5</v>
      </c>
      <c r="AR33" s="1">
        <v>1.2019999999999999E-4</v>
      </c>
    </row>
    <row r="34" spans="1:44" x14ac:dyDescent="0.3">
      <c r="A34" s="4" t="s">
        <v>28</v>
      </c>
      <c r="B34">
        <v>0.74846263092072574</v>
      </c>
      <c r="C34">
        <v>0.6227116466225584</v>
      </c>
      <c r="D34">
        <v>0.60162498629603012</v>
      </c>
      <c r="E34">
        <v>0.65830157082675556</v>
      </c>
      <c r="F34">
        <v>0.69715107340239901</v>
      </c>
      <c r="G34">
        <v>0.66565038160000001</v>
      </c>
      <c r="H34">
        <v>2.6312690319868694E-2</v>
      </c>
      <c r="J34">
        <v>0.90992537163047205</v>
      </c>
      <c r="K34">
        <v>0.85276596618804046</v>
      </c>
      <c r="L34">
        <v>0.95526653196966349</v>
      </c>
      <c r="M34">
        <v>0.91372855871613123</v>
      </c>
      <c r="N34">
        <v>0.83740939129445069</v>
      </c>
      <c r="O34">
        <v>0.89381916399999994</v>
      </c>
      <c r="P34">
        <v>2.1562699895272215E-2</v>
      </c>
      <c r="Q34" s="1">
        <v>1.516E-4</v>
      </c>
      <c r="S34" s="5">
        <v>1.0744305625313899</v>
      </c>
      <c r="T34">
        <v>0.78873589834368329</v>
      </c>
      <c r="U34">
        <v>0.8697865476069796</v>
      </c>
      <c r="V34">
        <v>0.93855757879297397</v>
      </c>
      <c r="W34">
        <v>1.0568378546030999</v>
      </c>
      <c r="X34">
        <v>0.9456696886</v>
      </c>
      <c r="Y34">
        <v>5.448613207016851E-2</v>
      </c>
      <c r="Z34" s="1">
        <v>1.6927000000000001E-3</v>
      </c>
      <c r="AB34" s="5">
        <v>1.34401457382084</v>
      </c>
      <c r="AC34">
        <v>1.1052241369342162</v>
      </c>
      <c r="AD34">
        <v>0.99196246417164002</v>
      </c>
      <c r="AE34">
        <v>0.971248244160278</v>
      </c>
      <c r="AF34">
        <v>1.08794340927197</v>
      </c>
      <c r="AG34">
        <v>1.1000785656000001</v>
      </c>
      <c r="AH34">
        <v>6.6319249963191135E-2</v>
      </c>
      <c r="AI34" s="1">
        <v>2.9310000000000002E-4</v>
      </c>
      <c r="AK34" s="5">
        <v>1.0925451092117699</v>
      </c>
      <c r="AL34">
        <v>1.021857143423625</v>
      </c>
      <c r="AM34">
        <v>1.0220448665801876</v>
      </c>
      <c r="AN34">
        <v>1.2248031537158106</v>
      </c>
      <c r="AO34">
        <v>0.97233591952267495</v>
      </c>
      <c r="AP34">
        <v>1.0667172385999999</v>
      </c>
      <c r="AQ34">
        <v>4.3917034166448134E-2</v>
      </c>
      <c r="AR34" s="1">
        <v>5.0800000000000002E-5</v>
      </c>
    </row>
    <row r="35" spans="1:44" x14ac:dyDescent="0.3">
      <c r="A35" s="4" t="s">
        <v>29</v>
      </c>
      <c r="B35">
        <v>0.5134989366187066</v>
      </c>
      <c r="C35">
        <v>0.44029485691099063</v>
      </c>
      <c r="D35">
        <v>0.36334888480138378</v>
      </c>
      <c r="E35">
        <v>0.41388581197177571</v>
      </c>
      <c r="F35">
        <v>0.53582794304100401</v>
      </c>
      <c r="G35">
        <v>0.45337128680000005</v>
      </c>
      <c r="H35">
        <v>3.1818676145147079E-2</v>
      </c>
      <c r="J35">
        <v>0.41217228338628747</v>
      </c>
      <c r="K35">
        <v>0.41609662907499845</v>
      </c>
      <c r="L35">
        <v>0.43952313305668811</v>
      </c>
      <c r="M35">
        <v>0.4177751695357329</v>
      </c>
      <c r="N35">
        <v>0.36882633716753094</v>
      </c>
      <c r="O35">
        <v>0.4108787103999999</v>
      </c>
      <c r="P35">
        <v>1.1544189478396798E-2</v>
      </c>
      <c r="Q35">
        <v>0.24476439999999999</v>
      </c>
      <c r="S35" s="5">
        <v>0.45477147162230036</v>
      </c>
      <c r="T35">
        <v>0.45653005961209081</v>
      </c>
      <c r="U35">
        <v>0.50905949605313616</v>
      </c>
      <c r="V35">
        <v>0.4638893857546596</v>
      </c>
      <c r="W35">
        <v>0.53709522438769264</v>
      </c>
      <c r="X35">
        <v>0.48426912760000002</v>
      </c>
      <c r="Y35">
        <v>1.6522802805768396E-2</v>
      </c>
      <c r="Z35">
        <v>0.4138848</v>
      </c>
      <c r="AB35" s="5">
        <v>1.008676561605923</v>
      </c>
      <c r="AC35">
        <v>0.8263223585986893</v>
      </c>
      <c r="AD35">
        <v>0.80089046689600996</v>
      </c>
      <c r="AE35">
        <v>0.85362324942300005</v>
      </c>
      <c r="AF35">
        <v>0.97270139651765997</v>
      </c>
      <c r="AG35">
        <v>0.89244280679999988</v>
      </c>
      <c r="AH35">
        <v>4.1359660151347843E-2</v>
      </c>
      <c r="AI35" s="1">
        <v>3.0300000000000001E-5</v>
      </c>
      <c r="AK35" s="5">
        <v>0.69318952652286003</v>
      </c>
      <c r="AL35">
        <v>0.59821240924249452</v>
      </c>
      <c r="AM35">
        <v>0.5986815586776012</v>
      </c>
      <c r="AN35">
        <v>0.6411256510801755</v>
      </c>
      <c r="AO35">
        <v>0.51171591287053442</v>
      </c>
      <c r="AP35">
        <v>0.60858501180000002</v>
      </c>
      <c r="AQ35">
        <v>2.9837986493984621E-2</v>
      </c>
      <c r="AR35" s="1">
        <v>7.4191999999999999E-3</v>
      </c>
    </row>
    <row r="36" spans="1:44" x14ac:dyDescent="0.3">
      <c r="A36" s="5" t="s">
        <v>30</v>
      </c>
      <c r="B36" s="5">
        <v>2.4078414655114E-4</v>
      </c>
      <c r="C36" s="5">
        <v>1.9386616471861229E-4</v>
      </c>
      <c r="D36" s="5">
        <v>1.9733716638446641E-4</v>
      </c>
      <c r="E36" s="5">
        <v>2.1150776691407987E-4</v>
      </c>
      <c r="F36" s="5">
        <v>2.4073654413069999E-4</v>
      </c>
      <c r="G36">
        <v>2.168464E-4</v>
      </c>
      <c r="H36">
        <v>1.0200449620482421E-5</v>
      </c>
      <c r="J36" s="5">
        <v>3.0899234908074777E-4</v>
      </c>
      <c r="K36" s="5">
        <v>3.149757263271776E-4</v>
      </c>
      <c r="L36" s="5">
        <v>3.7356895420851202E-4</v>
      </c>
      <c r="M36" s="5">
        <v>3.4800085918560998E-4</v>
      </c>
      <c r="N36" s="5">
        <v>3.3789311195999344E-4</v>
      </c>
      <c r="O36">
        <v>3.3668620000000001E-4</v>
      </c>
      <c r="P36">
        <v>1.1679305413422489E-5</v>
      </c>
      <c r="Q36" s="1">
        <v>5.5999999999999999E-5</v>
      </c>
      <c r="S36" s="5">
        <v>5.964339527875439E-4</v>
      </c>
      <c r="T36" s="5">
        <v>4.3058492570017891E-4</v>
      </c>
      <c r="U36" s="5">
        <v>4.9877076455888099E-4</v>
      </c>
      <c r="V36" s="5">
        <v>3.3627875362215147E-4</v>
      </c>
      <c r="W36" s="5">
        <v>3.2840189905493231E-4</v>
      </c>
      <c r="X36">
        <v>4.3809420000000005E-4</v>
      </c>
      <c r="Y36">
        <v>5.0600527714046604E-5</v>
      </c>
      <c r="Z36" s="2">
        <v>1.0787400000000001E-2</v>
      </c>
      <c r="AA36" s="3"/>
      <c r="AB36" s="5">
        <v>3.3476191032273385E-4</v>
      </c>
      <c r="AC36" s="5">
        <v>2.8227548046347593E-4</v>
      </c>
      <c r="AD36" s="5">
        <v>2.8378902493244245E-4</v>
      </c>
      <c r="AE36" s="5">
        <v>3.7508946649264556E-4</v>
      </c>
      <c r="AF36" s="5">
        <v>2.9481649428091101E-4</v>
      </c>
      <c r="AG36">
        <v>3.1414619999999997E-4</v>
      </c>
      <c r="AH36">
        <v>1.7958320766151826E-5</v>
      </c>
      <c r="AI36" s="1">
        <v>1.5194E-3</v>
      </c>
      <c r="AK36" s="5">
        <v>3.0525030525030525E-4</v>
      </c>
      <c r="AL36" s="5">
        <v>3.4498756855140907E-4</v>
      </c>
      <c r="AM36" s="5">
        <v>3.4078666754611614E-4</v>
      </c>
      <c r="AN36" s="5">
        <v>3.1314477378769479E-4</v>
      </c>
      <c r="AO36" s="5">
        <v>2.918796369831864E-4</v>
      </c>
      <c r="AP36">
        <v>3.1921E-4</v>
      </c>
      <c r="AQ36">
        <v>1.0268074157309148E-5</v>
      </c>
      <c r="AR36" s="1">
        <v>1.048E-4</v>
      </c>
    </row>
    <row r="37" spans="1:44" x14ac:dyDescent="0.3">
      <c r="A37" s="4" t="s">
        <v>31</v>
      </c>
      <c r="B37">
        <v>4.6972483978624031E-2</v>
      </c>
      <c r="C37">
        <v>4.0567622096234261E-2</v>
      </c>
      <c r="D37">
        <v>4.1949983555236138E-2</v>
      </c>
      <c r="E37">
        <v>4.7004875581101238E-2</v>
      </c>
      <c r="F37">
        <v>3.4117440322577401E-2</v>
      </c>
      <c r="G37">
        <v>4.2122481199999999E-2</v>
      </c>
      <c r="H37">
        <v>2.3862976886026271E-3</v>
      </c>
      <c r="J37">
        <v>4.2708116422943351E-2</v>
      </c>
      <c r="K37">
        <v>5.0793259519456596E-2</v>
      </c>
      <c r="L37">
        <v>4.5956288295533575E-2</v>
      </c>
      <c r="M37">
        <v>4.8072202276841877E-2</v>
      </c>
      <c r="N37">
        <v>4.1905859422238345E-2</v>
      </c>
      <c r="O37">
        <v>4.5887144999999997E-2</v>
      </c>
      <c r="P37">
        <v>1.6553864025894384E-3</v>
      </c>
      <c r="Q37">
        <v>0.2310287</v>
      </c>
      <c r="S37" s="5">
        <v>5.4696132596685085E-2</v>
      </c>
      <c r="T37">
        <v>5.8808332296739992E-2</v>
      </c>
      <c r="U37">
        <v>6.6816813507926787E-2</v>
      </c>
      <c r="V37">
        <v>6.0129503094480022E-2</v>
      </c>
      <c r="W37">
        <v>7.1461874972126388E-2</v>
      </c>
      <c r="X37">
        <v>6.2382531399999996E-2</v>
      </c>
      <c r="Y37">
        <v>2.9918982358129518E-3</v>
      </c>
      <c r="Z37" s="1">
        <v>7.337E-4</v>
      </c>
      <c r="AB37" s="5">
        <v>6.5897492788994899E-2</v>
      </c>
      <c r="AC37">
        <v>5.9658752750485482E-2</v>
      </c>
      <c r="AD37">
        <v>5.0593276722678208E-2</v>
      </c>
      <c r="AE37">
        <v>6.1507017617722592E-2</v>
      </c>
      <c r="AF37">
        <v>5.6713568227205247E-2</v>
      </c>
      <c r="AG37">
        <v>5.8874021799999995E-2</v>
      </c>
      <c r="AH37">
        <v>2.5506461417389792E-3</v>
      </c>
      <c r="AI37" s="1">
        <v>1.3626000000000001E-3</v>
      </c>
      <c r="AK37" s="5">
        <v>5.702414869081536E-2</v>
      </c>
      <c r="AL37">
        <v>6.3215997906282337E-2</v>
      </c>
      <c r="AM37">
        <v>5.8432088179466324E-2</v>
      </c>
      <c r="AN37">
        <v>6.5739526177163402E-2</v>
      </c>
      <c r="AO37">
        <v>6.0629509710088854E-2</v>
      </c>
      <c r="AP37">
        <v>6.1008254200000001E-2</v>
      </c>
      <c r="AQ37">
        <v>1.5797506011335587E-3</v>
      </c>
      <c r="AR37" s="1">
        <v>1.695E-4</v>
      </c>
    </row>
    <row r="38" spans="1:44" x14ac:dyDescent="0.3">
      <c r="A38" s="4" t="s">
        <v>32</v>
      </c>
      <c r="B38">
        <v>1.9077272373989906E-4</v>
      </c>
      <c r="C38">
        <v>1.9837468017718464E-4</v>
      </c>
      <c r="D38">
        <v>1.53240836612135E-4</v>
      </c>
      <c r="E38">
        <v>1.9188333493236112E-4</v>
      </c>
      <c r="F38">
        <v>1.51828857323146E-4</v>
      </c>
      <c r="G38">
        <v>1.772202E-4</v>
      </c>
      <c r="H38">
        <v>1.0163455920109067E-5</v>
      </c>
      <c r="J38">
        <v>3.0899234908074777E-4</v>
      </c>
      <c r="K38">
        <v>2.8758653273350997E-4</v>
      </c>
      <c r="L38">
        <v>3.1641710366285758E-4</v>
      </c>
      <c r="M38">
        <v>4.6411365798275492E-4</v>
      </c>
      <c r="N38">
        <v>2.8098479836673141E-4</v>
      </c>
      <c r="O38">
        <v>3.3161900000000001E-4</v>
      </c>
      <c r="P38">
        <v>3.3764349496177174E-5</v>
      </c>
      <c r="Q38" s="2">
        <v>8.1835999999999992E-3</v>
      </c>
      <c r="R38" s="3"/>
      <c r="S38" s="5">
        <v>5.1481667503766951E-4</v>
      </c>
      <c r="T38">
        <v>4.3058492570017891E-4</v>
      </c>
      <c r="U38">
        <v>3.2947256147279998E-4</v>
      </c>
      <c r="V38">
        <v>2.81186276964905E-4</v>
      </c>
      <c r="W38">
        <v>3.6489099894992477E-4</v>
      </c>
      <c r="X38">
        <v>3.8419039999999999E-4</v>
      </c>
      <c r="Y38">
        <v>4.073827110911802E-5</v>
      </c>
      <c r="Z38" s="2">
        <v>5.803E-3</v>
      </c>
      <c r="AA38" s="3"/>
      <c r="AB38" s="5">
        <v>3.5422481208568346E-4</v>
      </c>
      <c r="AC38">
        <v>3.1050302850982401E-4</v>
      </c>
      <c r="AD38">
        <v>2.8378902493244245E-4</v>
      </c>
      <c r="AE38">
        <v>3.1767781345805698E-4</v>
      </c>
      <c r="AF38">
        <v>3.0183593462093265E-4</v>
      </c>
      <c r="AG38">
        <v>3.1360620000000003E-4</v>
      </c>
      <c r="AH38">
        <v>1.1626907032396879E-5</v>
      </c>
      <c r="AI38" s="1">
        <v>2.1299999999999999E-5</v>
      </c>
      <c r="AK38" s="5">
        <v>3.0864197530864197E-4</v>
      </c>
      <c r="AL38">
        <v>3.2912607114674659E-4</v>
      </c>
      <c r="AM38">
        <v>3.591085313926815E-4</v>
      </c>
      <c r="AN38">
        <v>3.5204918460580298E-4</v>
      </c>
      <c r="AO38">
        <v>3.2581912965564991E-4</v>
      </c>
      <c r="AP38">
        <v>3.3494899999999997E-4</v>
      </c>
      <c r="AQ38">
        <v>9.1799729792630661E-6</v>
      </c>
      <c r="AR38" s="1">
        <v>2.9000000000000002E-6</v>
      </c>
    </row>
    <row r="39" spans="1:44" x14ac:dyDescent="0.3">
      <c r="A39" s="4" t="s">
        <v>33</v>
      </c>
      <c r="B39">
        <v>0.30746675019842717</v>
      </c>
      <c r="C39">
        <v>0.29231636252972804</v>
      </c>
      <c r="D39">
        <v>0.31220688731070001</v>
      </c>
      <c r="E39">
        <v>0.36040530993519598</v>
      </c>
      <c r="F39">
        <v>0.3730290675298949</v>
      </c>
      <c r="G39">
        <v>0.32908487559999999</v>
      </c>
      <c r="H39">
        <v>1.5836974188822156E-2</v>
      </c>
      <c r="J39">
        <v>0.16642596610488275</v>
      </c>
      <c r="K39">
        <v>0.22616284245051116</v>
      </c>
      <c r="L39">
        <v>0.23114599023721394</v>
      </c>
      <c r="M39">
        <v>0.19933873392862622</v>
      </c>
      <c r="N39">
        <v>0.1579347972997</v>
      </c>
      <c r="O39">
        <v>0.19620166580000001</v>
      </c>
      <c r="P39">
        <v>1.4965902272014449E-2</v>
      </c>
      <c r="Q39" s="1">
        <v>2.9E-4</v>
      </c>
      <c r="S39" s="5">
        <v>0.37203038674033151</v>
      </c>
      <c r="T39">
        <v>0.35265862270234999</v>
      </c>
      <c r="U39">
        <v>0.39183477383210003</v>
      </c>
      <c r="V39">
        <v>0.37875254892140298</v>
      </c>
      <c r="W39">
        <v>0.37711403654586101</v>
      </c>
      <c r="X39">
        <v>0.37447807400000005</v>
      </c>
      <c r="Y39">
        <v>6.3582784067087034E-3</v>
      </c>
      <c r="Z39" s="1">
        <v>2.8809399999999999E-2</v>
      </c>
      <c r="AB39" s="5">
        <v>0.38296762540920753</v>
      </c>
      <c r="AC39">
        <v>0.34612755450807547</v>
      </c>
      <c r="AD39">
        <v>0.34497078549649002</v>
      </c>
      <c r="AE39">
        <v>0.27004145121349099</v>
      </c>
      <c r="AF39">
        <v>0.30003193845354709</v>
      </c>
      <c r="AG39">
        <v>0.32882787079999998</v>
      </c>
      <c r="AH39">
        <v>1.9718055984108369E-2</v>
      </c>
      <c r="AI39">
        <v>0.99214080000000004</v>
      </c>
      <c r="AK39" s="5">
        <v>0.13316374983041648</v>
      </c>
      <c r="AL39">
        <v>0.1479084632984777</v>
      </c>
      <c r="AM39">
        <v>6.96633907174109E-2</v>
      </c>
      <c r="AN39">
        <v>0.10569714725111</v>
      </c>
      <c r="AO39">
        <v>0.14699194276443955</v>
      </c>
      <c r="AP39">
        <v>0.1206849388</v>
      </c>
      <c r="AQ39">
        <v>1.4860571509467391E-2</v>
      </c>
      <c r="AR39" s="1">
        <v>1.15E-5</v>
      </c>
    </row>
    <row r="40" spans="1:44" x14ac:dyDescent="0.3">
      <c r="A40" s="4" t="s">
        <v>78</v>
      </c>
      <c r="B40">
        <v>5.5626264458099479</v>
      </c>
      <c r="C40">
        <v>4.6444697422256285</v>
      </c>
      <c r="D40">
        <v>3.6469370104637422</v>
      </c>
      <c r="E40">
        <v>3.3193200352367578</v>
      </c>
      <c r="F40">
        <v>4.278449705691016</v>
      </c>
      <c r="G40">
        <v>4.2903605878000004</v>
      </c>
      <c r="H40">
        <v>0.39377082368974181</v>
      </c>
      <c r="J40">
        <v>2.1252191494649728</v>
      </c>
      <c r="K40">
        <v>1.9143813808261951</v>
      </c>
      <c r="L40">
        <v>2.8507730794965012</v>
      </c>
      <c r="M40">
        <v>2.5403203534935099</v>
      </c>
      <c r="N40">
        <v>2.3934854208014111</v>
      </c>
      <c r="O40">
        <v>2.3648358765999999</v>
      </c>
      <c r="P40">
        <v>0.16249246002200124</v>
      </c>
      <c r="Q40" s="1">
        <v>1.9492999999999999E-3</v>
      </c>
      <c r="S40" s="5">
        <v>4.4483237066800605</v>
      </c>
      <c r="T40">
        <v>4.2207130486369593</v>
      </c>
      <c r="U40">
        <v>5.5330580151527844</v>
      </c>
      <c r="V40">
        <v>4.2158981146925196</v>
      </c>
      <c r="W40">
        <v>4.8989049215687066</v>
      </c>
      <c r="X40">
        <v>4.6633795616000002</v>
      </c>
      <c r="Y40">
        <v>0.25042514996762782</v>
      </c>
      <c r="Z40">
        <v>0.44717230000000002</v>
      </c>
      <c r="AB40" s="5">
        <v>4.2383971911140179</v>
      </c>
      <c r="AC40">
        <v>3.4829733470730075</v>
      </c>
      <c r="AD40">
        <v>3.1533091376912799</v>
      </c>
      <c r="AE40">
        <v>3.7889279713401001</v>
      </c>
      <c r="AF40">
        <v>3.5441891318005201</v>
      </c>
      <c r="AG40">
        <v>3.6415593557999997</v>
      </c>
      <c r="AH40">
        <v>0.18040948812685972</v>
      </c>
      <c r="AI40">
        <v>0.17252870000000001</v>
      </c>
      <c r="AK40" s="5">
        <v>2.8745353412020078</v>
      </c>
      <c r="AL40">
        <v>3.6275442833180667</v>
      </c>
      <c r="AM40">
        <v>3.564558919449758</v>
      </c>
      <c r="AN40">
        <v>3.1145240025469101</v>
      </c>
      <c r="AO40">
        <v>3.8293929582340605</v>
      </c>
      <c r="AP40">
        <v>3.4021111008</v>
      </c>
      <c r="AQ40">
        <v>0.17618480637055794</v>
      </c>
      <c r="AR40">
        <v>7.3468900000000004E-2</v>
      </c>
    </row>
    <row r="41" spans="1:44" x14ac:dyDescent="0.3">
      <c r="A41" s="4" t="s">
        <v>79</v>
      </c>
      <c r="B41">
        <v>21.225349691113053</v>
      </c>
      <c r="C41">
        <v>18.267715647930029</v>
      </c>
      <c r="D41">
        <v>17.670008405101498</v>
      </c>
      <c r="E41">
        <v>19.708625155905199</v>
      </c>
      <c r="F41">
        <v>18.573485427163167</v>
      </c>
      <c r="G41">
        <v>19.089036868000001</v>
      </c>
      <c r="H41">
        <v>0.62855889612668003</v>
      </c>
      <c r="J41">
        <v>10.007221016853517</v>
      </c>
      <c r="K41">
        <v>8.7336263977047857</v>
      </c>
      <c r="L41">
        <v>10.1584359766247</v>
      </c>
      <c r="M41">
        <v>11.749708490594987</v>
      </c>
      <c r="N41">
        <v>10.545181644223451</v>
      </c>
      <c r="O41">
        <v>10.238834705599999</v>
      </c>
      <c r="P41">
        <v>0.48488910795700646</v>
      </c>
      <c r="Q41" s="1">
        <v>3.7000000000000002E-6</v>
      </c>
      <c r="S41" s="5">
        <v>17.999058262179808</v>
      </c>
      <c r="T41">
        <v>17.194260781368111</v>
      </c>
      <c r="U41">
        <v>19.12331580640754</v>
      </c>
      <c r="V41">
        <v>18.138661324365899</v>
      </c>
      <c r="W41">
        <v>20.857700619098399</v>
      </c>
      <c r="X41">
        <v>18.662599358000001</v>
      </c>
      <c r="Y41">
        <v>0.62855171766605045</v>
      </c>
      <c r="Z41">
        <v>0.64426039999999996</v>
      </c>
      <c r="AB41" s="5">
        <v>9.7588935729606003</v>
      </c>
      <c r="AC41">
        <v>10.1652025751686</v>
      </c>
      <c r="AD41">
        <v>9.7788022211221026</v>
      </c>
      <c r="AE41">
        <v>10.301782440454501</v>
      </c>
      <c r="AF41">
        <v>11.033988130126399</v>
      </c>
      <c r="AG41">
        <v>10.207733788799999</v>
      </c>
      <c r="AH41">
        <v>0.23224880172361817</v>
      </c>
      <c r="AI41" s="1">
        <v>9.9999999999999995E-7</v>
      </c>
      <c r="AK41" s="5">
        <v>14.4201940035273</v>
      </c>
      <c r="AL41">
        <v>16.469984098848851</v>
      </c>
      <c r="AM41">
        <v>15.872303937734978</v>
      </c>
      <c r="AN41">
        <v>18.304258420984901</v>
      </c>
      <c r="AO41">
        <v>17.769666239029061</v>
      </c>
      <c r="AP41">
        <v>16.567281340000001</v>
      </c>
      <c r="AQ41">
        <v>0.69156573112047648</v>
      </c>
      <c r="AR41" s="1">
        <v>2.7140500000000001E-2</v>
      </c>
    </row>
    <row r="42" spans="1:44" x14ac:dyDescent="0.3">
      <c r="A42" s="4" t="s">
        <v>35</v>
      </c>
      <c r="B42">
        <v>3.5512931328885111</v>
      </c>
      <c r="C42">
        <v>2.910494696858692</v>
      </c>
      <c r="D42">
        <v>3.3395295579403848</v>
      </c>
      <c r="E42">
        <v>2.8229309307213941</v>
      </c>
      <c r="F42">
        <v>3.3042703618252043</v>
      </c>
      <c r="G42">
        <v>3.1857037362000002</v>
      </c>
      <c r="H42">
        <v>0.13760816812760332</v>
      </c>
      <c r="J42">
        <v>1.08700418483116</v>
      </c>
      <c r="K42">
        <v>1.2943071561115562</v>
      </c>
      <c r="L42">
        <v>1.0448587164672001</v>
      </c>
      <c r="M42">
        <v>1.4103762005584706</v>
      </c>
      <c r="N42">
        <v>1.3623316758786999</v>
      </c>
      <c r="O42">
        <v>1.2397755868</v>
      </c>
      <c r="P42">
        <v>7.363081703173939E-2</v>
      </c>
      <c r="Q42" s="1">
        <v>1.5999999999999999E-6</v>
      </c>
      <c r="S42" s="5">
        <v>1.9107169763937719</v>
      </c>
      <c r="T42">
        <v>1.9046302232343626</v>
      </c>
      <c r="U42">
        <v>1.6141020499010501</v>
      </c>
      <c r="V42">
        <v>2.0944048939290951</v>
      </c>
      <c r="W42">
        <v>2.0666007159970001</v>
      </c>
      <c r="X42">
        <v>1.9180909718000003</v>
      </c>
      <c r="Y42">
        <v>8.5377565974130085E-2</v>
      </c>
      <c r="Z42" s="1">
        <v>5.1100000000000002E-5</v>
      </c>
      <c r="AB42" s="5">
        <v>2.8788356513649331</v>
      </c>
      <c r="AC42">
        <v>2.2239872942024697</v>
      </c>
      <c r="AD42">
        <v>2.1311767469579399</v>
      </c>
      <c r="AE42">
        <v>1.8776672497138986</v>
      </c>
      <c r="AF42">
        <v>2.5861864433548698</v>
      </c>
      <c r="AG42">
        <v>2.3395706769999998</v>
      </c>
      <c r="AH42">
        <v>0.17631908186352208</v>
      </c>
      <c r="AI42" s="1">
        <v>5.3644000000000001E-3</v>
      </c>
      <c r="AK42" s="5">
        <v>1.3922534255867589</v>
      </c>
      <c r="AL42">
        <v>2.0042429505557471</v>
      </c>
      <c r="AM42">
        <v>1.7579351992319474</v>
      </c>
      <c r="AN42">
        <v>1.2886846875685001</v>
      </c>
      <c r="AO42">
        <v>2.2716109719591913</v>
      </c>
      <c r="AP42">
        <v>1.7429454471999999</v>
      </c>
      <c r="AQ42">
        <v>0.18402799329796252</v>
      </c>
      <c r="AR42" s="1">
        <v>2.3819999999999999E-4</v>
      </c>
    </row>
    <row r="43" spans="1:44" x14ac:dyDescent="0.3">
      <c r="A43" s="4" t="s">
        <v>80</v>
      </c>
      <c r="B43">
        <v>22.202548817797901</v>
      </c>
      <c r="C43">
        <v>25.191611906989301</v>
      </c>
      <c r="D43">
        <v>20.238753608711999</v>
      </c>
      <c r="E43">
        <v>27.198424812259599</v>
      </c>
      <c r="F43">
        <v>27.9466160815977</v>
      </c>
      <c r="G43">
        <v>24.555591045999996</v>
      </c>
      <c r="H43">
        <v>1.4673110916057726</v>
      </c>
      <c r="J43">
        <v>62.265330386710602</v>
      </c>
      <c r="K43">
        <v>56.48028320426176</v>
      </c>
      <c r="L43">
        <v>67.306529069173294</v>
      </c>
      <c r="M43">
        <v>60.378885513516828</v>
      </c>
      <c r="N43">
        <v>57.40554998328318</v>
      </c>
      <c r="O43">
        <v>60.767315630000006</v>
      </c>
      <c r="P43">
        <v>1.9343778577952295</v>
      </c>
      <c r="Q43" s="1">
        <v>3.9999999999999998E-7</v>
      </c>
      <c r="S43" s="5">
        <v>85.053365143144148</v>
      </c>
      <c r="T43">
        <v>69.483011032542649</v>
      </c>
      <c r="U43">
        <v>67.121808461406232</v>
      </c>
      <c r="V43">
        <v>75.296926984581205</v>
      </c>
      <c r="W43">
        <v>67.735081026073502</v>
      </c>
      <c r="X43">
        <v>72.938038528000007</v>
      </c>
      <c r="Y43">
        <v>3.3554582964645241</v>
      </c>
      <c r="Z43" s="1">
        <v>9.9999999999999995E-7</v>
      </c>
      <c r="AB43" s="5">
        <v>59.389487697499796</v>
      </c>
      <c r="AC43">
        <v>52.211441339414158</v>
      </c>
      <c r="AD43">
        <v>54.557494079845618</v>
      </c>
      <c r="AE43">
        <v>70.487348385392949</v>
      </c>
      <c r="AF43">
        <v>62.713434857838784</v>
      </c>
      <c r="AG43">
        <v>59.871841273999998</v>
      </c>
      <c r="AH43">
        <v>3.2242853755165539</v>
      </c>
      <c r="AI43" s="1">
        <v>8.6999999999999997E-6</v>
      </c>
      <c r="AK43" s="5">
        <v>52.427418260751594</v>
      </c>
      <c r="AL43">
        <v>68.385656447896963</v>
      </c>
      <c r="AM43">
        <v>61.945122353406767</v>
      </c>
      <c r="AN43">
        <v>49.008548852324402</v>
      </c>
      <c r="AO43">
        <v>57.291879636983097</v>
      </c>
      <c r="AP43">
        <v>57.811725109999998</v>
      </c>
      <c r="AQ43">
        <v>3.4325639728848349</v>
      </c>
      <c r="AR43" s="1">
        <v>2.0000000000000002E-5</v>
      </c>
    </row>
    <row r="44" spans="1:44" x14ac:dyDescent="0.3">
      <c r="A44" s="5" t="s">
        <v>81</v>
      </c>
      <c r="B44" s="5">
        <v>85.214324911855897</v>
      </c>
      <c r="C44" s="5">
        <v>92.209645968823594</v>
      </c>
      <c r="D44" s="5">
        <v>102.221699779518</v>
      </c>
      <c r="E44" s="5">
        <v>97.178800380277806</v>
      </c>
      <c r="F44" s="5">
        <v>89.183637866127896</v>
      </c>
      <c r="G44">
        <v>93.201621786000004</v>
      </c>
      <c r="H44">
        <v>2.9841655374772764</v>
      </c>
      <c r="J44" s="5">
        <v>251.29219928662999</v>
      </c>
      <c r="K44" s="5">
        <v>229.87784419657225</v>
      </c>
      <c r="L44" s="5">
        <v>245.29334502318699</v>
      </c>
      <c r="M44" s="5">
        <v>244.37386848323052</v>
      </c>
      <c r="N44" s="5">
        <v>231.42477076619932</v>
      </c>
      <c r="O44">
        <v>240.45240555999999</v>
      </c>
      <c r="P44">
        <v>4.1811076994837686</v>
      </c>
      <c r="Q44" s="1">
        <v>0</v>
      </c>
      <c r="S44" s="5">
        <v>344.64527875439478</v>
      </c>
      <c r="T44" s="5">
        <v>280.57344343549357</v>
      </c>
      <c r="U44" s="5">
        <v>270.13605771985419</v>
      </c>
      <c r="V44" s="5">
        <v>295.28619468393299</v>
      </c>
      <c r="W44" s="5">
        <v>305.36489099894902</v>
      </c>
      <c r="X44">
        <v>299.20117311999996</v>
      </c>
      <c r="Y44">
        <v>12.865182595065651</v>
      </c>
      <c r="Z44" s="2">
        <v>4.8600000000000002E-5</v>
      </c>
      <c r="AA44" s="3"/>
      <c r="AB44" s="5">
        <v>233.08498670683809</v>
      </c>
      <c r="AC44" s="5">
        <v>244.69971670424701</v>
      </c>
      <c r="AD44" s="5">
        <v>248.05938758328401</v>
      </c>
      <c r="AE44" s="5">
        <v>289.46840636733509</v>
      </c>
      <c r="AF44" s="5">
        <v>253.52463648073339</v>
      </c>
      <c r="AG44">
        <v>253.76742677999999</v>
      </c>
      <c r="AH44">
        <v>9.5320178818177208</v>
      </c>
      <c r="AI44" s="2">
        <v>2.4199999999999999E-5</v>
      </c>
      <c r="AJ44" s="3"/>
      <c r="AK44" s="5">
        <v>229.24535341201999</v>
      </c>
      <c r="AL44" s="5">
        <v>276.43536638076318</v>
      </c>
      <c r="AM44" s="5">
        <v>249.9285447309984</v>
      </c>
      <c r="AN44" s="5">
        <v>254.20229848264</v>
      </c>
      <c r="AO44" s="5">
        <v>262.26812199211201</v>
      </c>
      <c r="AP44">
        <v>254.41593699999999</v>
      </c>
      <c r="AQ44">
        <v>7.7467822036093832</v>
      </c>
      <c r="AR44" s="1">
        <v>9.9999999999999995E-8</v>
      </c>
    </row>
    <row r="45" spans="1:44" x14ac:dyDescent="0.3">
      <c r="A45" s="4" t="s">
        <v>82</v>
      </c>
      <c r="B45">
        <v>122.61457550713749</v>
      </c>
      <c r="C45">
        <v>115.52056446613541</v>
      </c>
      <c r="D45">
        <v>137.48090580195631</v>
      </c>
      <c r="E45">
        <v>122.39954471317803</v>
      </c>
      <c r="F45">
        <v>124.878093760806</v>
      </c>
      <c r="G45">
        <v>124.57873686000001</v>
      </c>
      <c r="H45">
        <v>3.5861739553151688</v>
      </c>
      <c r="J45">
        <v>67.815424091999006</v>
      </c>
      <c r="K45">
        <v>62.117321610758474</v>
      </c>
      <c r="L45">
        <v>65.673029067524993</v>
      </c>
      <c r="M45">
        <v>62.312053146767312</v>
      </c>
      <c r="N45">
        <v>60.584946328346746</v>
      </c>
      <c r="O45">
        <v>63.700554849999989</v>
      </c>
      <c r="P45">
        <v>1.3222024112045609</v>
      </c>
      <c r="Q45" s="1">
        <v>1.9999999999999999E-7</v>
      </c>
      <c r="S45" s="5">
        <v>108.70856353591161</v>
      </c>
      <c r="T45">
        <v>84.762556334861117</v>
      </c>
      <c r="U45">
        <v>90.418706944805606</v>
      </c>
      <c r="V45">
        <v>104.458913175688</v>
      </c>
      <c r="W45">
        <v>109.603120223475</v>
      </c>
      <c r="X45">
        <v>99.590372034000012</v>
      </c>
      <c r="Y45">
        <v>5.0551102543845907</v>
      </c>
      <c r="Z45" s="1">
        <v>3.7791000000000001E-3</v>
      </c>
      <c r="AB45" s="5">
        <v>161.989887076244</v>
      </c>
      <c r="AC45">
        <v>171.52724638568353</v>
      </c>
      <c r="AD45">
        <v>153.40026550039801</v>
      </c>
      <c r="AE45">
        <v>182.95830765756628</v>
      </c>
      <c r="AF45">
        <v>175.343952576661</v>
      </c>
      <c r="AG45">
        <v>169.04393185999999</v>
      </c>
      <c r="AH45">
        <v>5.166966286443432</v>
      </c>
      <c r="AI45" s="1">
        <v>1.0509999999999999E-4</v>
      </c>
      <c r="AK45" s="5">
        <v>166.963098629765</v>
      </c>
      <c r="AL45">
        <v>191.02080631922055</v>
      </c>
      <c r="AM45">
        <v>168.31893234834899</v>
      </c>
      <c r="AN45">
        <v>186.32670742187906</v>
      </c>
      <c r="AO45">
        <v>169.86648203582652</v>
      </c>
      <c r="AP45">
        <v>176.49920532000002</v>
      </c>
      <c r="AQ45">
        <v>5.0463051277711237</v>
      </c>
      <c r="AR45" s="1">
        <v>3.1000000000000001E-5</v>
      </c>
    </row>
    <row r="46" spans="1:44" x14ac:dyDescent="0.3">
      <c r="A46" s="4" t="s">
        <v>83</v>
      </c>
      <c r="B46">
        <v>71.974309273203033</v>
      </c>
      <c r="C46">
        <v>75.382040328670797</v>
      </c>
      <c r="D46">
        <v>88.066948460891922</v>
      </c>
      <c r="E46">
        <v>80.679310615509408</v>
      </c>
      <c r="F46">
        <v>83.124656899997461</v>
      </c>
      <c r="G46">
        <v>79.845453116000002</v>
      </c>
      <c r="H46">
        <v>2.8365334532492534</v>
      </c>
      <c r="J46">
        <v>167.687796817378</v>
      </c>
      <c r="K46">
        <v>172.900649123888</v>
      </c>
      <c r="L46">
        <v>168.72942052821799</v>
      </c>
      <c r="M46">
        <v>159.04645739359901</v>
      </c>
      <c r="N46">
        <v>162.99288646080001</v>
      </c>
      <c r="O46">
        <v>166.27144205999997</v>
      </c>
      <c r="P46">
        <v>2.3973259544485512</v>
      </c>
      <c r="Q46" s="1">
        <v>0</v>
      </c>
      <c r="S46" s="5">
        <v>176.53744349573</v>
      </c>
      <c r="T46">
        <v>185.39012907979199</v>
      </c>
      <c r="U46">
        <v>185.604855237583</v>
      </c>
      <c r="V46">
        <v>177.26290559152801</v>
      </c>
      <c r="W46">
        <v>189.861706311398</v>
      </c>
      <c r="X46">
        <v>182.93140793999999</v>
      </c>
      <c r="Y46">
        <v>2.5907177132198522</v>
      </c>
      <c r="Z46" s="1">
        <v>0</v>
      </c>
      <c r="AB46" s="5">
        <v>184.693984795581</v>
      </c>
      <c r="AC46">
        <v>170.703546128234</v>
      </c>
      <c r="AD46">
        <v>189.88888083068201</v>
      </c>
      <c r="AE46">
        <v>172.92887461677699</v>
      </c>
      <c r="AF46">
        <v>164.69537383784299</v>
      </c>
      <c r="AG46">
        <v>176.58213201999999</v>
      </c>
      <c r="AH46">
        <v>4.6479608528620933</v>
      </c>
      <c r="AI46" s="1">
        <v>9.9999999999999995E-8</v>
      </c>
      <c r="AK46" s="5">
        <v>174.96537444037401</v>
      </c>
      <c r="AL46">
        <v>177.98820697667901</v>
      </c>
      <c r="AM46">
        <v>168.23548725164699</v>
      </c>
      <c r="AN46">
        <v>179.77571875423999</v>
      </c>
      <c r="AO46">
        <v>171.118170525587</v>
      </c>
      <c r="AP46">
        <v>174.4165916</v>
      </c>
      <c r="AQ46">
        <v>2.131472209451446</v>
      </c>
      <c r="AR46" s="1">
        <v>0</v>
      </c>
    </row>
    <row r="47" spans="1:44" x14ac:dyDescent="0.3">
      <c r="A47" s="4" t="s">
        <v>38</v>
      </c>
      <c r="B47">
        <v>1.9548316136310601E-2</v>
      </c>
      <c r="C47">
        <v>1.521364727629E-2</v>
      </c>
      <c r="D47">
        <v>2.0464595032463201E-2</v>
      </c>
      <c r="E47">
        <v>1.78800380277882E-2</v>
      </c>
      <c r="F47">
        <v>1.7973067748697402E-2</v>
      </c>
      <c r="G47">
        <v>1.8215932799999997E-2</v>
      </c>
      <c r="H47">
        <v>8.9490936228142095E-4</v>
      </c>
      <c r="J47">
        <v>0.99840801767973619</v>
      </c>
      <c r="K47">
        <v>0.72599508363974996</v>
      </c>
      <c r="L47">
        <v>0.99817071361944909</v>
      </c>
      <c r="M47">
        <v>0.8478896253337016</v>
      </c>
      <c r="N47">
        <v>0.7738107940843808</v>
      </c>
      <c r="O47">
        <v>0.86885484700000004</v>
      </c>
      <c r="P47">
        <v>5.6297620732455853E-2</v>
      </c>
      <c r="Q47" s="2">
        <v>1.115E-4</v>
      </c>
      <c r="R47" s="3"/>
      <c r="S47" s="5">
        <v>0.87547714716223002</v>
      </c>
      <c r="T47">
        <v>0.73749150790840978</v>
      </c>
      <c r="U47">
        <v>0.84010771787085303</v>
      </c>
      <c r="V47">
        <v>0.73291238865237995</v>
      </c>
      <c r="W47">
        <v>0.93811083766810299</v>
      </c>
      <c r="X47">
        <v>0.82481992000000004</v>
      </c>
      <c r="Y47">
        <v>3.9817049936716024E-2</v>
      </c>
      <c r="Z47" s="2">
        <v>3.4799999999999999E-5</v>
      </c>
      <c r="AA47" s="3"/>
      <c r="AB47" s="5">
        <v>1.3005772696662892</v>
      </c>
      <c r="AC47">
        <v>0.98427079401031836</v>
      </c>
      <c r="AD47">
        <v>0.99259941287203957</v>
      </c>
      <c r="AE47">
        <v>0.93521248052788097</v>
      </c>
      <c r="AF47">
        <v>0.8721268553258249</v>
      </c>
      <c r="AG47">
        <v>1.0169573625999999</v>
      </c>
      <c r="AH47">
        <v>7.4081062002584061E-2</v>
      </c>
      <c r="AI47" s="2">
        <v>1.749E-4</v>
      </c>
      <c r="AJ47" s="3"/>
      <c r="AK47" s="5">
        <v>1.1615757699091001</v>
      </c>
      <c r="AL47">
        <v>1.0207864923488101</v>
      </c>
      <c r="AM47">
        <v>0.91695431992905774</v>
      </c>
      <c r="AN47">
        <v>1.2309373118956741</v>
      </c>
      <c r="AO47">
        <v>0.96310437751576494</v>
      </c>
      <c r="AP47">
        <v>1.0586716543999999</v>
      </c>
      <c r="AQ47">
        <v>5.9547000979817806E-2</v>
      </c>
      <c r="AR47" s="2">
        <v>6.2799999999999995E-5</v>
      </c>
    </row>
    <row r="48" spans="1:44" x14ac:dyDescent="0.3">
      <c r="A48" s="4" t="s">
        <v>39</v>
      </c>
      <c r="B48">
        <v>2.1668013066753966E-4</v>
      </c>
      <c r="C48">
        <v>1.76654456103966E-4</v>
      </c>
      <c r="D48">
        <v>2.2169977951835113E-4</v>
      </c>
      <c r="E48">
        <v>1.8905305574210801E-4</v>
      </c>
      <c r="F48">
        <v>1.5433395132033673E-4</v>
      </c>
      <c r="G48">
        <v>1.916842E-4</v>
      </c>
      <c r="H48">
        <v>1.2557081334450292E-5</v>
      </c>
      <c r="J48">
        <v>3.9481833265000001E-4</v>
      </c>
      <c r="K48">
        <v>3.1839937552638605E-4</v>
      </c>
      <c r="L48">
        <v>3.2253779701184001E-4</v>
      </c>
      <c r="M48">
        <v>3.1835895547577405E-4</v>
      </c>
      <c r="N48">
        <v>3.2010926396209904E-4</v>
      </c>
      <c r="O48">
        <v>3.3484460000000004E-4</v>
      </c>
      <c r="P48">
        <v>1.5012714253591853E-5</v>
      </c>
      <c r="Q48" s="1">
        <v>8.2700000000000004E-5</v>
      </c>
      <c r="S48" s="5">
        <v>5.210949271722752E-4</v>
      </c>
      <c r="T48">
        <v>4.6885914131797264E-4</v>
      </c>
      <c r="U48">
        <v>4.21430743667608E-4</v>
      </c>
      <c r="V48">
        <v>4.0500125210170002E-4</v>
      </c>
      <c r="W48">
        <v>4.266792081054E-4</v>
      </c>
      <c r="X48">
        <v>4.4861299999999994E-4</v>
      </c>
      <c r="Y48">
        <v>2.0958898902375564E-5</v>
      </c>
      <c r="Z48" s="1">
        <v>5.8000000000000004E-6</v>
      </c>
      <c r="AB48" s="5">
        <v>3.6306875464677001E-4</v>
      </c>
      <c r="AC48">
        <v>5.3346664898190003E-4</v>
      </c>
      <c r="AD48">
        <v>4.8694223632058102E-4</v>
      </c>
      <c r="AE48">
        <v>4.956922123E-4</v>
      </c>
      <c r="AF48">
        <v>5.6006008640929999E-4</v>
      </c>
      <c r="AG48">
        <v>4.87846E-4</v>
      </c>
      <c r="AH48">
        <v>3.3858391942028204E-5</v>
      </c>
      <c r="AI48" s="1">
        <v>3.65E-5</v>
      </c>
      <c r="AK48" s="5">
        <v>6.8150861484194802E-4</v>
      </c>
      <c r="AL48">
        <v>8.8235923912396996E-4</v>
      </c>
      <c r="AM48">
        <v>7.37122294776803E-4</v>
      </c>
      <c r="AN48">
        <v>9.8018837397840001E-4</v>
      </c>
      <c r="AO48">
        <v>8.680704040836E-4</v>
      </c>
      <c r="AP48">
        <v>8.2984960000000011E-4</v>
      </c>
      <c r="AQ48">
        <v>5.3583118605209968E-5</v>
      </c>
      <c r="AR48" s="2">
        <v>1.739E-4</v>
      </c>
    </row>
    <row r="49" spans="1:44" x14ac:dyDescent="0.3">
      <c r="A49" s="4" t="s">
        <v>139</v>
      </c>
      <c r="B49">
        <v>0.22030481241859776</v>
      </c>
      <c r="C49">
        <v>0.34194384643996351</v>
      </c>
      <c r="D49">
        <v>0.28905022352698001</v>
      </c>
      <c r="E49">
        <v>0.26980584895292797</v>
      </c>
      <c r="F49">
        <v>0.28771130564569197</v>
      </c>
      <c r="G49">
        <v>0.28176320739999999</v>
      </c>
      <c r="H49">
        <v>1.9532412210524017E-2</v>
      </c>
      <c r="J49">
        <v>9.8400628732260007E-2</v>
      </c>
      <c r="K49">
        <v>6.1497572632717802E-2</v>
      </c>
      <c r="L49">
        <v>7.0272942712024E-2</v>
      </c>
      <c r="M49">
        <v>7.2058056399398995E-2</v>
      </c>
      <c r="N49">
        <v>8.3077957276083594E-2</v>
      </c>
      <c r="O49">
        <v>7.7061431599999994E-2</v>
      </c>
      <c r="P49">
        <v>6.3439379054055101E-3</v>
      </c>
      <c r="Q49" s="1">
        <v>8.6999999999999997E-6</v>
      </c>
      <c r="S49" s="5">
        <v>6.0271220492214998E-2</v>
      </c>
      <c r="T49">
        <v>4.4015347960462699E-2</v>
      </c>
      <c r="U49">
        <v>4.9527081524445897E-2</v>
      </c>
      <c r="V49">
        <v>7.8073909777125999E-2</v>
      </c>
      <c r="W49">
        <v>5.6501749449623002E-2</v>
      </c>
      <c r="X49">
        <v>5.7677861799999994E-2</v>
      </c>
      <c r="Y49">
        <v>5.8189647916611137E-3</v>
      </c>
      <c r="Z49" s="2">
        <v>1.56E-4</v>
      </c>
      <c r="AA49" s="3"/>
      <c r="AB49" s="5">
        <v>6.1040331025030002E-2</v>
      </c>
      <c r="AC49">
        <v>7.3830682324454E-2</v>
      </c>
      <c r="AD49">
        <v>8.0635813544304005E-2</v>
      </c>
      <c r="AE49">
        <v>8.5814728768199997E-2</v>
      </c>
      <c r="AF49">
        <v>8.4287333770878006E-2</v>
      </c>
      <c r="AG49">
        <v>7.7121778000000002E-2</v>
      </c>
      <c r="AH49">
        <v>4.5205380729613611E-3</v>
      </c>
      <c r="AI49" s="2">
        <v>3.0499999999999999E-4</v>
      </c>
      <c r="AJ49" s="3"/>
      <c r="AK49" s="5">
        <v>6.7941934608600998E-2</v>
      </c>
      <c r="AL49">
        <v>9.8384903026770248E-2</v>
      </c>
      <c r="AM49">
        <v>7.4445104031542905E-2</v>
      </c>
      <c r="AN49">
        <v>8.3579383939847998E-2</v>
      </c>
      <c r="AO49">
        <v>6.24425574086519E-2</v>
      </c>
      <c r="AP49">
        <v>7.7358776599999984E-2</v>
      </c>
      <c r="AQ49">
        <v>6.3263494556838424E-3</v>
      </c>
      <c r="AR49" s="1">
        <v>8.8000000000000004E-6</v>
      </c>
    </row>
    <row r="50" spans="1:44" x14ac:dyDescent="0.3">
      <c r="A50" s="4" t="s">
        <v>40</v>
      </c>
      <c r="B50">
        <v>0.18841750492829501</v>
      </c>
      <c r="C50">
        <v>0.19386616471861201</v>
      </c>
      <c r="D50">
        <v>0.226572302145128</v>
      </c>
      <c r="E50">
        <v>0.30517300027038108</v>
      </c>
      <c r="F50">
        <v>0.25063442975558581</v>
      </c>
      <c r="G50">
        <v>0.23293268039999998</v>
      </c>
      <c r="H50">
        <v>2.1307585028099364E-2</v>
      </c>
      <c r="J50">
        <v>0.315709574060764</v>
      </c>
      <c r="K50">
        <v>0.26483296015557001</v>
      </c>
      <c r="L50">
        <v>0.29334502318744099</v>
      </c>
      <c r="M50">
        <v>0.27437248764920702</v>
      </c>
      <c r="N50">
        <v>0.323666033561678</v>
      </c>
      <c r="O50">
        <v>0.29438521579999999</v>
      </c>
      <c r="P50">
        <v>1.1373261768353999E-2</v>
      </c>
      <c r="Q50" s="1">
        <v>3.4478700000000001E-2</v>
      </c>
      <c r="S50" s="5">
        <v>0.59015570065293799</v>
      </c>
      <c r="T50">
        <v>0.71717268369230003</v>
      </c>
      <c r="U50">
        <v>0.82498490451277895</v>
      </c>
      <c r="V50">
        <v>0.76592852287769997</v>
      </c>
      <c r="W50">
        <v>0.63446192767860399</v>
      </c>
      <c r="X50">
        <v>0.7065407481999999</v>
      </c>
      <c r="Y50">
        <v>4.2667200322838356E-2</v>
      </c>
      <c r="Z50" s="1">
        <v>8.8999999999999995E-6</v>
      </c>
      <c r="AB50" s="5">
        <v>0.23480044686822449</v>
      </c>
      <c r="AC50">
        <v>0.31288366509204601</v>
      </c>
      <c r="AD50">
        <v>0.280635813544304</v>
      </c>
      <c r="AE50">
        <v>0.28659935469302</v>
      </c>
      <c r="AF50">
        <v>0.26625193473324399</v>
      </c>
      <c r="AG50">
        <v>0.27623424320000006</v>
      </c>
      <c r="AH50">
        <v>1.2818727376286516E-2</v>
      </c>
      <c r="AI50">
        <v>0.1197937</v>
      </c>
      <c r="AK50" s="5">
        <v>0.29989146655812998</v>
      </c>
      <c r="AL50">
        <v>0.28876768061288799</v>
      </c>
      <c r="AM50">
        <v>0.34798129704138497</v>
      </c>
      <c r="AN50">
        <v>0.29574784191060099</v>
      </c>
      <c r="AO50">
        <v>0.28243156101302602</v>
      </c>
      <c r="AP50">
        <v>0.30296396960000005</v>
      </c>
      <c r="AQ50">
        <v>1.1642995638874741E-2</v>
      </c>
      <c r="AR50" s="1">
        <v>2.0380100000000002E-2</v>
      </c>
    </row>
    <row r="51" spans="1:44" x14ac:dyDescent="0.3">
      <c r="A51" s="4" t="s">
        <v>41</v>
      </c>
      <c r="B51">
        <v>8.1207944624095297E-3</v>
      </c>
      <c r="C51">
        <v>5.439523900767575E-3</v>
      </c>
      <c r="D51">
        <v>6.21439099557818E-3</v>
      </c>
      <c r="E51">
        <v>7.9977846196785003E-3</v>
      </c>
      <c r="F51">
        <v>6.2148328602379E-3</v>
      </c>
      <c r="G51">
        <v>6.7974654000000009E-3</v>
      </c>
      <c r="H51">
        <v>5.3457491715479884E-4</v>
      </c>
      <c r="J51">
        <v>3.1906818655077201E-3</v>
      </c>
      <c r="K51">
        <v>2.0689522948721E-3</v>
      </c>
      <c r="L51">
        <v>4.2439444028780802E-3</v>
      </c>
      <c r="M51">
        <v>2.09426493602136E-3</v>
      </c>
      <c r="N51">
        <v>2.3944172944365002E-3</v>
      </c>
      <c r="O51">
        <v>2.7984519999999999E-3</v>
      </c>
      <c r="P51">
        <v>4.1440230194570587E-4</v>
      </c>
      <c r="Q51" s="1">
        <v>3.568E-4</v>
      </c>
      <c r="S51" s="5">
        <v>6.15268709191361E-3</v>
      </c>
      <c r="T51">
        <v>4.1623209484350603E-3</v>
      </c>
      <c r="U51">
        <v>4.0107717870853099E-3</v>
      </c>
      <c r="V51">
        <v>7.4446392158265661E-3</v>
      </c>
      <c r="W51">
        <v>3.68945343382702E-3</v>
      </c>
      <c r="X51">
        <v>5.0919743999999992E-3</v>
      </c>
      <c r="Y51">
        <v>7.3008432017292364E-4</v>
      </c>
      <c r="Z51">
        <v>9.6194500000000002E-2</v>
      </c>
      <c r="AB51" s="5">
        <v>1.96380678788162E-3</v>
      </c>
      <c r="AC51">
        <v>2.0776155543992501E-3</v>
      </c>
      <c r="AD51">
        <v>1.1045699492648301E-3</v>
      </c>
      <c r="AE51">
        <v>1.3242954633311799E-3</v>
      </c>
      <c r="AF51">
        <v>2.8077761360086801E-3</v>
      </c>
      <c r="AG51">
        <v>1.8556128000000002E-3</v>
      </c>
      <c r="AH51">
        <v>3.0116192133027042E-4</v>
      </c>
      <c r="AI51" s="1">
        <v>4.1600000000000002E-5</v>
      </c>
      <c r="AK51" s="5">
        <v>6.7324650657983988E-3</v>
      </c>
      <c r="AL51">
        <v>7.4786960262983627E-3</v>
      </c>
      <c r="AM51">
        <v>8.7541865458889406E-3</v>
      </c>
      <c r="AN51">
        <v>5.3340210920401997E-3</v>
      </c>
      <c r="AO51">
        <v>6.0051859544799999E-3</v>
      </c>
      <c r="AP51">
        <v>6.8609109999999999E-3</v>
      </c>
      <c r="AQ51">
        <v>5.9356166659589788E-4</v>
      </c>
      <c r="AR51">
        <v>0.93864479999999995</v>
      </c>
    </row>
    <row r="52" spans="1:44" x14ac:dyDescent="0.3">
      <c r="A52" s="5" t="s">
        <v>42</v>
      </c>
      <c r="B52" s="5">
        <v>0.123081144353716</v>
      </c>
      <c r="C52" s="5">
        <v>0.13715805728068889</v>
      </c>
      <c r="D52" s="5">
        <v>0.14390995578186</v>
      </c>
      <c r="E52" s="5">
        <v>0.1378071223605</v>
      </c>
      <c r="F52" s="5">
        <v>0.17777708316646401</v>
      </c>
      <c r="G52">
        <v>0.14394667239999998</v>
      </c>
      <c r="H52">
        <v>9.1204377171085014E-3</v>
      </c>
      <c r="J52" s="5">
        <v>0.79612550463152698</v>
      </c>
      <c r="K52" s="5">
        <v>0.63748348089261397</v>
      </c>
      <c r="L52" s="5">
        <v>0.70699446599669702</v>
      </c>
      <c r="M52" s="5">
        <v>0.52195909662769602</v>
      </c>
      <c r="N52" s="5">
        <v>0.62308058928558696</v>
      </c>
      <c r="O52">
        <v>0.6571286275999999</v>
      </c>
      <c r="P52">
        <v>4.5619478562535926E-2</v>
      </c>
      <c r="Q52" s="2">
        <v>2.5159999999999999E-4</v>
      </c>
      <c r="R52" s="3"/>
      <c r="S52" s="5">
        <v>0.50226017076845797</v>
      </c>
      <c r="T52" s="5">
        <v>0.49722033509076002</v>
      </c>
      <c r="U52" s="5">
        <v>0.47903997108718399</v>
      </c>
      <c r="V52" s="5">
        <v>0.55464529746360003</v>
      </c>
      <c r="W52" s="5">
        <v>0.57705403224825602</v>
      </c>
      <c r="X52">
        <v>0.52204396119999996</v>
      </c>
      <c r="Y52">
        <v>1.8635864523657088E-2</v>
      </c>
      <c r="Z52" s="1">
        <v>9.9999999999999995E-8</v>
      </c>
      <c r="AB52" s="5">
        <v>0.37330624097407999</v>
      </c>
      <c r="AC52" s="5">
        <v>0.28950547376368002</v>
      </c>
      <c r="AD52" s="5">
        <v>0.29204224041975502</v>
      </c>
      <c r="AE52" s="5">
        <v>0.34433289572895598</v>
      </c>
      <c r="AF52" s="5">
        <v>0.26271062708170301</v>
      </c>
      <c r="AG52">
        <v>0.3123794956</v>
      </c>
      <c r="AH52">
        <v>2.0170410803526384E-2</v>
      </c>
      <c r="AI52" s="1">
        <v>6.2500000000000001E-5</v>
      </c>
      <c r="AK52" s="5">
        <v>0.318816985483652</v>
      </c>
      <c r="AL52" s="5">
        <v>0.36481444030723698</v>
      </c>
      <c r="AM52" s="5">
        <v>0.34078666754611597</v>
      </c>
      <c r="AN52" s="5">
        <v>0.33054170566478902</v>
      </c>
      <c r="AO52" s="5">
        <v>0.460853510361727</v>
      </c>
      <c r="AP52">
        <v>0.36316266180000001</v>
      </c>
      <c r="AQ52">
        <v>2.5571058933832519E-2</v>
      </c>
      <c r="AR52" s="1">
        <v>4.0800000000000002E-5</v>
      </c>
    </row>
    <row r="53" spans="1:44" x14ac:dyDescent="0.3">
      <c r="A53" s="4" t="s">
        <v>43</v>
      </c>
      <c r="B53">
        <v>2.5523506261349211E-2</v>
      </c>
      <c r="C53">
        <v>1.8421794163726739E-2</v>
      </c>
      <c r="D53">
        <v>2.2731292558439802E-2</v>
      </c>
      <c r="E53">
        <v>1.78693536148204E-2</v>
      </c>
      <c r="F53">
        <v>1.9620338479752E-2</v>
      </c>
      <c r="G53">
        <v>2.0833257000000001E-2</v>
      </c>
      <c r="H53">
        <v>1.4434684553816201E-3</v>
      </c>
      <c r="J53">
        <v>2.8346689415668598E-2</v>
      </c>
      <c r="K53">
        <v>2.643399546708846E-2</v>
      </c>
      <c r="L53">
        <v>3.0214537388306411E-2</v>
      </c>
      <c r="M53">
        <v>3.1634907484119998E-2</v>
      </c>
      <c r="N53">
        <v>3.7897664625080901E-2</v>
      </c>
      <c r="O53">
        <v>3.0905558600000001E-2</v>
      </c>
      <c r="P53">
        <v>1.955015428427857E-3</v>
      </c>
      <c r="Q53" s="1">
        <v>3.2323999999999999E-3</v>
      </c>
      <c r="S53" s="5">
        <v>1.3385233550979408E-2</v>
      </c>
      <c r="T53">
        <v>1.4449377565568499E-2</v>
      </c>
      <c r="U53">
        <v>1.2570023227216834E-2</v>
      </c>
      <c r="V53">
        <v>1.1773333810324473E-2</v>
      </c>
      <c r="W53">
        <v>1.4282036416121999E-2</v>
      </c>
      <c r="X53">
        <v>1.3292001000000001E-2</v>
      </c>
      <c r="Y53">
        <v>5.0773934764877153E-4</v>
      </c>
      <c r="Z53" s="1">
        <v>1.1517999999999999E-3</v>
      </c>
      <c r="AB53" s="5">
        <v>1.6108198163481E-2</v>
      </c>
      <c r="AC53">
        <v>1.4698730440519794E-2</v>
      </c>
      <c r="AD53">
        <v>1.77854050457689E-2</v>
      </c>
      <c r="AE53">
        <v>1.6124636871294999E-2</v>
      </c>
      <c r="AF53">
        <v>1.2389312200138282E-2</v>
      </c>
      <c r="AG53">
        <v>1.54212564E-2</v>
      </c>
      <c r="AH53">
        <v>9.0195795014338693E-4</v>
      </c>
      <c r="AI53" s="1">
        <v>1.30051E-2</v>
      </c>
      <c r="AK53" s="5">
        <v>1.3200379867046533E-2</v>
      </c>
      <c r="AL53">
        <v>2.3161751585158395E-2</v>
      </c>
      <c r="AM53">
        <v>1.6962381549150231E-2</v>
      </c>
      <c r="AN53">
        <v>1.6083359138782199E-2</v>
      </c>
      <c r="AO53">
        <v>1.5353276179227601E-2</v>
      </c>
      <c r="AP53">
        <v>1.6952229800000003E-2</v>
      </c>
      <c r="AQ53">
        <v>1.6725166017538481E-3</v>
      </c>
      <c r="AR53">
        <v>0.1170344</v>
      </c>
    </row>
    <row r="54" spans="1:44" x14ac:dyDescent="0.3">
      <c r="A54" s="4" t="s">
        <v>44</v>
      </c>
      <c r="B54">
        <v>2.7687693275143699E-2</v>
      </c>
      <c r="C54">
        <v>2.4681980590841E-2</v>
      </c>
      <c r="D54">
        <v>3.9399217960118402E-2</v>
      </c>
      <c r="E54">
        <v>2.8564450995612851E-2</v>
      </c>
      <c r="F54">
        <v>3.9396183067416587E-2</v>
      </c>
      <c r="G54">
        <v>3.1945905199999999E-2</v>
      </c>
      <c r="H54">
        <v>3.1095796293236122E-3</v>
      </c>
      <c r="J54">
        <v>9.0413848231018796E-3</v>
      </c>
      <c r="K54">
        <v>6.3115520771279601E-3</v>
      </c>
      <c r="L54">
        <v>7.2644093382597721E-3</v>
      </c>
      <c r="M54">
        <v>4.8559329835220471E-3</v>
      </c>
      <c r="N54">
        <v>4.2270783983154999E-3</v>
      </c>
      <c r="O54">
        <v>6.3400713999999993E-3</v>
      </c>
      <c r="P54">
        <v>8.6080533279287949E-4</v>
      </c>
      <c r="Q54" s="2">
        <v>7.4049999999999995E-4</v>
      </c>
      <c r="R54" s="3"/>
      <c r="S54" s="5">
        <v>5.2737317930688101E-4</v>
      </c>
      <c r="T54">
        <v>3.9709498703460944E-4</v>
      </c>
      <c r="U54">
        <v>4.1429950328134024E-4</v>
      </c>
      <c r="V54">
        <v>2.8619468393374593E-4</v>
      </c>
      <c r="W54">
        <v>3.2840189905493231E-4</v>
      </c>
      <c r="X54">
        <v>3.9067299999999996E-4</v>
      </c>
      <c r="Y54">
        <v>4.1279351459294999E-5</v>
      </c>
      <c r="Z54" s="2">
        <v>5.3019999999999999E-4</v>
      </c>
      <c r="AA54" s="3"/>
      <c r="AB54" s="5">
        <v>3.6979513349604318E-4</v>
      </c>
      <c r="AC54">
        <v>2.7547366165712713E-4</v>
      </c>
      <c r="AD54">
        <v>2.5225691105105997E-4</v>
      </c>
      <c r="AE54">
        <v>3.2150525699369621E-4</v>
      </c>
      <c r="AF54">
        <v>3.2640397581100861E-4</v>
      </c>
      <c r="AG54">
        <v>3.0908699999999999E-4</v>
      </c>
      <c r="AH54">
        <v>2.0614350761059635E-5</v>
      </c>
      <c r="AI54" s="2">
        <v>5.2550000000000003E-4</v>
      </c>
      <c r="AJ54" s="3"/>
      <c r="AK54" s="5">
        <v>2.9846696513363181E-4</v>
      </c>
      <c r="AL54">
        <v>3.3705681984907786E-4</v>
      </c>
      <c r="AM54">
        <v>3.0414293985298534E-4</v>
      </c>
      <c r="AN54">
        <v>3.3088964430233101E-4</v>
      </c>
      <c r="AO54">
        <v>2.986675355176791E-4</v>
      </c>
      <c r="AP54">
        <v>3.1384499999999999E-4</v>
      </c>
      <c r="AQ54">
        <v>8.3375115772033575E-6</v>
      </c>
      <c r="AR54" s="2">
        <v>5.2599999999999999E-4</v>
      </c>
    </row>
    <row r="55" spans="1:44" x14ac:dyDescent="0.3">
      <c r="A55" s="4" t="s">
        <v>140</v>
      </c>
      <c r="B55">
        <v>6.4196199147881827E-2</v>
      </c>
      <c r="C55">
        <v>0.122091725747004</v>
      </c>
      <c r="D55">
        <v>0.12565261349932394</v>
      </c>
      <c r="E55">
        <v>0.12803197474117556</v>
      </c>
      <c r="F55">
        <v>0.10543339513203299</v>
      </c>
      <c r="G55">
        <v>0.10908118159999999</v>
      </c>
      <c r="H55">
        <v>1.1897451796078443E-2</v>
      </c>
      <c r="J55">
        <v>2.98931289505679E-2</v>
      </c>
      <c r="K55">
        <v>3.444875824243545E-2</v>
      </c>
      <c r="L55">
        <v>2.6697693121553599E-2</v>
      </c>
      <c r="M55">
        <v>3.5287980606953297E-2</v>
      </c>
      <c r="N55">
        <v>3.2366603356167797E-2</v>
      </c>
      <c r="O55">
        <v>3.1738832799999998E-2</v>
      </c>
      <c r="P55">
        <v>1.567704627148316E-3</v>
      </c>
      <c r="Q55" s="2">
        <v>2.6499000000000002E-3</v>
      </c>
      <c r="R55" s="3"/>
      <c r="S55" s="5">
        <v>4.9598191863385203E-2</v>
      </c>
      <c r="T55">
        <v>3.8752643313016102E-2</v>
      </c>
      <c r="U55">
        <v>2.6779129882894302E-2</v>
      </c>
      <c r="V55">
        <v>3.3270132007298003E-2</v>
      </c>
      <c r="W55">
        <v>3.6489099894992501E-2</v>
      </c>
      <c r="X55">
        <v>3.6977839400000004E-2</v>
      </c>
      <c r="Y55">
        <v>3.744481682140228E-3</v>
      </c>
      <c r="Z55" s="2">
        <v>2.5189000000000001E-3</v>
      </c>
      <c r="AA55" s="3"/>
      <c r="AB55" s="5">
        <v>2.9392874242410001E-2</v>
      </c>
      <c r="AC55">
        <v>2.9247820867299899E-2</v>
      </c>
      <c r="AD55">
        <v>2.0653534592305501E-2</v>
      </c>
      <c r="AE55">
        <v>2.7862334510910101E-2</v>
      </c>
      <c r="AF55">
        <v>2.78533498524162E-2</v>
      </c>
      <c r="AG55">
        <v>2.7001982999999997E-2</v>
      </c>
      <c r="AH55">
        <v>1.6206167257779055E-3</v>
      </c>
      <c r="AI55" s="2">
        <v>2.0960000000000002E-3</v>
      </c>
      <c r="AJ55" s="3"/>
      <c r="AK55" s="5">
        <v>5.9540767874101209E-2</v>
      </c>
      <c r="AL55">
        <v>8.7321508587018162E-2</v>
      </c>
      <c r="AM55">
        <v>8.46470109711321E-2</v>
      </c>
      <c r="AN55">
        <v>8.6870535512399996E-2</v>
      </c>
      <c r="AO55">
        <v>7.7847014342829604E-2</v>
      </c>
      <c r="AP55">
        <v>7.9245367599999991E-2</v>
      </c>
      <c r="AQ55">
        <v>5.2094704272549093E-3</v>
      </c>
      <c r="AR55">
        <v>5.0693099999999998E-2</v>
      </c>
    </row>
    <row r="56" spans="1:44" x14ac:dyDescent="0.3">
      <c r="A56" s="4" t="s">
        <v>45</v>
      </c>
      <c r="B56">
        <v>1.0256977924534078E-2</v>
      </c>
      <c r="C56">
        <v>9.6459688236156041E-3</v>
      </c>
      <c r="D56">
        <v>1.3465216279098096E-2</v>
      </c>
      <c r="E56">
        <v>1.3602347954262E-2</v>
      </c>
      <c r="F56">
        <v>9.3342736633996049E-3</v>
      </c>
      <c r="G56">
        <v>1.1260956999999999E-2</v>
      </c>
      <c r="H56">
        <v>9.3992385353910447E-4</v>
      </c>
      <c r="J56">
        <v>2.8548206165069089E-4</v>
      </c>
      <c r="K56">
        <v>3.0812842792876069E-4</v>
      </c>
      <c r="L56">
        <v>2.7027294271202417E-4</v>
      </c>
      <c r="M56">
        <v>3.0685200527785447E-4</v>
      </c>
      <c r="N56">
        <v>2.8098479836673141E-4</v>
      </c>
      <c r="O56">
        <v>2.90344E-4</v>
      </c>
      <c r="P56">
        <v>7.4258322294541486E-6</v>
      </c>
      <c r="Q56" s="2">
        <v>3.079E-4</v>
      </c>
      <c r="R56" s="3"/>
      <c r="S56" s="5">
        <v>3.9750125565042599E-4</v>
      </c>
      <c r="T56">
        <v>4.5929058741352418E-4</v>
      </c>
      <c r="U56">
        <v>4.319292693784185E-4</v>
      </c>
      <c r="V56">
        <v>3.1123671877794867E-4</v>
      </c>
      <c r="W56">
        <v>3.2029321018937841E-4</v>
      </c>
      <c r="X56">
        <v>3.840502E-4</v>
      </c>
      <c r="Y56">
        <v>2.9581433485211631E-5</v>
      </c>
      <c r="Z56" s="2">
        <v>3.1569999999999998E-4</v>
      </c>
      <c r="AA56" s="3"/>
      <c r="AB56" s="5">
        <v>2.7333660310082899E-4</v>
      </c>
      <c r="AC56">
        <v>3.2988821210791768E-4</v>
      </c>
      <c r="AD56">
        <v>2.9955508187313367E-4</v>
      </c>
      <c r="AE56">
        <v>3.5977969235008862E-4</v>
      </c>
      <c r="AF56">
        <v>3.2289425564099774E-4</v>
      </c>
      <c r="AG56">
        <v>3.1709079999999996E-4</v>
      </c>
      <c r="AH56">
        <v>1.4563159943501266E-5</v>
      </c>
      <c r="AI56" s="2">
        <v>3.1030000000000001E-4</v>
      </c>
      <c r="AJ56" s="3"/>
      <c r="AK56" s="5">
        <v>3.6216931216931201E-4</v>
      </c>
      <c r="AL56">
        <v>3.7274518900956842E-4</v>
      </c>
      <c r="AM56">
        <v>3.297935492381769E-4</v>
      </c>
      <c r="AN56">
        <v>3.340210920402078E-4</v>
      </c>
      <c r="AO56">
        <v>2.6812199211246192E-4</v>
      </c>
      <c r="AP56">
        <v>3.333702E-4</v>
      </c>
      <c r="AQ56">
        <v>1.8234974783091978E-5</v>
      </c>
      <c r="AR56" s="2">
        <v>3.1169999999999999E-4</v>
      </c>
    </row>
    <row r="57" spans="1:44" x14ac:dyDescent="0.3">
      <c r="A57" s="4" t="s">
        <v>46</v>
      </c>
      <c r="B57">
        <v>0.11959094559680067</v>
      </c>
      <c r="C57">
        <v>0.20089719457625591</v>
      </c>
      <c r="D57">
        <v>9.2787448381713419E-2</v>
      </c>
      <c r="E57">
        <v>0.14742222183457901</v>
      </c>
      <c r="F57">
        <v>0.14680089162044788</v>
      </c>
      <c r="G57">
        <v>0.14149974060000001</v>
      </c>
      <c r="H57">
        <v>1.7950095142466697E-2</v>
      </c>
      <c r="J57">
        <v>0.74407708687387064</v>
      </c>
      <c r="K57">
        <v>0.78978793916860102</v>
      </c>
      <c r="L57">
        <v>0.72050481712080217</v>
      </c>
      <c r="M57">
        <v>0.83445334315259745</v>
      </c>
      <c r="N57">
        <v>0.62144945474722035</v>
      </c>
      <c r="O57">
        <v>0.74205452819999995</v>
      </c>
      <c r="P57">
        <v>3.5937504060192089E-2</v>
      </c>
      <c r="Q57" s="1">
        <v>3.9999999999999998E-7</v>
      </c>
      <c r="S57" s="5">
        <v>0.77372551481667506</v>
      </c>
      <c r="T57">
        <v>0.66532547436105982</v>
      </c>
      <c r="U57">
        <v>0.57123879958922597</v>
      </c>
      <c r="V57">
        <v>0.40676492684148391</v>
      </c>
      <c r="W57">
        <v>0.41059156939618646</v>
      </c>
      <c r="X57">
        <v>0.56552925700000001</v>
      </c>
      <c r="Y57">
        <v>7.1606342350770971E-2</v>
      </c>
      <c r="Z57" s="2">
        <v>3.1513000000000001E-3</v>
      </c>
      <c r="AA57" s="3"/>
      <c r="AB57" s="5">
        <v>0.50047684109319224</v>
      </c>
      <c r="AC57">
        <v>0.51677838654055996</v>
      </c>
      <c r="AD57">
        <v>0.51317254057394757</v>
      </c>
      <c r="AE57">
        <v>0.53465558749344555</v>
      </c>
      <c r="AF57">
        <v>0.54173232768151391</v>
      </c>
      <c r="AG57">
        <v>0.52136313680000002</v>
      </c>
      <c r="AH57">
        <v>7.4697266516061869E-3</v>
      </c>
      <c r="AI57" s="1">
        <v>0</v>
      </c>
      <c r="AK57" s="5">
        <v>0.44053384886718222</v>
      </c>
      <c r="AL57">
        <v>0.50750843633393206</v>
      </c>
      <c r="AM57">
        <v>0.54208165688279142</v>
      </c>
      <c r="AN57">
        <v>0.62856158687849994</v>
      </c>
      <c r="AO57">
        <v>0.4617943130986078</v>
      </c>
      <c r="AP57">
        <v>0.51609596839999994</v>
      </c>
      <c r="AQ57">
        <v>3.3208297727539485E-2</v>
      </c>
      <c r="AR57" s="1">
        <v>9.0000000000000002E-6</v>
      </c>
    </row>
    <row r="58" spans="1:44" x14ac:dyDescent="0.3">
      <c r="A58" s="4" t="s">
        <v>47</v>
      </c>
      <c r="B58">
        <v>0.1563464903706879</v>
      </c>
      <c r="C58">
        <v>0.15625162024774292</v>
      </c>
      <c r="D58">
        <v>0.16795341868368802</v>
      </c>
      <c r="E58">
        <v>0.19955169075383999</v>
      </c>
      <c r="F58">
        <v>0.14808831027766436</v>
      </c>
      <c r="G58">
        <v>0.16563830600000001</v>
      </c>
      <c r="H58">
        <v>9.0496616196448186E-3</v>
      </c>
      <c r="J58">
        <v>0.10080539527510395</v>
      </c>
      <c r="K58">
        <v>8.8771800086275957E-2</v>
      </c>
      <c r="L58">
        <v>9.7080722617560483E-2</v>
      </c>
      <c r="M58">
        <v>7.8055478842554232E-2</v>
      </c>
      <c r="N58">
        <v>0.10213263905190749</v>
      </c>
      <c r="O58">
        <v>9.3369207199999998E-2</v>
      </c>
      <c r="P58">
        <v>4.4806048687083362E-3</v>
      </c>
      <c r="Q58" s="1">
        <v>9.6500000000000001E-5</v>
      </c>
      <c r="S58" s="5">
        <v>0.14362757408337518</v>
      </c>
      <c r="T58">
        <v>0.12487441273000412</v>
      </c>
      <c r="U58">
        <v>0.15896319345583082</v>
      </c>
      <c r="V58">
        <v>0.11045326083068006</v>
      </c>
      <c r="W58">
        <v>0.11561774018950007</v>
      </c>
      <c r="X58">
        <v>0.13070723619999999</v>
      </c>
      <c r="Y58">
        <v>9.0478518362207636E-3</v>
      </c>
      <c r="Z58" s="1">
        <v>2.5859500000000001E-2</v>
      </c>
      <c r="AB58" s="5">
        <v>9.4402858711010937E-2</v>
      </c>
      <c r="AC58">
        <v>9.1705522056597932E-2</v>
      </c>
      <c r="AD58">
        <v>5.9415962186689035E-2</v>
      </c>
      <c r="AE58">
        <v>6.2816003306911214E-2</v>
      </c>
      <c r="AF58">
        <v>6.7260277338087829E-2</v>
      </c>
      <c r="AG58">
        <v>7.5120124599999991E-2</v>
      </c>
      <c r="AH58">
        <v>7.4387115432275278E-3</v>
      </c>
      <c r="AI58" s="1">
        <v>5.5999999999999999E-5</v>
      </c>
      <c r="AK58" s="5">
        <v>6.4051689051689051E-2</v>
      </c>
      <c r="AL58">
        <v>8.988710579222231E-2</v>
      </c>
      <c r="AM58">
        <v>8.3122631899097826E-2</v>
      </c>
      <c r="AN58">
        <v>0.13598833709686958</v>
      </c>
      <c r="AO58">
        <v>9.9507198566395824E-2</v>
      </c>
      <c r="AP58">
        <v>9.4511392599999994E-2</v>
      </c>
      <c r="AQ58">
        <v>1.188313181848513E-2</v>
      </c>
      <c r="AR58" s="1">
        <v>1.4233E-3</v>
      </c>
    </row>
    <row r="59" spans="1:44" x14ac:dyDescent="0.3">
      <c r="A59" s="4" t="s">
        <v>48</v>
      </c>
      <c r="B59">
        <v>9.2056082470341902E-2</v>
      </c>
      <c r="C59">
        <v>0.10959299376697738</v>
      </c>
      <c r="D59">
        <v>0.11022620686294812</v>
      </c>
      <c r="E59">
        <v>0.11347457109714</v>
      </c>
      <c r="F59">
        <v>0.10830078319596299</v>
      </c>
      <c r="G59">
        <v>0.10673012740000001</v>
      </c>
      <c r="H59">
        <v>3.7663023287276423E-3</v>
      </c>
      <c r="J59">
        <v>0.54527409636530955</v>
      </c>
      <c r="K59">
        <v>0.50001369459679679</v>
      </c>
      <c r="L59">
        <v>0.47535737004650674</v>
      </c>
      <c r="M59">
        <v>0.54855165853508858</v>
      </c>
      <c r="N59">
        <v>0.49045505310260001</v>
      </c>
      <c r="O59">
        <v>0.51193037460000002</v>
      </c>
      <c r="P59">
        <v>1.4821780567615022E-2</v>
      </c>
      <c r="Q59" s="2">
        <v>3.9999999999999998E-6</v>
      </c>
      <c r="R59" s="3"/>
      <c r="S59" s="5">
        <v>0.4885798593671522</v>
      </c>
      <c r="T59">
        <v>0.37785740940971591</v>
      </c>
      <c r="U59">
        <v>0.42303064494092002</v>
      </c>
      <c r="V59">
        <v>0.59900547347333</v>
      </c>
      <c r="W59">
        <v>0.49664381367854998</v>
      </c>
      <c r="X59">
        <v>0.47702343999999997</v>
      </c>
      <c r="Y59">
        <v>3.7514830325500383E-2</v>
      </c>
      <c r="Z59" s="2">
        <v>5.4569999999999998E-4</v>
      </c>
      <c r="AA59" s="3"/>
      <c r="AB59" s="5">
        <v>0.30125847122799232</v>
      </c>
      <c r="AC59">
        <v>0.38211189672118301</v>
      </c>
      <c r="AD59">
        <v>0.37806373901499984</v>
      </c>
      <c r="AE59">
        <v>0.36316315243559372</v>
      </c>
      <c r="AF59">
        <v>0.41015642822797738</v>
      </c>
      <c r="AG59">
        <v>0.36695073740000006</v>
      </c>
      <c r="AH59">
        <v>1.8096838029241547E-2</v>
      </c>
      <c r="AI59" s="2">
        <v>8.6299999999999997E-5</v>
      </c>
      <c r="AJ59" s="3"/>
      <c r="AK59" s="5">
        <v>0.25921177587844252</v>
      </c>
      <c r="AL59">
        <v>0.28863563364699446</v>
      </c>
      <c r="AM59">
        <v>0.34968376463000828</v>
      </c>
      <c r="AN59">
        <v>0.27018966135132</v>
      </c>
      <c r="AO59">
        <v>0.25560850116412459</v>
      </c>
      <c r="AP59">
        <v>0.28466586739999999</v>
      </c>
      <c r="AQ59">
        <v>1.7240777125787348E-2</v>
      </c>
      <c r="AR59" s="2">
        <v>3.4000000000000002E-4</v>
      </c>
    </row>
    <row r="60" spans="1:44" x14ac:dyDescent="0.3">
      <c r="A60" s="4" t="s">
        <v>49</v>
      </c>
      <c r="B60">
        <v>1.4923325851588243</v>
      </c>
      <c r="C60">
        <v>1.3321693849257785</v>
      </c>
      <c r="D60">
        <v>1.4083588125662359</v>
      </c>
      <c r="E60">
        <v>1.2951479682171001</v>
      </c>
      <c r="F60">
        <v>1.2566450534010001</v>
      </c>
      <c r="G60">
        <v>1.3569307607999999</v>
      </c>
      <c r="H60">
        <v>4.2110545565450214E-2</v>
      </c>
      <c r="J60">
        <v>0.17866475001847237</v>
      </c>
      <c r="K60">
        <v>0.21591243674808105</v>
      </c>
      <c r="L60">
        <v>0.19710807951298134</v>
      </c>
      <c r="M60">
        <v>0.17807695848291999</v>
      </c>
      <c r="N60">
        <v>0.23220640645340301</v>
      </c>
      <c r="O60">
        <v>0.20039372620000001</v>
      </c>
      <c r="P60">
        <v>1.0568488542586563E-2</v>
      </c>
      <c r="Q60" s="2">
        <v>3.9999999999999998E-6</v>
      </c>
      <c r="R60" s="3"/>
      <c r="S60" s="5">
        <v>0.19092164741336012</v>
      </c>
      <c r="T60">
        <v>0.19336085887339799</v>
      </c>
      <c r="U60">
        <v>0.17657973722833634</v>
      </c>
      <c r="V60">
        <v>0.23587808106464422</v>
      </c>
      <c r="W60">
        <v>0.24310660087817101</v>
      </c>
      <c r="X60">
        <v>0.20796938500000001</v>
      </c>
      <c r="Y60">
        <v>1.323416726701057E-2</v>
      </c>
      <c r="Z60" s="2">
        <v>2.3999999999999999E-6</v>
      </c>
      <c r="AA60" s="3"/>
      <c r="AB60" s="5">
        <v>0.35633848321713979</v>
      </c>
      <c r="AC60">
        <v>0.33096970129812714</v>
      </c>
      <c r="AD60">
        <v>0.282113723721925</v>
      </c>
      <c r="AE60">
        <v>0.23856455557639386</v>
      </c>
      <c r="AF60">
        <v>0.22983402533316019</v>
      </c>
      <c r="AG60">
        <v>0.28756409779999997</v>
      </c>
      <c r="AH60">
        <v>2.4877083254932493E-2</v>
      </c>
      <c r="AI60" s="1">
        <v>0</v>
      </c>
      <c r="AK60" s="5">
        <v>0.255148555148555</v>
      </c>
      <c r="AL60">
        <v>0.27108092139438422</v>
      </c>
      <c r="AM60">
        <v>0.26694222749891899</v>
      </c>
      <c r="AN60">
        <v>0.31497493102116508</v>
      </c>
      <c r="AO60">
        <v>0.3030321542753579</v>
      </c>
      <c r="AP60">
        <v>0.28223575759999997</v>
      </c>
      <c r="AQ60">
        <v>1.1393819773501082E-2</v>
      </c>
      <c r="AR60" s="2">
        <v>4.7999999999999998E-6</v>
      </c>
    </row>
    <row r="61" spans="1:44" x14ac:dyDescent="0.3">
      <c r="A61" s="4" t="s">
        <v>50</v>
      </c>
      <c r="B61">
        <v>0.13726450755907477</v>
      </c>
      <c r="C61">
        <v>0.12114831888729838</v>
      </c>
      <c r="D61">
        <v>0.13893681556283699</v>
      </c>
      <c r="E61">
        <v>0.11066871342223927</v>
      </c>
      <c r="F61">
        <v>0.14029639933030999</v>
      </c>
      <c r="G61">
        <v>0.129662951</v>
      </c>
      <c r="H61">
        <v>5.8742594960013708E-3</v>
      </c>
      <c r="J61">
        <v>9.5757400702621731E-2</v>
      </c>
      <c r="K61">
        <v>0.11147744157542641</v>
      </c>
      <c r="L61">
        <v>9.677089753689061E-2</v>
      </c>
      <c r="M61">
        <v>0.12229586670348891</v>
      </c>
      <c r="N61">
        <v>0.12494575926360642</v>
      </c>
      <c r="O61">
        <v>0.11024947339999999</v>
      </c>
      <c r="P61">
        <v>6.1412395871916388E-3</v>
      </c>
      <c r="Q61">
        <v>5.1716100000000001E-2</v>
      </c>
      <c r="S61" s="5">
        <v>0.15032646911099951</v>
      </c>
      <c r="T61">
        <v>0.13211302375871933</v>
      </c>
      <c r="U61">
        <v>0.15294703577520286</v>
      </c>
      <c r="V61">
        <v>0.13545236647229278</v>
      </c>
      <c r="W61">
        <v>0.15086215634363001</v>
      </c>
      <c r="X61">
        <v>0.14434021019999999</v>
      </c>
      <c r="Y61">
        <v>4.3643234222683642E-3</v>
      </c>
      <c r="Z61">
        <v>7.9818500000000001E-2</v>
      </c>
      <c r="AB61" s="5">
        <v>0.14026913300557806</v>
      </c>
      <c r="AC61">
        <v>0.12652403252629754</v>
      </c>
      <c r="AD61">
        <v>0.12136710632944121</v>
      </c>
      <c r="AE61">
        <v>0.13048137757347736</v>
      </c>
      <c r="AF61">
        <v>0.13743874660873301</v>
      </c>
      <c r="AG61">
        <v>0.13121607940000002</v>
      </c>
      <c r="AH61">
        <v>3.4658096755692232E-3</v>
      </c>
      <c r="AI61">
        <v>0.82557919999999996</v>
      </c>
      <c r="AK61" s="5">
        <v>0.11588997422330756</v>
      </c>
      <c r="AL61">
        <v>0.11198217167691715</v>
      </c>
      <c r="AM61">
        <v>0.11587479571121811</v>
      </c>
      <c r="AN61">
        <v>0.11343495461140474</v>
      </c>
      <c r="AO61">
        <v>0.122727920663042</v>
      </c>
      <c r="AP61">
        <v>0.11598196359999999</v>
      </c>
      <c r="AQ61">
        <v>1.8440915632841714E-3</v>
      </c>
      <c r="AR61" s="3">
        <v>7.9395599999999997E-2</v>
      </c>
    </row>
    <row r="62" spans="1:44" x14ac:dyDescent="0.3">
      <c r="A62" s="4" t="s">
        <v>51</v>
      </c>
      <c r="B62">
        <v>0.46062898473582686</v>
      </c>
      <c r="C62">
        <v>0.4465323880479255</v>
      </c>
      <c r="D62">
        <v>0.41252238315081674</v>
      </c>
      <c r="E62">
        <v>0.36703139036920096</v>
      </c>
      <c r="F62">
        <v>0.37943099611820807</v>
      </c>
      <c r="G62">
        <v>0.41322922839999998</v>
      </c>
      <c r="H62">
        <v>1.8211119929453456E-2</v>
      </c>
      <c r="J62">
        <v>0.27962800008060668</v>
      </c>
      <c r="K62">
        <v>0.26052258581376719</v>
      </c>
      <c r="L62">
        <v>0.30897240249573998</v>
      </c>
      <c r="M62">
        <v>0.29417134615974716</v>
      </c>
      <c r="N62">
        <v>0.30960398927277999</v>
      </c>
      <c r="O62">
        <v>0.29057966459999995</v>
      </c>
      <c r="P62">
        <v>9.3179526042429829E-3</v>
      </c>
      <c r="Q62" s="1">
        <v>3.2499999999999999E-4</v>
      </c>
      <c r="S62" s="5">
        <v>0.21276368658965344</v>
      </c>
      <c r="T62">
        <v>0.19701652489259297</v>
      </c>
      <c r="U62">
        <v>0.18041861879597512</v>
      </c>
      <c r="V62">
        <v>0.2183343469395056</v>
      </c>
      <c r="W62">
        <v>0.20777298914651995</v>
      </c>
      <c r="X62">
        <v>0.20326123339999999</v>
      </c>
      <c r="Y62">
        <v>6.70310648968412E-3</v>
      </c>
      <c r="Z62" s="1">
        <v>4.6999999999999999E-6</v>
      </c>
      <c r="AB62" s="5">
        <v>0.22183426171374743</v>
      </c>
      <c r="AC62">
        <v>0.20627875894014058</v>
      </c>
      <c r="AD62">
        <v>0.20242986469569935</v>
      </c>
      <c r="AE62">
        <v>0.21768202364594616</v>
      </c>
      <c r="AF62">
        <v>0.19710588474780905</v>
      </c>
      <c r="AG62">
        <v>0.20906615899999997</v>
      </c>
      <c r="AH62">
        <v>4.648202528323965E-3</v>
      </c>
      <c r="AI62" s="2">
        <v>2.0799999999999999E-4</v>
      </c>
      <c r="AJ62" s="3"/>
      <c r="AK62" s="5">
        <v>0.2067053317053317</v>
      </c>
      <c r="AL62">
        <v>0.22262801219749151</v>
      </c>
      <c r="AM62">
        <v>0.22341314337224896</v>
      </c>
      <c r="AN62">
        <v>0.25495203665881483</v>
      </c>
      <c r="AO62">
        <v>0.23379626801339001</v>
      </c>
      <c r="AP62">
        <v>0.2282989584</v>
      </c>
      <c r="AQ62">
        <v>7.9464537310468195E-3</v>
      </c>
      <c r="AR62" s="1">
        <v>1.45E-5</v>
      </c>
    </row>
    <row r="63" spans="1:44" x14ac:dyDescent="0.3">
      <c r="A63" s="4" t="s">
        <v>52</v>
      </c>
      <c r="B63">
        <v>2.8356834491708454E-3</v>
      </c>
      <c r="C63">
        <v>2.2914000067627699E-3</v>
      </c>
      <c r="D63">
        <v>1.5478786254614E-3</v>
      </c>
      <c r="E63">
        <v>2.0736483127349482E-3</v>
      </c>
      <c r="F63">
        <v>2.6959601623046162E-3</v>
      </c>
      <c r="G63">
        <v>2.2889140000000004E-3</v>
      </c>
      <c r="H63">
        <v>2.3023045928525612E-4</v>
      </c>
      <c r="J63">
        <v>2.8548206165069099E-3</v>
      </c>
      <c r="K63">
        <v>6.0358935382045014E-3</v>
      </c>
      <c r="L63">
        <v>4.004653968233041E-3</v>
      </c>
      <c r="M63">
        <v>3.1068765534382768E-4</v>
      </c>
      <c r="N63">
        <v>2.8454156796631001E-3</v>
      </c>
      <c r="O63">
        <v>3.2102946E-3</v>
      </c>
      <c r="P63">
        <v>9.2957611666412789E-4</v>
      </c>
      <c r="Q63" s="3">
        <v>0.38490659999999999</v>
      </c>
      <c r="R63" s="3"/>
      <c r="S63" s="5">
        <v>5.8387744851833298E-3</v>
      </c>
      <c r="T63">
        <v>5.7411323426690523E-3</v>
      </c>
      <c r="U63">
        <v>6.2850116136084168E-3</v>
      </c>
      <c r="V63">
        <v>6.5109290594927201E-3</v>
      </c>
      <c r="W63">
        <v>6.5664567867699999E-3</v>
      </c>
      <c r="X63">
        <v>6.1884608000000001E-3</v>
      </c>
      <c r="Y63">
        <v>1.7008423131654511E-4</v>
      </c>
      <c r="Z63" s="1">
        <v>7.9999999999999996E-7</v>
      </c>
      <c r="AB63" s="5">
        <v>9.3032670426899285E-3</v>
      </c>
      <c r="AC63">
        <v>1.0267345488183541E-2</v>
      </c>
      <c r="AD63">
        <v>8.460066154374923E-3</v>
      </c>
      <c r="AE63">
        <v>1.1164652793459665E-2</v>
      </c>
      <c r="AF63">
        <v>9.6447110271898027E-3</v>
      </c>
      <c r="AG63">
        <v>9.7680084E-3</v>
      </c>
      <c r="AH63">
        <v>4.5507435207047198E-4</v>
      </c>
      <c r="AI63" s="1">
        <v>4.9999999999999998E-7</v>
      </c>
      <c r="AK63" s="5">
        <v>1.0951702618369285E-2</v>
      </c>
      <c r="AL63">
        <v>1.1531308613189628E-2</v>
      </c>
      <c r="AM63">
        <v>9.9267858320691241E-3</v>
      </c>
      <c r="AN63">
        <v>8.6462751429157957E-3</v>
      </c>
      <c r="AO63">
        <v>8.8785712831164591E-3</v>
      </c>
      <c r="AP63">
        <v>9.9869288000000011E-3</v>
      </c>
      <c r="AQ63">
        <v>5.6326398073216078E-4</v>
      </c>
      <c r="AR63" s="1">
        <v>1.3999999999999999E-6</v>
      </c>
    </row>
    <row r="64" spans="1:44" x14ac:dyDescent="0.3">
      <c r="A64" s="4" t="s">
        <v>53</v>
      </c>
      <c r="B64">
        <v>1.3130839470641E-2</v>
      </c>
      <c r="C64">
        <v>1.5004452159015301E-2</v>
      </c>
      <c r="D64">
        <v>1.8050260070895205E-2</v>
      </c>
      <c r="E64">
        <v>1.4153314784611E-2</v>
      </c>
      <c r="F64">
        <v>1.2620668637192099E-2</v>
      </c>
      <c r="G64">
        <v>1.4591906999999998E-2</v>
      </c>
      <c r="H64">
        <v>9.5768629376654399E-4</v>
      </c>
      <c r="J64">
        <v>2.2136614921643569E-2</v>
      </c>
      <c r="K64">
        <v>2.5468047082023802E-2</v>
      </c>
      <c r="L64">
        <v>2.31971311515934E-2</v>
      </c>
      <c r="M64">
        <v>2.4044923133572999E-2</v>
      </c>
      <c r="N64">
        <v>2.4090142768732E-2</v>
      </c>
      <c r="O64">
        <v>2.3787371800000002E-2</v>
      </c>
      <c r="P64">
        <v>5.5027512949418341E-4</v>
      </c>
      <c r="Q64" s="1">
        <v>3.2700000000000002E-5</v>
      </c>
      <c r="S64" s="5">
        <v>2.6643646408839799E-2</v>
      </c>
      <c r="T64">
        <v>2.0715919203130831E-2</v>
      </c>
      <c r="U64">
        <v>2.6479908677811616E-2</v>
      </c>
      <c r="V64">
        <v>2.4741530426072335E-2</v>
      </c>
      <c r="W64">
        <v>2.7346553199080473E-2</v>
      </c>
      <c r="X64">
        <v>2.5185511399999999E-2</v>
      </c>
      <c r="Y64">
        <v>1.1967894167567072E-3</v>
      </c>
      <c r="Z64" s="1">
        <v>1.2310000000000001E-4</v>
      </c>
      <c r="AB64" s="5">
        <v>2.4558289444489859E-2</v>
      </c>
      <c r="AC64">
        <v>2.192226201286224E-2</v>
      </c>
      <c r="AD64">
        <v>2.83789024932442E-2</v>
      </c>
      <c r="AE64">
        <v>2.3431609325183431E-2</v>
      </c>
      <c r="AF64">
        <v>2.2574520133509756E-2</v>
      </c>
      <c r="AG64">
        <v>2.4173116400000003E-2</v>
      </c>
      <c r="AH64">
        <v>1.140365723119237E-3</v>
      </c>
      <c r="AI64" s="1">
        <v>2.017E-4</v>
      </c>
      <c r="AK64" s="5">
        <v>3.0165513498846833E-2</v>
      </c>
      <c r="AL64">
        <v>3.3979292815138215E-2</v>
      </c>
      <c r="AM64">
        <v>2.8244985305865195E-2</v>
      </c>
      <c r="AN64">
        <v>2.6130191679395422E-2</v>
      </c>
      <c r="AO64">
        <v>2.4697768817751712E-2</v>
      </c>
      <c r="AP64">
        <v>2.8643550400000002E-2</v>
      </c>
      <c r="AQ64">
        <v>1.6252928187063277E-3</v>
      </c>
      <c r="AR64" s="1">
        <v>7.2700000000000005E-5</v>
      </c>
    </row>
    <row r="65" spans="1:44" x14ac:dyDescent="0.3">
      <c r="A65" s="4" t="s">
        <v>54</v>
      </c>
      <c r="B65">
        <v>80.154690771546129</v>
      </c>
      <c r="C65">
        <v>72.742191814790189</v>
      </c>
      <c r="D65">
        <v>95.529460489932148</v>
      </c>
      <c r="E65">
        <v>85.844897211586272</v>
      </c>
      <c r="F65">
        <v>85.417395194548689</v>
      </c>
      <c r="G65">
        <v>83.937727093999996</v>
      </c>
      <c r="H65">
        <v>3.7406307808551356</v>
      </c>
      <c r="J65">
        <v>113.45392991247456</v>
      </c>
      <c r="K65">
        <v>112.98282012831837</v>
      </c>
      <c r="L65">
        <v>107.56269837869195</v>
      </c>
      <c r="M65">
        <v>120.32932891466446</v>
      </c>
      <c r="N65">
        <v>110.8986534070296</v>
      </c>
      <c r="O65">
        <v>113.04548614000001</v>
      </c>
      <c r="P65">
        <v>2.0963655562125454</v>
      </c>
      <c r="Q65" s="1">
        <v>1.395E-4</v>
      </c>
      <c r="S65" s="5">
        <v>158.23832245103</v>
      </c>
      <c r="T65">
        <v>144.09907280712665</v>
      </c>
      <c r="U65">
        <v>138.31961884445698</v>
      </c>
      <c r="V65">
        <v>138.52287768754701</v>
      </c>
      <c r="W65">
        <v>128.93180187229626</v>
      </c>
      <c r="X65">
        <v>141.62233874</v>
      </c>
      <c r="Y65">
        <v>4.8155449896377061</v>
      </c>
      <c r="Z65" s="1">
        <v>1.2799999999999999E-5</v>
      </c>
      <c r="AB65" s="5">
        <v>142.39564965219793</v>
      </c>
      <c r="AC65">
        <v>127.50482078907901</v>
      </c>
      <c r="AD65">
        <v>138.43042596732599</v>
      </c>
      <c r="AE65">
        <v>141.61426258559121</v>
      </c>
      <c r="AF65">
        <v>125.12819252920964</v>
      </c>
      <c r="AG65">
        <v>135.01467031999999</v>
      </c>
      <c r="AH65">
        <v>3.6320871770517105</v>
      </c>
      <c r="AI65" s="1">
        <v>9.9000000000000001E-6</v>
      </c>
      <c r="AK65" s="5">
        <v>127.31854565187901</v>
      </c>
      <c r="AL65">
        <v>137.20274562520075</v>
      </c>
      <c r="AM65">
        <v>124.77042704600254</v>
      </c>
      <c r="AN65">
        <v>124.56064048544398</v>
      </c>
      <c r="AO65">
        <v>137.66489502514901</v>
      </c>
      <c r="AP65">
        <v>130.30345075999998</v>
      </c>
      <c r="AQ65">
        <v>2.9520756292495198</v>
      </c>
      <c r="AR65" s="1">
        <v>1.04E-5</v>
      </c>
    </row>
    <row r="66" spans="1:44" x14ac:dyDescent="0.3">
      <c r="A66" s="4" t="s">
        <v>55</v>
      </c>
      <c r="B66">
        <v>2.0490403660952122E-4</v>
      </c>
      <c r="C66">
        <v>1.8710339153075371E-4</v>
      </c>
      <c r="D66">
        <v>2.2657230214512809E-4</v>
      </c>
      <c r="E66">
        <v>3.2070028695280499E-4</v>
      </c>
      <c r="F66">
        <v>3.08865215667045E-4</v>
      </c>
      <c r="G66">
        <v>2.4962879999999995E-4</v>
      </c>
      <c r="H66">
        <v>2.7387444465301976E-5</v>
      </c>
      <c r="J66">
        <v>3.022751241007315E-4</v>
      </c>
      <c r="K66">
        <v>2.8073923433509312E-4</v>
      </c>
      <c r="L66">
        <v>2.6368091971904796E-4</v>
      </c>
      <c r="M66">
        <v>2.18984166436527E-4</v>
      </c>
      <c r="N66">
        <v>3.4144988155957232E-4</v>
      </c>
      <c r="O66">
        <v>2.8142580000000003E-4</v>
      </c>
      <c r="P66">
        <v>2.0312461365870947E-5</v>
      </c>
      <c r="Q66">
        <v>0.37835220000000003</v>
      </c>
      <c r="S66" s="5">
        <v>5.964339527875439E-4</v>
      </c>
      <c r="T66">
        <v>4.066635409390579E-4</v>
      </c>
      <c r="U66">
        <v>5.587313620317E-4</v>
      </c>
      <c r="V66">
        <v>2.8261725038457411E-4</v>
      </c>
      <c r="W66">
        <v>4.0105575129029499E-4</v>
      </c>
      <c r="X66">
        <v>4.4910039999999999E-4</v>
      </c>
      <c r="Y66">
        <v>5.7250280801582103E-5</v>
      </c>
      <c r="Z66" s="1">
        <v>1.3741400000000001E-2</v>
      </c>
      <c r="AB66" s="5">
        <v>3.2697674961755399E-4</v>
      </c>
      <c r="AC66">
        <v>2.9887838007883302E-4</v>
      </c>
      <c r="AD66">
        <v>2.5591463626129998E-4</v>
      </c>
      <c r="AE66">
        <v>3.1767781345805698E-4</v>
      </c>
      <c r="AF66">
        <v>3.0885537496095434E-4</v>
      </c>
      <c r="AG66">
        <v>3.0166060000000002E-4</v>
      </c>
      <c r="AH66">
        <v>1.2348358970324761E-5</v>
      </c>
      <c r="AI66">
        <v>0.1215238</v>
      </c>
      <c r="AK66" s="5">
        <v>2.7133360466693801E-4</v>
      </c>
      <c r="AL66">
        <v>2.1129497230186001E-4</v>
      </c>
      <c r="AM66">
        <v>3.59175955851636E-4</v>
      </c>
      <c r="AN66">
        <v>3.2358293291395127E-4</v>
      </c>
      <c r="AO66">
        <v>2.9797245470774701E-4</v>
      </c>
      <c r="AP66">
        <v>2.9267200000000001E-4</v>
      </c>
      <c r="AQ66">
        <v>2.4983883114920311E-5</v>
      </c>
      <c r="AR66">
        <v>0.27907290000000001</v>
      </c>
    </row>
    <row r="67" spans="1:44" x14ac:dyDescent="0.3">
      <c r="A67" s="4" t="s">
        <v>56</v>
      </c>
      <c r="B67">
        <v>18.115118385073565</v>
      </c>
      <c r="C67">
        <v>20.231602439106901</v>
      </c>
      <c r="D67">
        <v>22.397573483731865</v>
      </c>
      <c r="E67">
        <v>20.275984928436237</v>
      </c>
      <c r="F67">
        <v>28.86806791475296</v>
      </c>
      <c r="G67">
        <v>21.977669429999999</v>
      </c>
      <c r="H67">
        <v>1.850914520339962</v>
      </c>
      <c r="J67">
        <v>9.3171940807813485</v>
      </c>
      <c r="K67">
        <v>7.4872126702409565</v>
      </c>
      <c r="L67">
        <v>8.9958371374799349</v>
      </c>
      <c r="M67">
        <v>7.9182776396943755</v>
      </c>
      <c r="N67">
        <v>7.7397440548596146</v>
      </c>
      <c r="O67">
        <v>8.2916531166000009</v>
      </c>
      <c r="P67">
        <v>0.36323179205416944</v>
      </c>
      <c r="Q67" s="2">
        <v>1.4333E-3</v>
      </c>
      <c r="R67" s="3"/>
      <c r="S67" s="5">
        <v>16.324773982923201</v>
      </c>
      <c r="T67">
        <v>15.196155355041192</v>
      </c>
      <c r="U67">
        <v>14.942883965287001</v>
      </c>
      <c r="V67">
        <v>12.916681572639789</v>
      </c>
      <c r="W67">
        <v>15.950561323986719</v>
      </c>
      <c r="X67">
        <v>15.066211240000001</v>
      </c>
      <c r="Y67">
        <v>0.5923946373225728</v>
      </c>
      <c r="Z67" s="2">
        <v>1.73677E-2</v>
      </c>
      <c r="AA67" s="3"/>
      <c r="AB67" s="5">
        <v>10.998840011054901</v>
      </c>
      <c r="AC67">
        <v>8.9933648257544068</v>
      </c>
      <c r="AD67">
        <v>5.328296603676014</v>
      </c>
      <c r="AE67">
        <v>7.8670805408943201</v>
      </c>
      <c r="AF67">
        <v>7.0185980071808878</v>
      </c>
      <c r="AG67">
        <v>8.0412359976000012</v>
      </c>
      <c r="AH67">
        <v>0.95105545412093728</v>
      </c>
      <c r="AI67" s="1">
        <v>1.5320000000000001E-4</v>
      </c>
      <c r="AK67" s="5">
        <v>5.6795889295889301</v>
      </c>
      <c r="AL67">
        <v>6.8096184120261869</v>
      </c>
      <c r="AM67">
        <v>5.9704724842248753</v>
      </c>
      <c r="AN67">
        <v>9.9409548132091423</v>
      </c>
      <c r="AO67">
        <v>7.6663883628267522</v>
      </c>
      <c r="AP67">
        <v>7.2134046003999996</v>
      </c>
      <c r="AQ67">
        <v>0.76502413341408326</v>
      </c>
      <c r="AR67" s="1">
        <v>7.8300000000000006E-5</v>
      </c>
    </row>
    <row r="68" spans="1:44" x14ac:dyDescent="0.3">
      <c r="A68" s="4" t="s">
        <v>57</v>
      </c>
      <c r="B68">
        <v>2.1432491185593598E-4</v>
      </c>
      <c r="C68">
        <v>1.8935764926003991E-4</v>
      </c>
      <c r="D68">
        <v>1.05124675672713E-4</v>
      </c>
      <c r="E68">
        <v>1.9188333493236112E-4</v>
      </c>
      <c r="F68">
        <v>1.8559146044850618E-4</v>
      </c>
      <c r="G68">
        <v>1.7725640000000001E-4</v>
      </c>
      <c r="H68">
        <v>1.8717467348976464E-5</v>
      </c>
      <c r="J68">
        <v>2.8338024195444402E-4</v>
      </c>
      <c r="K68">
        <v>2.28357401587204E-4</v>
      </c>
      <c r="L68">
        <v>3.1104262731668399E-4</v>
      </c>
      <c r="M68">
        <v>3.3370155573966674E-4</v>
      </c>
      <c r="N68">
        <v>3.0232541596420469E-4</v>
      </c>
      <c r="O68">
        <v>2.917614E-4</v>
      </c>
      <c r="P68">
        <v>1.7794310154091391E-5</v>
      </c>
      <c r="Q68" s="1">
        <v>2.1862000000000001E-3</v>
      </c>
      <c r="S68" s="5">
        <v>5.9015570065293821E-4</v>
      </c>
      <c r="T68">
        <v>4.066635409390579E-4</v>
      </c>
      <c r="U68">
        <v>3.6141020499010529E-4</v>
      </c>
      <c r="V68">
        <v>3.1123671877794867E-4</v>
      </c>
      <c r="W68">
        <v>3.4056493235326313E-4</v>
      </c>
      <c r="X68">
        <v>4.0200640000000003E-4</v>
      </c>
      <c r="Y68">
        <v>4.9539964938017464E-5</v>
      </c>
      <c r="Z68" s="1">
        <v>2.8224000000000001E-3</v>
      </c>
      <c r="AB68" s="5">
        <v>3.6590255314345328E-4</v>
      </c>
      <c r="AC68">
        <v>3.2988821210791768E-4</v>
      </c>
      <c r="AD68">
        <v>2.8694223632058072E-4</v>
      </c>
      <c r="AE68">
        <v>3.6360713588572786E-4</v>
      </c>
      <c r="AF68">
        <v>2.9002432236077799E-4</v>
      </c>
      <c r="AG68">
        <v>3.2727279999999998E-4</v>
      </c>
      <c r="AH68">
        <v>1.7078278957201747E-5</v>
      </c>
      <c r="AI68" s="1">
        <v>3.5340000000000002E-4</v>
      </c>
      <c r="AJ68" s="1"/>
      <c r="AK68" s="5">
        <v>3.3238366571699906E-4</v>
      </c>
      <c r="AL68">
        <v>3.6877981465840282E-4</v>
      </c>
      <c r="AM68">
        <v>3.2612917646886381E-4</v>
      </c>
      <c r="AN68">
        <v>2.8938300041404699E-4</v>
      </c>
      <c r="AO68">
        <v>2.5067030498028E-4</v>
      </c>
      <c r="AP68">
        <v>3.1346919999999999E-4</v>
      </c>
      <c r="AQ68">
        <v>2.0126114059599287E-5</v>
      </c>
      <c r="AR68" s="1">
        <v>1.1125E-3</v>
      </c>
    </row>
  </sheetData>
  <mergeCells count="6">
    <mergeCell ref="AK1:AR1"/>
    <mergeCell ref="A1:A2"/>
    <mergeCell ref="B1:H1"/>
    <mergeCell ref="J1:Q1"/>
    <mergeCell ref="S1:Z1"/>
    <mergeCell ref="AB1:AI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AA63"/>
  <sheetViews>
    <sheetView workbookViewId="0">
      <selection activeCell="A24" sqref="A24"/>
    </sheetView>
  </sheetViews>
  <sheetFormatPr defaultRowHeight="14.4" x14ac:dyDescent="0.3"/>
  <cols>
    <col min="1" max="1" width="13.77734375" customWidth="1"/>
  </cols>
  <sheetData>
    <row r="1" spans="1:27" s="9" customFormat="1" ht="57.6" x14ac:dyDescent="0.3">
      <c r="A1" s="9" t="s">
        <v>87</v>
      </c>
      <c r="B1" s="9" t="s">
        <v>85</v>
      </c>
      <c r="C1" s="9" t="s">
        <v>99</v>
      </c>
      <c r="D1" s="9" t="s">
        <v>84</v>
      </c>
      <c r="E1" s="9" t="s">
        <v>92</v>
      </c>
      <c r="F1" s="9" t="s">
        <v>93</v>
      </c>
      <c r="G1" s="9" t="s">
        <v>94</v>
      </c>
      <c r="H1" s="9" t="s">
        <v>95</v>
      </c>
      <c r="J1" s="9" t="s">
        <v>63</v>
      </c>
      <c r="K1" s="9" t="s">
        <v>85</v>
      </c>
      <c r="L1" s="9" t="s">
        <v>99</v>
      </c>
      <c r="M1" s="9" t="s">
        <v>84</v>
      </c>
      <c r="N1" s="9" t="s">
        <v>92</v>
      </c>
      <c r="O1" s="9" t="s">
        <v>93</v>
      </c>
      <c r="P1" s="9" t="s">
        <v>94</v>
      </c>
      <c r="Q1" s="9" t="s">
        <v>95</v>
      </c>
      <c r="T1" s="9" t="s">
        <v>64</v>
      </c>
      <c r="U1" s="9" t="s">
        <v>85</v>
      </c>
      <c r="V1" s="9" t="s">
        <v>99</v>
      </c>
      <c r="W1" s="9" t="s">
        <v>84</v>
      </c>
      <c r="X1" s="9" t="s">
        <v>92</v>
      </c>
      <c r="Y1" s="9" t="s">
        <v>93</v>
      </c>
      <c r="Z1" s="9" t="s">
        <v>94</v>
      </c>
      <c r="AA1" s="9" t="s">
        <v>95</v>
      </c>
    </row>
    <row r="2" spans="1:27" x14ac:dyDescent="0.3">
      <c r="A2" t="s">
        <v>0</v>
      </c>
      <c r="B2">
        <v>1.8918560000000001E-4</v>
      </c>
      <c r="C2">
        <v>6.9988825800000001E-2</v>
      </c>
      <c r="D2">
        <v>5.758481959999999E-2</v>
      </c>
      <c r="E2">
        <v>3.0511399999999999E-4</v>
      </c>
      <c r="F2">
        <v>3.03166E-4</v>
      </c>
      <c r="G2">
        <v>3.1783720000000003E-4</v>
      </c>
      <c r="H2">
        <v>3.3497699999999997E-4</v>
      </c>
      <c r="K2">
        <f>B2/B2</f>
        <v>1</v>
      </c>
      <c r="L2">
        <f>C2/B2</f>
        <v>369.94795481262844</v>
      </c>
      <c r="M2">
        <f>D2/B2</f>
        <v>304.3826781742373</v>
      </c>
      <c r="N2">
        <f>E2/B2</f>
        <v>1.6127760252365928</v>
      </c>
      <c r="O2">
        <f>F2/B2</f>
        <v>1.6024792584636463</v>
      </c>
      <c r="P2">
        <f>G2/B2</f>
        <v>1.6800285011121354</v>
      </c>
      <c r="Q2">
        <f>H2/B2</f>
        <v>1.7706263055961973</v>
      </c>
      <c r="U2">
        <f>LOG(K2,2)</f>
        <v>0</v>
      </c>
      <c r="V2">
        <f t="shared" ref="V2:AA44" si="0">LOG(L2,2)</f>
        <v>8.5311785129080135</v>
      </c>
      <c r="W2">
        <f t="shared" si="0"/>
        <v>8.2497424499854919</v>
      </c>
      <c r="X2">
        <f t="shared" si="0"/>
        <v>0.68954609768970376</v>
      </c>
      <c r="Y2">
        <f t="shared" si="0"/>
        <v>0.68030568358018206</v>
      </c>
      <c r="Z2">
        <f t="shared" si="0"/>
        <v>0.7484857080423426</v>
      </c>
      <c r="AA2">
        <f t="shared" si="0"/>
        <v>0.8242597603952353</v>
      </c>
    </row>
    <row r="3" spans="1:27" x14ac:dyDescent="0.3">
      <c r="A3" t="s">
        <v>1</v>
      </c>
      <c r="B3">
        <v>0.64266004099999996</v>
      </c>
      <c r="C3">
        <v>0.27390938819999999</v>
      </c>
      <c r="D3">
        <v>0.25346725139999998</v>
      </c>
      <c r="E3">
        <v>0.44586121159999992</v>
      </c>
      <c r="F3">
        <v>0.54154940799999995</v>
      </c>
      <c r="G3">
        <v>0.54549215760000003</v>
      </c>
      <c r="H3">
        <v>0.53283218779999997</v>
      </c>
      <c r="K3">
        <f t="shared" ref="K3:K63" si="1">B3/B3</f>
        <v>1</v>
      </c>
      <c r="L3">
        <f t="shared" ref="L3:L63" si="2">C3/B3</f>
        <v>0.42621194834797582</v>
      </c>
      <c r="M3">
        <f t="shared" ref="M3:M63" si="3">D3/B3</f>
        <v>0.39440331626282021</v>
      </c>
      <c r="N3">
        <f t="shared" ref="N3:N63" si="4">E3/B3</f>
        <v>0.69377459800709773</v>
      </c>
      <c r="O3">
        <f t="shared" ref="O3:O63" si="5">F3/B3</f>
        <v>0.84266855483551062</v>
      </c>
      <c r="P3">
        <f t="shared" ref="P3:P63" si="6">G3/B3</f>
        <v>0.84880360190310955</v>
      </c>
      <c r="Q3">
        <f t="shared" ref="Q3:Q63" si="7">H3/B3</f>
        <v>0.82910427567722389</v>
      </c>
      <c r="U3">
        <f t="shared" ref="U3:X63" si="8">LOG(K3,2)</f>
        <v>0</v>
      </c>
      <c r="V3">
        <f t="shared" si="0"/>
        <v>-1.2303570569503492</v>
      </c>
      <c r="W3">
        <f t="shared" si="0"/>
        <v>-1.3422564125026466</v>
      </c>
      <c r="X3">
        <f t="shared" si="0"/>
        <v>-0.52746107640213702</v>
      </c>
      <c r="Y3">
        <f t="shared" si="0"/>
        <v>-0.24696280455332115</v>
      </c>
      <c r="Z3">
        <f t="shared" si="0"/>
        <v>-0.23649731653674835</v>
      </c>
      <c r="AA3">
        <f t="shared" si="0"/>
        <v>-0.27037453533546152</v>
      </c>
    </row>
    <row r="4" spans="1:27" x14ac:dyDescent="0.3">
      <c r="A4" t="s">
        <v>2</v>
      </c>
      <c r="B4">
        <v>1.988812E-4</v>
      </c>
      <c r="C4">
        <v>0</v>
      </c>
      <c r="D4">
        <v>0</v>
      </c>
      <c r="E4">
        <v>3.2229379999999997E-4</v>
      </c>
      <c r="F4">
        <v>4.7558399999999998E-4</v>
      </c>
      <c r="G4">
        <v>3.2258039999999997E-4</v>
      </c>
      <c r="H4">
        <v>3.2101980000000003E-4</v>
      </c>
      <c r="K4">
        <f t="shared" si="1"/>
        <v>1</v>
      </c>
      <c r="L4">
        <f t="shared" si="2"/>
        <v>0</v>
      </c>
      <c r="M4">
        <f t="shared" si="3"/>
        <v>0</v>
      </c>
      <c r="N4">
        <f t="shared" si="4"/>
        <v>1.6205342686991027</v>
      </c>
      <c r="O4">
        <f t="shared" si="5"/>
        <v>2.3912969149421865</v>
      </c>
      <c r="P4">
        <f t="shared" si="6"/>
        <v>1.6219753299959974</v>
      </c>
      <c r="Q4">
        <f t="shared" si="7"/>
        <v>1.6141284344623827</v>
      </c>
      <c r="U4">
        <f t="shared" si="8"/>
        <v>0</v>
      </c>
      <c r="V4" t="e">
        <f t="shared" si="0"/>
        <v>#NUM!</v>
      </c>
      <c r="W4" t="e">
        <f t="shared" si="0"/>
        <v>#NUM!</v>
      </c>
      <c r="X4">
        <f t="shared" si="0"/>
        <v>0.6964695289923869</v>
      </c>
      <c r="Y4">
        <f t="shared" si="0"/>
        <v>1.2577932731361487</v>
      </c>
      <c r="Z4">
        <f t="shared" si="0"/>
        <v>0.69775187654464277</v>
      </c>
      <c r="AA4">
        <f t="shared" si="0"/>
        <v>0.6907553768746959</v>
      </c>
    </row>
    <row r="5" spans="1:27" x14ac:dyDescent="0.3">
      <c r="A5" t="s">
        <v>3</v>
      </c>
      <c r="B5">
        <v>0.13080902259999999</v>
      </c>
      <c r="C5">
        <v>0.39495986999999999</v>
      </c>
      <c r="D5">
        <v>0.51775711699999993</v>
      </c>
      <c r="E5">
        <v>3.0291980000000002E-4</v>
      </c>
      <c r="F5">
        <v>4.4047880000000006E-4</v>
      </c>
      <c r="G5">
        <v>3.1589859999999999E-4</v>
      </c>
      <c r="H5">
        <v>3.2532699999999998E-4</v>
      </c>
      <c r="K5">
        <f t="shared" si="1"/>
        <v>1</v>
      </c>
      <c r="L5">
        <f t="shared" si="2"/>
        <v>3.0193625955584507</v>
      </c>
      <c r="M5">
        <f t="shared" si="3"/>
        <v>3.9581147134112138</v>
      </c>
      <c r="N5">
        <f t="shared" si="4"/>
        <v>2.3157408715322059E-3</v>
      </c>
      <c r="O5">
        <f t="shared" si="5"/>
        <v>3.3673426438399221E-3</v>
      </c>
      <c r="P5">
        <f t="shared" si="6"/>
        <v>2.4149603270562166E-3</v>
      </c>
      <c r="Q5">
        <f t="shared" si="7"/>
        <v>2.4870379239421057E-3</v>
      </c>
      <c r="U5">
        <f t="shared" si="8"/>
        <v>0</v>
      </c>
      <c r="V5">
        <f t="shared" si="0"/>
        <v>1.5942440206482631</v>
      </c>
      <c r="W5">
        <f t="shared" si="0"/>
        <v>1.9848134249350116</v>
      </c>
      <c r="X5">
        <f t="shared" si="0"/>
        <v>-8.7543104580495132</v>
      </c>
      <c r="Y5">
        <f t="shared" si="0"/>
        <v>-8.2141737546407221</v>
      </c>
      <c r="Z5">
        <f t="shared" si="0"/>
        <v>-8.6937847959858789</v>
      </c>
      <c r="AA5">
        <f t="shared" si="0"/>
        <v>-8.6513557778044703</v>
      </c>
    </row>
    <row r="6" spans="1:27" x14ac:dyDescent="0.3">
      <c r="A6" t="s">
        <v>4</v>
      </c>
      <c r="B6">
        <v>8.7469233999999993E-2</v>
      </c>
      <c r="C6">
        <v>0.34749075200000001</v>
      </c>
      <c r="D6">
        <v>1.6812840223999999</v>
      </c>
      <c r="E6">
        <v>5.7976620800000003E-2</v>
      </c>
      <c r="F6">
        <v>7.501963980000001E-2</v>
      </c>
      <c r="G6">
        <v>7.8621821800000019E-2</v>
      </c>
      <c r="H6">
        <v>9.1613970999999988E-2</v>
      </c>
      <c r="K6">
        <f t="shared" si="1"/>
        <v>1</v>
      </c>
      <c r="L6">
        <f t="shared" si="2"/>
        <v>3.9727197336608668</v>
      </c>
      <c r="M6">
        <f t="shared" si="3"/>
        <v>19.221433017236667</v>
      </c>
      <c r="N6">
        <f t="shared" si="4"/>
        <v>0.6628230081447839</v>
      </c>
      <c r="O6">
        <f t="shared" si="5"/>
        <v>0.85766887817949811</v>
      </c>
      <c r="P6">
        <f t="shared" si="6"/>
        <v>0.89885115262356163</v>
      </c>
      <c r="Q6">
        <f t="shared" si="7"/>
        <v>1.0473850839942189</v>
      </c>
      <c r="U6">
        <f t="shared" si="8"/>
        <v>0</v>
      </c>
      <c r="V6">
        <f t="shared" si="0"/>
        <v>1.9901270181630235</v>
      </c>
      <c r="W6">
        <f t="shared" si="0"/>
        <v>4.264643992382644</v>
      </c>
      <c r="X6">
        <f t="shared" si="0"/>
        <v>-0.59330441212242002</v>
      </c>
      <c r="Y6">
        <f t="shared" si="0"/>
        <v>-0.22150732363255868</v>
      </c>
      <c r="Z6">
        <f t="shared" si="0"/>
        <v>-0.15384586585638005</v>
      </c>
      <c r="AA6">
        <f t="shared" si="0"/>
        <v>6.6791964357798037E-2</v>
      </c>
    </row>
    <row r="7" spans="1:27" x14ac:dyDescent="0.3">
      <c r="A7" t="s">
        <v>75</v>
      </c>
      <c r="B7">
        <v>0.14456960960000001</v>
      </c>
      <c r="C7">
        <v>0.197145082</v>
      </c>
      <c r="D7">
        <v>0.32179938659999996</v>
      </c>
      <c r="E7">
        <v>1.4114874199999999E-2</v>
      </c>
      <c r="F7">
        <v>3.78717706E-2</v>
      </c>
      <c r="G7">
        <v>1.6067258599999999E-2</v>
      </c>
      <c r="H7">
        <v>2.3465199400000001E-2</v>
      </c>
      <c r="K7">
        <f t="shared" si="1"/>
        <v>1</v>
      </c>
      <c r="L7">
        <f t="shared" si="2"/>
        <v>1.3636689103987176</v>
      </c>
      <c r="M7">
        <f t="shared" si="3"/>
        <v>2.2259130912116674</v>
      </c>
      <c r="N7">
        <f t="shared" si="4"/>
        <v>9.7633757461568174E-2</v>
      </c>
      <c r="O7">
        <f t="shared" si="5"/>
        <v>0.26196218350997053</v>
      </c>
      <c r="P7">
        <f t="shared" si="6"/>
        <v>0.11113856255443605</v>
      </c>
      <c r="Q7">
        <f t="shared" si="7"/>
        <v>0.16231073366611623</v>
      </c>
      <c r="U7">
        <f t="shared" si="8"/>
        <v>0</v>
      </c>
      <c r="V7">
        <f t="shared" si="0"/>
        <v>0.44749341026557554</v>
      </c>
      <c r="W7">
        <f t="shared" si="0"/>
        <v>1.1543972650403231</v>
      </c>
      <c r="X7">
        <f t="shared" si="0"/>
        <v>-3.3564761352040886</v>
      </c>
      <c r="Y7">
        <f t="shared" si="0"/>
        <v>-1.9325695335077413</v>
      </c>
      <c r="Z7">
        <f t="shared" si="0"/>
        <v>-3.1695686089158501</v>
      </c>
      <c r="AA7">
        <f t="shared" si="0"/>
        <v>-2.6231696859143714</v>
      </c>
    </row>
    <row r="8" spans="1:27" x14ac:dyDescent="0.3">
      <c r="A8" t="s">
        <v>5</v>
      </c>
      <c r="B8">
        <v>3.1052702400000003E-2</v>
      </c>
      <c r="C8">
        <v>0</v>
      </c>
      <c r="D8">
        <v>0</v>
      </c>
      <c r="E8">
        <v>7.1296378000000006E-3</v>
      </c>
      <c r="F8">
        <v>1.7995516600000001E-2</v>
      </c>
      <c r="G8">
        <v>1.03946306E-2</v>
      </c>
      <c r="H8">
        <v>1.1910167199999998E-2</v>
      </c>
      <c r="K8">
        <f t="shared" si="1"/>
        <v>1</v>
      </c>
      <c r="L8">
        <f t="shared" si="2"/>
        <v>0</v>
      </c>
      <c r="M8">
        <f t="shared" si="3"/>
        <v>0</v>
      </c>
      <c r="N8">
        <f t="shared" si="4"/>
        <v>0.2295979817846707</v>
      </c>
      <c r="O8">
        <f t="shared" si="5"/>
        <v>0.57951531458337746</v>
      </c>
      <c r="P8">
        <f t="shared" si="6"/>
        <v>0.33474157791819104</v>
      </c>
      <c r="Q8">
        <f t="shared" si="7"/>
        <v>0.3835468825412115</v>
      </c>
      <c r="U8">
        <f t="shared" si="8"/>
        <v>0</v>
      </c>
      <c r="V8" t="e">
        <f t="shared" si="0"/>
        <v>#NUM!</v>
      </c>
      <c r="W8" t="e">
        <f t="shared" si="0"/>
        <v>#NUM!</v>
      </c>
      <c r="X8">
        <f t="shared" si="0"/>
        <v>-2.1228181344157657</v>
      </c>
      <c r="Y8">
        <f t="shared" si="0"/>
        <v>-0.78708130771678564</v>
      </c>
      <c r="Z8">
        <f t="shared" si="0"/>
        <v>-1.578880337018169</v>
      </c>
      <c r="AA8">
        <f t="shared" si="0"/>
        <v>-1.3825251597256414</v>
      </c>
    </row>
    <row r="9" spans="1:27" x14ac:dyDescent="0.3">
      <c r="A9" t="s">
        <v>6</v>
      </c>
      <c r="B9">
        <v>0.27702576959999997</v>
      </c>
      <c r="C9">
        <v>5.37553682E-2</v>
      </c>
      <c r="D9">
        <v>0</v>
      </c>
      <c r="E9">
        <v>9.0831189800000003E-2</v>
      </c>
      <c r="F9">
        <v>0.38704389939999995</v>
      </c>
      <c r="G9">
        <v>7.5528076599999994E-2</v>
      </c>
      <c r="H9">
        <v>0.22369368400000003</v>
      </c>
      <c r="K9">
        <f t="shared" si="1"/>
        <v>1</v>
      </c>
      <c r="L9">
        <f t="shared" si="2"/>
        <v>0.19404464890619333</v>
      </c>
      <c r="M9">
        <f t="shared" si="3"/>
        <v>0</v>
      </c>
      <c r="N9">
        <f t="shared" si="4"/>
        <v>0.32787992947786765</v>
      </c>
      <c r="O9">
        <f t="shared" si="5"/>
        <v>1.3971404175100972</v>
      </c>
      <c r="P9">
        <f t="shared" si="6"/>
        <v>0.27263917255443659</v>
      </c>
      <c r="Q9">
        <f t="shared" si="7"/>
        <v>0.80748330497553844</v>
      </c>
      <c r="U9">
        <f t="shared" si="8"/>
        <v>0</v>
      </c>
      <c r="V9">
        <f t="shared" si="0"/>
        <v>-2.3655394458554362</v>
      </c>
      <c r="W9" t="e">
        <f t="shared" si="0"/>
        <v>#NUM!</v>
      </c>
      <c r="X9">
        <f t="shared" si="0"/>
        <v>-1.6087605021803639</v>
      </c>
      <c r="Y9">
        <f t="shared" si="0"/>
        <v>0.48247702394361652</v>
      </c>
      <c r="Z9">
        <f t="shared" si="0"/>
        <v>-1.8749352327079749</v>
      </c>
      <c r="AA9">
        <f t="shared" si="0"/>
        <v>-0.30849566304115689</v>
      </c>
    </row>
    <row r="10" spans="1:27" x14ac:dyDescent="0.3">
      <c r="A10" t="s">
        <v>7</v>
      </c>
      <c r="B10">
        <v>17.783309240000001</v>
      </c>
      <c r="C10">
        <v>11.8134269424</v>
      </c>
      <c r="D10">
        <v>11.856043722799999</v>
      </c>
      <c r="E10">
        <v>4.1356991059999997</v>
      </c>
      <c r="F10">
        <v>8.2420390181999998</v>
      </c>
      <c r="G10">
        <v>2.5876270252000002</v>
      </c>
      <c r="H10">
        <v>4.8707357591999996</v>
      </c>
      <c r="K10">
        <f t="shared" si="1"/>
        <v>1</v>
      </c>
      <c r="L10">
        <f t="shared" si="2"/>
        <v>0.66429857249673507</v>
      </c>
      <c r="M10">
        <f t="shared" si="3"/>
        <v>0.66669502075194176</v>
      </c>
      <c r="N10">
        <f t="shared" si="4"/>
        <v>0.23256071466707506</v>
      </c>
      <c r="O10">
        <f t="shared" si="5"/>
        <v>0.46347048836451543</v>
      </c>
      <c r="P10">
        <f t="shared" si="6"/>
        <v>0.14550874588513876</v>
      </c>
      <c r="Q10">
        <f t="shared" si="7"/>
        <v>0.27389366587880354</v>
      </c>
      <c r="U10">
        <f t="shared" si="8"/>
        <v>0</v>
      </c>
      <c r="V10">
        <f t="shared" si="0"/>
        <v>-0.59009628065753994</v>
      </c>
      <c r="W10">
        <f t="shared" si="0"/>
        <v>-0.58490114257863945</v>
      </c>
      <c r="X10">
        <f t="shared" si="0"/>
        <v>-2.1043206848422806</v>
      </c>
      <c r="Y10">
        <f t="shared" si="0"/>
        <v>-1.1094506171922478</v>
      </c>
      <c r="Z10">
        <f t="shared" si="0"/>
        <v>-2.7808222251495769</v>
      </c>
      <c r="AA10">
        <f t="shared" si="0"/>
        <v>-1.8683121925202439</v>
      </c>
    </row>
    <row r="11" spans="1:27" x14ac:dyDescent="0.3">
      <c r="A11" t="s">
        <v>8</v>
      </c>
      <c r="B11">
        <v>6.4364032027999993</v>
      </c>
      <c r="C11">
        <v>7.2572451257999999</v>
      </c>
      <c r="D11">
        <v>17.299355565999999</v>
      </c>
      <c r="E11">
        <v>1.04824224E-2</v>
      </c>
      <c r="F11">
        <v>0.63775727000000004</v>
      </c>
      <c r="G11">
        <v>3.2276490200000001E-2</v>
      </c>
      <c r="H11">
        <v>9.1455609600000001E-2</v>
      </c>
      <c r="K11">
        <f t="shared" si="1"/>
        <v>1</v>
      </c>
      <c r="L11">
        <f t="shared" si="2"/>
        <v>1.1275311532134771</v>
      </c>
      <c r="M11">
        <f t="shared" si="3"/>
        <v>2.6877364610213261</v>
      </c>
      <c r="N11">
        <f t="shared" si="4"/>
        <v>1.6286149375228513E-3</v>
      </c>
      <c r="O11">
        <f t="shared" si="5"/>
        <v>9.9085972383234064E-2</v>
      </c>
      <c r="P11">
        <f t="shared" si="6"/>
        <v>5.0146781025090081E-3</v>
      </c>
      <c r="Q11">
        <f t="shared" si="7"/>
        <v>1.4209117533254361E-2</v>
      </c>
      <c r="U11">
        <f t="shared" si="8"/>
        <v>0</v>
      </c>
      <c r="V11">
        <f t="shared" si="0"/>
        <v>0.17316729509102022</v>
      </c>
      <c r="W11">
        <f t="shared" si="0"/>
        <v>1.4263916853573444</v>
      </c>
      <c r="X11">
        <f t="shared" si="0"/>
        <v>-9.2621387448835524</v>
      </c>
      <c r="Y11">
        <f t="shared" si="0"/>
        <v>-3.3351753604718848</v>
      </c>
      <c r="Z11">
        <f t="shared" si="0"/>
        <v>-7.6396271889729404</v>
      </c>
      <c r="AA11">
        <f t="shared" si="0"/>
        <v>-6.1370392319520306</v>
      </c>
    </row>
    <row r="12" spans="1:27" x14ac:dyDescent="0.3">
      <c r="A12" t="s">
        <v>9</v>
      </c>
      <c r="B12">
        <v>1.0228663399999999E-2</v>
      </c>
      <c r="C12">
        <v>4.1031168600000001E-2</v>
      </c>
      <c r="D12">
        <v>6.0159327200000001E-2</v>
      </c>
      <c r="E12">
        <v>3.0192020000000002E-4</v>
      </c>
      <c r="F12">
        <v>4.0865279999999996E-4</v>
      </c>
      <c r="G12">
        <v>3.1889959999999997E-4</v>
      </c>
      <c r="H12">
        <v>3.1562299999999996E-4</v>
      </c>
      <c r="K12">
        <f t="shared" si="1"/>
        <v>1</v>
      </c>
      <c r="L12">
        <f t="shared" si="2"/>
        <v>4.0113910288611123</v>
      </c>
      <c r="M12">
        <f t="shared" si="3"/>
        <v>5.8814455855493302</v>
      </c>
      <c r="N12">
        <f t="shared" si="4"/>
        <v>2.9517072582523347E-2</v>
      </c>
      <c r="O12">
        <f t="shared" si="5"/>
        <v>3.9951730154694505E-2</v>
      </c>
      <c r="P12">
        <f t="shared" si="6"/>
        <v>3.1177054863297193E-2</v>
      </c>
      <c r="Q12">
        <f t="shared" si="7"/>
        <v>3.0856719754801979E-2</v>
      </c>
      <c r="U12">
        <f t="shared" si="8"/>
        <v>0</v>
      </c>
      <c r="V12">
        <f t="shared" si="0"/>
        <v>2.0041026063673377</v>
      </c>
      <c r="W12">
        <f t="shared" si="0"/>
        <v>2.5561707949906403</v>
      </c>
      <c r="X12">
        <f t="shared" si="0"/>
        <v>-5.0823065435830577</v>
      </c>
      <c r="Y12">
        <f t="shared" si="0"/>
        <v>-4.6455982077341371</v>
      </c>
      <c r="Z12">
        <f t="shared" si="0"/>
        <v>-5.0033715393143021</v>
      </c>
      <c r="AA12">
        <f t="shared" si="0"/>
        <v>-5.0182714864212086</v>
      </c>
    </row>
    <row r="13" spans="1:27" x14ac:dyDescent="0.3">
      <c r="A13" t="s">
        <v>10</v>
      </c>
      <c r="B13">
        <v>0.91809831779999995</v>
      </c>
      <c r="C13">
        <v>0.1232610234</v>
      </c>
      <c r="D13">
        <v>0.10686787839999998</v>
      </c>
      <c r="E13">
        <v>3.3511192000000001E-3</v>
      </c>
      <c r="F13">
        <v>6.5691412800000001E-2</v>
      </c>
      <c r="G13">
        <v>1.71840784E-2</v>
      </c>
      <c r="H13">
        <v>4.2947153800000006E-2</v>
      </c>
      <c r="K13">
        <f t="shared" si="1"/>
        <v>1</v>
      </c>
      <c r="L13">
        <f t="shared" si="2"/>
        <v>0.13425688840751301</v>
      </c>
      <c r="M13">
        <f t="shared" si="3"/>
        <v>0.11640134430927064</v>
      </c>
      <c r="N13">
        <f t="shared" si="4"/>
        <v>3.6500657228412583E-3</v>
      </c>
      <c r="O13">
        <f t="shared" si="5"/>
        <v>7.1551610025180692E-2</v>
      </c>
      <c r="P13">
        <f t="shared" si="6"/>
        <v>1.8717035056961522E-2</v>
      </c>
      <c r="Q13">
        <f t="shared" si="7"/>
        <v>4.6778381974288387E-2</v>
      </c>
      <c r="U13">
        <f t="shared" si="8"/>
        <v>0</v>
      </c>
      <c r="V13">
        <f t="shared" si="0"/>
        <v>-2.8969319834631939</v>
      </c>
      <c r="W13">
        <f t="shared" si="0"/>
        <v>-3.1028203749820675</v>
      </c>
      <c r="X13">
        <f t="shared" si="0"/>
        <v>-8.0978618433643614</v>
      </c>
      <c r="Y13">
        <f t="shared" si="0"/>
        <v>-3.8048719595214453</v>
      </c>
      <c r="Z13">
        <f t="shared" si="0"/>
        <v>-5.7395042723426037</v>
      </c>
      <c r="AA13">
        <f t="shared" si="0"/>
        <v>-4.4180142288548154</v>
      </c>
    </row>
    <row r="14" spans="1:27" x14ac:dyDescent="0.3">
      <c r="A14" t="s">
        <v>11</v>
      </c>
      <c r="B14">
        <v>8.1947742000000018E-2</v>
      </c>
      <c r="C14">
        <v>0</v>
      </c>
      <c r="D14">
        <v>0</v>
      </c>
      <c r="E14">
        <v>3.3177160000000001E-4</v>
      </c>
      <c r="F14">
        <v>2.2553712599999998E-2</v>
      </c>
      <c r="G14">
        <v>1.06476926E-2</v>
      </c>
      <c r="H14">
        <v>1.8042662399999999E-2</v>
      </c>
      <c r="K14">
        <f t="shared" si="1"/>
        <v>1</v>
      </c>
      <c r="L14">
        <f t="shared" si="2"/>
        <v>0</v>
      </c>
      <c r="M14">
        <f t="shared" si="3"/>
        <v>0</v>
      </c>
      <c r="N14">
        <f t="shared" si="4"/>
        <v>4.0485752493338977E-3</v>
      </c>
      <c r="O14">
        <f t="shared" si="5"/>
        <v>0.27522067173003978</v>
      </c>
      <c r="P14">
        <f t="shared" si="6"/>
        <v>0.1299327149245918</v>
      </c>
      <c r="Q14">
        <f t="shared" si="7"/>
        <v>0.2201727827961385</v>
      </c>
      <c r="U14">
        <f t="shared" si="8"/>
        <v>0</v>
      </c>
      <c r="V14" t="e">
        <f t="shared" si="0"/>
        <v>#NUM!</v>
      </c>
      <c r="W14" t="e">
        <f t="shared" si="0"/>
        <v>#NUM!</v>
      </c>
      <c r="X14">
        <f t="shared" si="0"/>
        <v>-7.9483699920609689</v>
      </c>
      <c r="Y14">
        <f t="shared" si="0"/>
        <v>-1.861339260449135</v>
      </c>
      <c r="Z14">
        <f t="shared" si="0"/>
        <v>-2.9441633714366344</v>
      </c>
      <c r="AA14">
        <f t="shared" si="0"/>
        <v>-2.1832919572835707</v>
      </c>
    </row>
    <row r="15" spans="1:27" x14ac:dyDescent="0.3">
      <c r="A15" t="s">
        <v>12</v>
      </c>
      <c r="B15">
        <v>0.1057754176</v>
      </c>
      <c r="C15">
        <v>0.16779655039999999</v>
      </c>
      <c r="D15">
        <v>5.0760317599999993E-2</v>
      </c>
      <c r="E15">
        <v>4.1282959799999998E-2</v>
      </c>
      <c r="F15">
        <v>4.4773312600000004E-2</v>
      </c>
      <c r="G15">
        <v>4.4916057799999999E-2</v>
      </c>
      <c r="H15">
        <v>4.7995040400000008E-2</v>
      </c>
      <c r="K15">
        <f t="shared" si="1"/>
        <v>1</v>
      </c>
      <c r="L15">
        <f t="shared" si="2"/>
        <v>1.5863473215916661</v>
      </c>
      <c r="M15">
        <f t="shared" si="3"/>
        <v>0.47988765964465446</v>
      </c>
      <c r="N15">
        <f t="shared" si="4"/>
        <v>0.39028879050249193</v>
      </c>
      <c r="O15">
        <f t="shared" si="5"/>
        <v>0.42328655954178906</v>
      </c>
      <c r="P15">
        <f t="shared" si="6"/>
        <v>0.42463607158569133</v>
      </c>
      <c r="Q15">
        <f t="shared" si="7"/>
        <v>0.45374474985764562</v>
      </c>
      <c r="U15">
        <f t="shared" si="8"/>
        <v>0</v>
      </c>
      <c r="V15">
        <f t="shared" si="0"/>
        <v>0.6657086753796555</v>
      </c>
      <c r="W15">
        <f t="shared" si="0"/>
        <v>-1.0592313803920501</v>
      </c>
      <c r="X15">
        <f t="shared" si="0"/>
        <v>-1.3573860672083717</v>
      </c>
      <c r="Y15">
        <f t="shared" si="0"/>
        <v>-1.2402934148543561</v>
      </c>
      <c r="Z15">
        <f t="shared" si="0"/>
        <v>-1.2357011657368742</v>
      </c>
      <c r="AA15">
        <f t="shared" si="0"/>
        <v>-1.1400471446674783</v>
      </c>
    </row>
    <row r="16" spans="1:27" x14ac:dyDescent="0.3">
      <c r="A16" t="s">
        <v>13</v>
      </c>
      <c r="B16">
        <v>8.75277842E-2</v>
      </c>
      <c r="C16">
        <v>3.4598227799999999E-2</v>
      </c>
      <c r="D16">
        <v>5.3061198999999989E-2</v>
      </c>
      <c r="E16">
        <v>4.48000842E-2</v>
      </c>
      <c r="F16">
        <v>5.0967806599999999E-2</v>
      </c>
      <c r="G16">
        <v>5.8099138799999991E-2</v>
      </c>
      <c r="H16">
        <v>4.87385834E-2</v>
      </c>
      <c r="K16">
        <f t="shared" si="1"/>
        <v>1</v>
      </c>
      <c r="L16">
        <f t="shared" si="2"/>
        <v>0.39528280209794225</v>
      </c>
      <c r="M16">
        <f t="shared" si="3"/>
        <v>0.6062212071855464</v>
      </c>
      <c r="N16">
        <f t="shared" si="4"/>
        <v>0.51183843632591353</v>
      </c>
      <c r="O16">
        <f t="shared" si="5"/>
        <v>0.58230431703308216</v>
      </c>
      <c r="P16">
        <f t="shared" si="6"/>
        <v>0.66377938538057946</v>
      </c>
      <c r="Q16">
        <f t="shared" si="7"/>
        <v>0.55683556764824393</v>
      </c>
      <c r="U16">
        <f t="shared" si="8"/>
        <v>0</v>
      </c>
      <c r="V16">
        <f t="shared" si="0"/>
        <v>-1.3390429069136158</v>
      </c>
      <c r="W16">
        <f t="shared" si="0"/>
        <v>-0.72208377267891466</v>
      </c>
      <c r="X16">
        <f t="shared" si="0"/>
        <v>-0.96623960476935622</v>
      </c>
      <c r="Y16">
        <f t="shared" si="0"/>
        <v>-0.78015478035791985</v>
      </c>
      <c r="Z16">
        <f t="shared" si="0"/>
        <v>-0.59122426973602094</v>
      </c>
      <c r="AA16">
        <f t="shared" si="0"/>
        <v>-0.84467672919121062</v>
      </c>
    </row>
    <row r="17" spans="1:27" x14ac:dyDescent="0.3">
      <c r="A17" t="s">
        <v>14</v>
      </c>
      <c r="B17">
        <v>3.20190536E-2</v>
      </c>
      <c r="C17">
        <v>0</v>
      </c>
      <c r="D17">
        <v>2.5044415400000002E-2</v>
      </c>
      <c r="E17">
        <v>1.3876086399999998E-2</v>
      </c>
      <c r="F17">
        <v>2.2222430199999997E-2</v>
      </c>
      <c r="G17">
        <v>1.3634274400000002E-2</v>
      </c>
      <c r="H17">
        <v>2.0867210000000001E-2</v>
      </c>
      <c r="K17">
        <f t="shared" si="1"/>
        <v>1</v>
      </c>
      <c r="L17">
        <f t="shared" si="2"/>
        <v>0</v>
      </c>
      <c r="M17">
        <f t="shared" si="3"/>
        <v>0.78217225633427223</v>
      </c>
      <c r="N17">
        <f t="shared" si="4"/>
        <v>0.4333696608696766</v>
      </c>
      <c r="O17">
        <f t="shared" si="5"/>
        <v>0.69403769635464796</v>
      </c>
      <c r="P17">
        <f t="shared" si="6"/>
        <v>0.4258175325956543</v>
      </c>
      <c r="Q17">
        <f t="shared" si="7"/>
        <v>0.65171226672358618</v>
      </c>
      <c r="U17">
        <f t="shared" si="8"/>
        <v>0</v>
      </c>
      <c r="V17" t="e">
        <f t="shared" si="0"/>
        <v>#NUM!</v>
      </c>
      <c r="W17">
        <f t="shared" si="0"/>
        <v>-0.35444173033121706</v>
      </c>
      <c r="X17">
        <f t="shared" si="0"/>
        <v>-1.2063299374062719</v>
      </c>
      <c r="Y17">
        <f t="shared" si="0"/>
        <v>-0.52691407060406759</v>
      </c>
      <c r="Z17">
        <f t="shared" si="0"/>
        <v>-1.2316927424008985</v>
      </c>
      <c r="AA17">
        <f t="shared" si="0"/>
        <v>-0.61769294483909076</v>
      </c>
    </row>
    <row r="18" spans="1:27" x14ac:dyDescent="0.3">
      <c r="A18" t="s">
        <v>15</v>
      </c>
      <c r="B18">
        <v>1.51012288E-2</v>
      </c>
      <c r="C18">
        <v>1.09845932E-2</v>
      </c>
      <c r="D18">
        <v>6.1017261999999992E-3</v>
      </c>
      <c r="E18">
        <v>3.5298389999999999E-3</v>
      </c>
      <c r="F18">
        <v>6.8287468000000004E-3</v>
      </c>
      <c r="G18">
        <v>7.4128046000000005E-3</v>
      </c>
      <c r="H18">
        <v>9.2221609999999996E-3</v>
      </c>
      <c r="K18">
        <f t="shared" si="1"/>
        <v>1</v>
      </c>
      <c r="L18">
        <f t="shared" si="2"/>
        <v>0.72739730954874349</v>
      </c>
      <c r="M18">
        <f t="shared" si="3"/>
        <v>0.40405494683982268</v>
      </c>
      <c r="N18">
        <f t="shared" si="4"/>
        <v>0.233745150593308</v>
      </c>
      <c r="O18">
        <f t="shared" si="5"/>
        <v>0.45219808867474415</v>
      </c>
      <c r="P18">
        <f t="shared" si="6"/>
        <v>0.49087426580809113</v>
      </c>
      <c r="Q18">
        <f t="shared" si="7"/>
        <v>0.61068944270283487</v>
      </c>
      <c r="U18">
        <f t="shared" si="8"/>
        <v>0</v>
      </c>
      <c r="V18">
        <f t="shared" si="0"/>
        <v>-0.45918450523332088</v>
      </c>
      <c r="W18">
        <f t="shared" si="0"/>
        <v>-1.3073765985858603</v>
      </c>
      <c r="X18">
        <f t="shared" si="0"/>
        <v>-2.0969916605290519</v>
      </c>
      <c r="Y18">
        <f t="shared" si="0"/>
        <v>-1.1449732006866769</v>
      </c>
      <c r="Z18">
        <f t="shared" si="0"/>
        <v>-1.0265745598073899</v>
      </c>
      <c r="AA18">
        <f t="shared" si="0"/>
        <v>-0.71148919008922928</v>
      </c>
    </row>
    <row r="19" spans="1:27" x14ac:dyDescent="0.3">
      <c r="A19" t="s">
        <v>16</v>
      </c>
      <c r="B19">
        <v>19.500145920000001</v>
      </c>
      <c r="C19">
        <v>5.4796337030000002</v>
      </c>
      <c r="D19">
        <v>2.8057533938000003</v>
      </c>
      <c r="E19">
        <v>27.189517012</v>
      </c>
      <c r="F19">
        <v>27.811084586</v>
      </c>
      <c r="G19">
        <v>27.881142668000003</v>
      </c>
      <c r="H19">
        <v>27.667585555999999</v>
      </c>
      <c r="K19">
        <f t="shared" si="1"/>
        <v>1</v>
      </c>
      <c r="L19">
        <f t="shared" si="2"/>
        <v>0.28100475378391426</v>
      </c>
      <c r="M19">
        <f t="shared" si="3"/>
        <v>0.14388371273275066</v>
      </c>
      <c r="N19">
        <f t="shared" si="4"/>
        <v>1.3943237719115487</v>
      </c>
      <c r="O19">
        <f t="shared" si="5"/>
        <v>1.4261987935934377</v>
      </c>
      <c r="P19">
        <f t="shared" si="6"/>
        <v>1.4297914888628691</v>
      </c>
      <c r="Q19">
        <f t="shared" si="7"/>
        <v>1.41883992404504</v>
      </c>
      <c r="U19">
        <f t="shared" si="8"/>
        <v>0</v>
      </c>
      <c r="V19">
        <f t="shared" si="0"/>
        <v>-1.8313335580266865</v>
      </c>
      <c r="W19">
        <f t="shared" si="0"/>
        <v>-2.7970248029451614</v>
      </c>
      <c r="X19">
        <f t="shared" si="0"/>
        <v>0.47956560417227512</v>
      </c>
      <c r="Y19">
        <f t="shared" si="0"/>
        <v>0.51217508875409323</v>
      </c>
      <c r="Z19">
        <f t="shared" si="0"/>
        <v>0.515804769439277</v>
      </c>
      <c r="AA19">
        <f t="shared" si="0"/>
        <v>0.50471183124944086</v>
      </c>
    </row>
    <row r="20" spans="1:27" x14ac:dyDescent="0.3">
      <c r="A20" t="s">
        <v>17</v>
      </c>
      <c r="B20">
        <v>0.25884484759999998</v>
      </c>
      <c r="C20">
        <v>0</v>
      </c>
      <c r="D20">
        <v>0</v>
      </c>
      <c r="E20">
        <v>0.10670423459999998</v>
      </c>
      <c r="F20">
        <v>0.10301773519999999</v>
      </c>
      <c r="G20">
        <v>9.3411243200000008E-2</v>
      </c>
      <c r="H20">
        <v>0.1035565992</v>
      </c>
      <c r="K20">
        <f t="shared" si="1"/>
        <v>1</v>
      </c>
      <c r="L20">
        <f t="shared" si="2"/>
        <v>0</v>
      </c>
      <c r="M20">
        <f t="shared" si="3"/>
        <v>0</v>
      </c>
      <c r="N20">
        <f t="shared" si="4"/>
        <v>0.41223240713252651</v>
      </c>
      <c r="O20">
        <f t="shared" si="5"/>
        <v>0.39799028705874073</v>
      </c>
      <c r="P20">
        <f t="shared" si="6"/>
        <v>0.36087735207444016</v>
      </c>
      <c r="Q20">
        <f t="shared" si="7"/>
        <v>0.40007209013497091</v>
      </c>
      <c r="U20">
        <f t="shared" si="8"/>
        <v>0</v>
      </c>
      <c r="V20" t="e">
        <f t="shared" si="0"/>
        <v>#NUM!</v>
      </c>
      <c r="W20" t="e">
        <f t="shared" si="0"/>
        <v>#NUM!</v>
      </c>
      <c r="X20">
        <f t="shared" si="0"/>
        <v>-1.2784701698947172</v>
      </c>
      <c r="Y20">
        <f t="shared" si="0"/>
        <v>-1.3291948726188827</v>
      </c>
      <c r="Z20">
        <f t="shared" si="0"/>
        <v>-1.4704194894054681</v>
      </c>
      <c r="AA20">
        <f t="shared" si="0"/>
        <v>-1.3216681081142119</v>
      </c>
    </row>
    <row r="21" spans="1:27" x14ac:dyDescent="0.3">
      <c r="A21" t="s">
        <v>18</v>
      </c>
      <c r="B21">
        <v>8.9120529199999993E-2</v>
      </c>
      <c r="C21">
        <v>0</v>
      </c>
      <c r="D21">
        <v>0</v>
      </c>
      <c r="E21">
        <v>2.4886965800000001E-2</v>
      </c>
      <c r="F21">
        <v>4.8201698000000001E-2</v>
      </c>
      <c r="G21">
        <v>3.7224212599999994E-2</v>
      </c>
      <c r="H21">
        <v>4.0930730600000007E-2</v>
      </c>
      <c r="K21">
        <f t="shared" si="1"/>
        <v>1</v>
      </c>
      <c r="L21">
        <f t="shared" si="2"/>
        <v>0</v>
      </c>
      <c r="M21">
        <f t="shared" si="3"/>
        <v>0</v>
      </c>
      <c r="N21">
        <f t="shared" si="4"/>
        <v>0.27925065103854885</v>
      </c>
      <c r="O21">
        <f t="shared" si="5"/>
        <v>0.54085964740882631</v>
      </c>
      <c r="P21">
        <f t="shared" si="6"/>
        <v>0.41768392685890826</v>
      </c>
      <c r="Q21">
        <f t="shared" si="7"/>
        <v>0.45927387289347482</v>
      </c>
      <c r="U21">
        <f t="shared" si="8"/>
        <v>0</v>
      </c>
      <c r="V21" t="e">
        <f t="shared" si="0"/>
        <v>#NUM!</v>
      </c>
      <c r="W21" t="e">
        <f t="shared" si="0"/>
        <v>#NUM!</v>
      </c>
      <c r="X21">
        <f t="shared" si="0"/>
        <v>-1.8403674507087957</v>
      </c>
      <c r="Y21">
        <f t="shared" si="0"/>
        <v>-0.88667383033149283</v>
      </c>
      <c r="Z21">
        <f t="shared" si="0"/>
        <v>-1.2595164675157127</v>
      </c>
      <c r="AA21">
        <f t="shared" si="0"/>
        <v>-1.1225733808237068</v>
      </c>
    </row>
    <row r="22" spans="1:27" x14ac:dyDescent="0.3">
      <c r="A22" t="s">
        <v>19</v>
      </c>
      <c r="B22">
        <v>1.0907953E-2</v>
      </c>
      <c r="C22">
        <v>9.3693779599999999E-2</v>
      </c>
      <c r="D22">
        <v>2.15326788E-2</v>
      </c>
      <c r="E22">
        <v>5.6934180000000004E-3</v>
      </c>
      <c r="F22">
        <v>1.0932779599999999E-2</v>
      </c>
      <c r="G22">
        <v>7.9696281999999986E-3</v>
      </c>
      <c r="H22">
        <v>1.05274006E-2</v>
      </c>
      <c r="K22">
        <f t="shared" si="1"/>
        <v>1</v>
      </c>
      <c r="L22">
        <f t="shared" si="2"/>
        <v>8.5894924189717354</v>
      </c>
      <c r="M22">
        <f t="shared" si="3"/>
        <v>1.9740347982797506</v>
      </c>
      <c r="N22">
        <f t="shared" si="4"/>
        <v>0.52195109384868088</v>
      </c>
      <c r="O22">
        <f t="shared" si="5"/>
        <v>1.0022760090733798</v>
      </c>
      <c r="P22">
        <f t="shared" si="6"/>
        <v>0.73062546199089773</v>
      </c>
      <c r="Q22">
        <f t="shared" si="7"/>
        <v>0.96511239093164414</v>
      </c>
      <c r="U22">
        <f t="shared" si="8"/>
        <v>0</v>
      </c>
      <c r="V22">
        <f t="shared" si="0"/>
        <v>3.102572880342966</v>
      </c>
      <c r="W22">
        <f t="shared" si="0"/>
        <v>0.9811474218425037</v>
      </c>
      <c r="X22">
        <f t="shared" si="0"/>
        <v>-0.93801346044355971</v>
      </c>
      <c r="Y22">
        <f t="shared" si="0"/>
        <v>3.2798559265141444E-3</v>
      </c>
      <c r="Z22">
        <f t="shared" si="0"/>
        <v>-0.45279606299428632</v>
      </c>
      <c r="AA22">
        <f t="shared" si="0"/>
        <v>-5.1231135513780057E-2</v>
      </c>
    </row>
    <row r="23" spans="1:27" x14ac:dyDescent="0.3">
      <c r="A23" t="s">
        <v>20</v>
      </c>
      <c r="B23">
        <v>4.4380654894000005</v>
      </c>
      <c r="C23">
        <v>1.9755156801999998</v>
      </c>
      <c r="D23">
        <v>4.071166302</v>
      </c>
      <c r="E23">
        <v>7.2207297767999989</v>
      </c>
      <c r="F23">
        <v>9.0849127032000005</v>
      </c>
      <c r="G23">
        <v>11.488386869199999</v>
      </c>
      <c r="H23">
        <v>10.039477761399999</v>
      </c>
      <c r="K23">
        <f t="shared" si="1"/>
        <v>1</v>
      </c>
      <c r="L23">
        <f t="shared" si="2"/>
        <v>0.44512990737031183</v>
      </c>
      <c r="M23">
        <f t="shared" si="3"/>
        <v>0.91732902809201156</v>
      </c>
      <c r="N23">
        <f t="shared" si="4"/>
        <v>1.6269993748506397</v>
      </c>
      <c r="O23">
        <f t="shared" si="5"/>
        <v>2.0470434077412016</v>
      </c>
      <c r="P23">
        <f t="shared" si="6"/>
        <v>2.5886023756610133</v>
      </c>
      <c r="Q23">
        <f t="shared" si="7"/>
        <v>2.262129250994283</v>
      </c>
      <c r="U23">
        <f t="shared" si="8"/>
        <v>0</v>
      </c>
      <c r="V23">
        <f t="shared" si="0"/>
        <v>-1.1677016591043341</v>
      </c>
      <c r="W23">
        <f t="shared" si="0"/>
        <v>-0.1244888015730929</v>
      </c>
      <c r="X23">
        <f t="shared" si="0"/>
        <v>0.70221369667727851</v>
      </c>
      <c r="Y23">
        <f t="shared" si="0"/>
        <v>1.0335416951649328</v>
      </c>
      <c r="Z23">
        <f t="shared" si="0"/>
        <v>1.3721733759302714</v>
      </c>
      <c r="AA23">
        <f t="shared" si="0"/>
        <v>1.1776813627677116</v>
      </c>
    </row>
    <row r="24" spans="1:27" x14ac:dyDescent="0.3">
      <c r="A24" t="s">
        <v>142</v>
      </c>
      <c r="B24">
        <v>5.2234676600000009E-2</v>
      </c>
      <c r="C24">
        <v>0</v>
      </c>
      <c r="D24">
        <v>0</v>
      </c>
      <c r="E24">
        <v>2.7012606799999998E-2</v>
      </c>
      <c r="F24">
        <v>5.3440191800000002E-2</v>
      </c>
      <c r="G24">
        <v>2.7641106199999998E-2</v>
      </c>
      <c r="H24">
        <v>3.6781567000000001E-2</v>
      </c>
      <c r="K24">
        <f t="shared" si="1"/>
        <v>1</v>
      </c>
      <c r="L24">
        <f t="shared" si="2"/>
        <v>0</v>
      </c>
      <c r="M24">
        <f t="shared" si="3"/>
        <v>0</v>
      </c>
      <c r="N24">
        <f t="shared" si="4"/>
        <v>0.51713935183050397</v>
      </c>
      <c r="O24">
        <f t="shared" si="5"/>
        <v>1.0230788295911455</v>
      </c>
      <c r="P24">
        <f t="shared" si="6"/>
        <v>0.52917157718173746</v>
      </c>
      <c r="Q24">
        <f t="shared" si="7"/>
        <v>0.70415994496652046</v>
      </c>
      <c r="U24">
        <f t="shared" si="8"/>
        <v>0</v>
      </c>
      <c r="V24" t="e">
        <f t="shared" si="0"/>
        <v>#NUM!</v>
      </c>
      <c r="W24" t="e">
        <f t="shared" si="0"/>
        <v>#NUM!</v>
      </c>
      <c r="X24">
        <f t="shared" si="0"/>
        <v>-0.95137500369863037</v>
      </c>
      <c r="Y24">
        <f t="shared" si="0"/>
        <v>3.2917310947070899E-2</v>
      </c>
      <c r="Z24">
        <f t="shared" si="0"/>
        <v>-0.91819252110179428</v>
      </c>
      <c r="AA24">
        <f t="shared" si="0"/>
        <v>-0.50602493079580335</v>
      </c>
    </row>
    <row r="25" spans="1:27" x14ac:dyDescent="0.3">
      <c r="A25" t="s">
        <v>21</v>
      </c>
      <c r="B25">
        <v>0.17776721219999997</v>
      </c>
      <c r="C25">
        <v>1.0676280000000002E-4</v>
      </c>
      <c r="D25">
        <v>0</v>
      </c>
      <c r="E25">
        <v>6.1406939800000004E-2</v>
      </c>
      <c r="F25">
        <v>8.4678781199999983E-2</v>
      </c>
      <c r="G25">
        <v>5.1092900600000005E-2</v>
      </c>
      <c r="H25">
        <v>6.2464297999999994E-2</v>
      </c>
      <c r="K25">
        <f t="shared" si="1"/>
        <v>1</v>
      </c>
      <c r="L25">
        <f t="shared" si="2"/>
        <v>6.0057644308380534E-4</v>
      </c>
      <c r="M25">
        <f t="shared" si="3"/>
        <v>0</v>
      </c>
      <c r="N25">
        <f t="shared" si="4"/>
        <v>0.34543456602623157</v>
      </c>
      <c r="O25">
        <f t="shared" si="5"/>
        <v>0.47634645417474797</v>
      </c>
      <c r="P25">
        <f t="shared" si="6"/>
        <v>0.28741464732268562</v>
      </c>
      <c r="Q25">
        <f t="shared" si="7"/>
        <v>0.35138255939865609</v>
      </c>
      <c r="U25">
        <f t="shared" si="8"/>
        <v>0</v>
      </c>
      <c r="V25">
        <f t="shared" si="0"/>
        <v>-10.701364491588592</v>
      </c>
      <c r="W25" t="e">
        <f t="shared" si="0"/>
        <v>#NUM!</v>
      </c>
      <c r="X25">
        <f t="shared" si="0"/>
        <v>-1.5335156410318063</v>
      </c>
      <c r="Y25">
        <f t="shared" si="0"/>
        <v>-1.0699168450737044</v>
      </c>
      <c r="Z25">
        <f t="shared" si="0"/>
        <v>-1.7987945081048711</v>
      </c>
      <c r="AA25">
        <f t="shared" si="0"/>
        <v>-1.5088855088156712</v>
      </c>
    </row>
    <row r="26" spans="1:27" x14ac:dyDescent="0.3">
      <c r="A26" t="s">
        <v>22</v>
      </c>
      <c r="B26">
        <v>4.3395021399999997E-2</v>
      </c>
      <c r="C26">
        <v>0</v>
      </c>
      <c r="D26">
        <v>0</v>
      </c>
      <c r="E26">
        <v>1.2105955599999999E-2</v>
      </c>
      <c r="F26">
        <v>1.6255373199999999E-2</v>
      </c>
      <c r="G26">
        <v>3.0501239999999999E-4</v>
      </c>
      <c r="H26">
        <v>1.6001941999999998E-2</v>
      </c>
      <c r="K26">
        <f t="shared" si="1"/>
        <v>1</v>
      </c>
      <c r="L26">
        <f t="shared" si="2"/>
        <v>0</v>
      </c>
      <c r="M26">
        <f t="shared" si="3"/>
        <v>0</v>
      </c>
      <c r="N26">
        <f t="shared" si="4"/>
        <v>0.2789710710915792</v>
      </c>
      <c r="O26">
        <f t="shared" si="5"/>
        <v>0.37459074049448449</v>
      </c>
      <c r="P26">
        <f t="shared" si="6"/>
        <v>7.0287417809638411E-3</v>
      </c>
      <c r="Q26">
        <f t="shared" si="7"/>
        <v>0.36875064198032631</v>
      </c>
      <c r="U26">
        <f t="shared" si="8"/>
        <v>0</v>
      </c>
      <c r="V26" t="e">
        <f t="shared" si="0"/>
        <v>#NUM!</v>
      </c>
      <c r="W26" t="e">
        <f t="shared" si="0"/>
        <v>#NUM!</v>
      </c>
      <c r="X26">
        <f t="shared" si="0"/>
        <v>-1.8418125705268185</v>
      </c>
      <c r="Y26">
        <f t="shared" si="0"/>
        <v>-1.4166128568328136</v>
      </c>
      <c r="Z26">
        <f t="shared" si="0"/>
        <v>-7.1525178299057375</v>
      </c>
      <c r="AA26">
        <f t="shared" si="0"/>
        <v>-1.4392825338481601</v>
      </c>
    </row>
    <row r="27" spans="1:27" x14ac:dyDescent="0.3">
      <c r="A27" t="s">
        <v>23</v>
      </c>
      <c r="B27">
        <v>2.719478E-3</v>
      </c>
      <c r="C27">
        <v>9.2269042999999995E-2</v>
      </c>
      <c r="D27">
        <v>7.490654300000002E-2</v>
      </c>
      <c r="E27">
        <v>4.4841832000000002E-3</v>
      </c>
      <c r="F27">
        <v>9.7670654000000003E-3</v>
      </c>
      <c r="G27">
        <v>8.4434806000000008E-3</v>
      </c>
      <c r="H27">
        <v>8.6937920000000005E-3</v>
      </c>
      <c r="K27">
        <f t="shared" si="1"/>
        <v>1</v>
      </c>
      <c r="L27">
        <f t="shared" si="2"/>
        <v>33.928953644780357</v>
      </c>
      <c r="M27">
        <f t="shared" si="3"/>
        <v>27.544456325809591</v>
      </c>
      <c r="N27">
        <f t="shared" si="4"/>
        <v>1.648913210549966</v>
      </c>
      <c r="O27">
        <f t="shared" si="5"/>
        <v>3.5915221229956633</v>
      </c>
      <c r="P27">
        <f t="shared" si="6"/>
        <v>3.1048166596677746</v>
      </c>
      <c r="Q27">
        <f t="shared" si="7"/>
        <v>3.1968605739778004</v>
      </c>
      <c r="U27">
        <f t="shared" si="8"/>
        <v>0</v>
      </c>
      <c r="V27">
        <f t="shared" si="0"/>
        <v>5.0844450334902325</v>
      </c>
      <c r="W27">
        <f t="shared" si="0"/>
        <v>4.7836900820670349</v>
      </c>
      <c r="X27">
        <f t="shared" si="0"/>
        <v>0.72151546547986833</v>
      </c>
      <c r="Y27">
        <f t="shared" si="0"/>
        <v>1.8445954022368944</v>
      </c>
      <c r="Z27">
        <f t="shared" si="0"/>
        <v>1.6345080793966529</v>
      </c>
      <c r="AA27">
        <f t="shared" si="0"/>
        <v>1.6766558246260539</v>
      </c>
    </row>
    <row r="28" spans="1:27" x14ac:dyDescent="0.3">
      <c r="A28" t="s">
        <v>24</v>
      </c>
      <c r="B28">
        <v>15.997558264</v>
      </c>
      <c r="C28">
        <v>14.062497421999998</v>
      </c>
      <c r="D28">
        <v>3.6499339390000003</v>
      </c>
      <c r="E28">
        <v>6.9421384948</v>
      </c>
      <c r="F28">
        <v>5.8302649145999998</v>
      </c>
      <c r="G28">
        <v>7.3877227519999993</v>
      </c>
      <c r="H28">
        <v>6.3566173006</v>
      </c>
      <c r="K28">
        <f t="shared" si="1"/>
        <v>1</v>
      </c>
      <c r="L28">
        <f t="shared" si="2"/>
        <v>0.87904023788714347</v>
      </c>
      <c r="M28">
        <f t="shared" si="3"/>
        <v>0.22815568968506933</v>
      </c>
      <c r="N28">
        <f t="shared" si="4"/>
        <v>0.43394988036531773</v>
      </c>
      <c r="O28">
        <f t="shared" si="5"/>
        <v>0.3644471748991906</v>
      </c>
      <c r="P28">
        <f t="shared" si="6"/>
        <v>0.46180314708557196</v>
      </c>
      <c r="Q28">
        <f t="shared" si="7"/>
        <v>0.39734922015596419</v>
      </c>
      <c r="U28">
        <f t="shared" si="8"/>
        <v>0</v>
      </c>
      <c r="V28">
        <f t="shared" si="0"/>
        <v>-0.1859988889366794</v>
      </c>
      <c r="W28">
        <f t="shared" si="0"/>
        <v>-2.1319094631152695</v>
      </c>
      <c r="X28">
        <f t="shared" si="0"/>
        <v>-1.2043996686320422</v>
      </c>
      <c r="Y28">
        <f t="shared" si="0"/>
        <v>-1.4562183778218538</v>
      </c>
      <c r="Z28">
        <f t="shared" si="0"/>
        <v>-1.1146500900965179</v>
      </c>
      <c r="AA28">
        <f t="shared" si="0"/>
        <v>-1.3315205819126215</v>
      </c>
    </row>
    <row r="29" spans="1:27" x14ac:dyDescent="0.3">
      <c r="A29" t="s">
        <v>25</v>
      </c>
      <c r="B29">
        <v>1.5246475148</v>
      </c>
      <c r="C29">
        <v>0</v>
      </c>
      <c r="D29">
        <v>0.2495335924</v>
      </c>
      <c r="E29">
        <v>1.0564440088000002</v>
      </c>
      <c r="F29">
        <v>1.5877742636000001</v>
      </c>
      <c r="G29">
        <v>1.6477652855999998</v>
      </c>
      <c r="H29">
        <v>1.4646625156000002</v>
      </c>
      <c r="K29">
        <f t="shared" si="1"/>
        <v>1</v>
      </c>
      <c r="L29">
        <f t="shared" si="2"/>
        <v>0</v>
      </c>
      <c r="M29">
        <f t="shared" si="3"/>
        <v>0.1636664146812539</v>
      </c>
      <c r="N29">
        <f t="shared" si="4"/>
        <v>0.69291032749860371</v>
      </c>
      <c r="O29">
        <f t="shared" si="5"/>
        <v>1.0414041594448673</v>
      </c>
      <c r="P29">
        <f t="shared" si="6"/>
        <v>1.0807516292158519</v>
      </c>
      <c r="Q29">
        <f t="shared" si="7"/>
        <v>0.960656480519126</v>
      </c>
      <c r="U29">
        <f t="shared" si="8"/>
        <v>0</v>
      </c>
      <c r="V29" t="e">
        <f t="shared" si="0"/>
        <v>#NUM!</v>
      </c>
      <c r="W29">
        <f t="shared" si="0"/>
        <v>-2.61116979228068</v>
      </c>
      <c r="X29">
        <f t="shared" si="0"/>
        <v>-0.52925943580607948</v>
      </c>
      <c r="Y29">
        <f t="shared" si="0"/>
        <v>5.8530074082493132E-2</v>
      </c>
      <c r="Z29">
        <f t="shared" si="0"/>
        <v>0.11203501107523088</v>
      </c>
      <c r="AA29">
        <f t="shared" si="0"/>
        <v>-5.7907462483776373E-2</v>
      </c>
    </row>
    <row r="30" spans="1:27" x14ac:dyDescent="0.3">
      <c r="A30" t="s">
        <v>26</v>
      </c>
      <c r="B30">
        <v>9.3693407199999995E-2</v>
      </c>
      <c r="C30">
        <v>2.02198E-3</v>
      </c>
      <c r="D30">
        <v>0</v>
      </c>
      <c r="E30">
        <v>0.10149365819999998</v>
      </c>
      <c r="F30">
        <v>0.1650769912</v>
      </c>
      <c r="G30">
        <v>0.17260598899999999</v>
      </c>
      <c r="H30">
        <v>0.15242498759999998</v>
      </c>
      <c r="K30">
        <f t="shared" si="1"/>
        <v>1</v>
      </c>
      <c r="L30">
        <f t="shared" si="2"/>
        <v>2.1580814066072304E-2</v>
      </c>
      <c r="M30">
        <f t="shared" si="3"/>
        <v>0</v>
      </c>
      <c r="N30">
        <f t="shared" si="4"/>
        <v>1.0832529335105658</v>
      </c>
      <c r="O30">
        <f t="shared" si="5"/>
        <v>1.761884812744861</v>
      </c>
      <c r="P30">
        <f t="shared" si="6"/>
        <v>1.8422426311336022</v>
      </c>
      <c r="Q30">
        <f t="shared" si="7"/>
        <v>1.6268485921814142</v>
      </c>
      <c r="U30">
        <f t="shared" si="8"/>
        <v>0</v>
      </c>
      <c r="V30">
        <f t="shared" si="0"/>
        <v>-5.5341069029407288</v>
      </c>
      <c r="W30" t="e">
        <f t="shared" si="0"/>
        <v>#NUM!</v>
      </c>
      <c r="X30">
        <f t="shared" si="0"/>
        <v>0.11537014351531161</v>
      </c>
      <c r="Y30">
        <f t="shared" si="0"/>
        <v>0.81711960784865234</v>
      </c>
      <c r="Z30">
        <f t="shared" si="0"/>
        <v>0.88146308297167419</v>
      </c>
      <c r="AA30">
        <f t="shared" si="0"/>
        <v>0.70207998827325746</v>
      </c>
    </row>
    <row r="31" spans="1:27" x14ac:dyDescent="0.3">
      <c r="A31" t="s">
        <v>27</v>
      </c>
      <c r="B31">
        <v>6.6980424600000005E-2</v>
      </c>
      <c r="C31">
        <v>1.335439899</v>
      </c>
      <c r="D31">
        <v>0.13247293960000001</v>
      </c>
      <c r="E31">
        <v>3.1363408199999998E-2</v>
      </c>
      <c r="F31">
        <v>3.7837869600000004E-2</v>
      </c>
      <c r="G31">
        <v>3.2328900799999997E-2</v>
      </c>
      <c r="H31">
        <v>3.9226831599999998E-2</v>
      </c>
      <c r="K31">
        <f t="shared" si="1"/>
        <v>1</v>
      </c>
      <c r="L31">
        <f t="shared" si="2"/>
        <v>19.937764010531517</v>
      </c>
      <c r="M31">
        <f t="shared" si="3"/>
        <v>1.9777859037340291</v>
      </c>
      <c r="N31">
        <f t="shared" si="4"/>
        <v>0.46824737805558786</v>
      </c>
      <c r="O31">
        <f t="shared" si="5"/>
        <v>0.56490937204360459</v>
      </c>
      <c r="P31">
        <f t="shared" si="6"/>
        <v>0.48266192686989917</v>
      </c>
      <c r="Q31">
        <f t="shared" si="7"/>
        <v>0.58564620684712698</v>
      </c>
      <c r="U31">
        <f t="shared" si="8"/>
        <v>0</v>
      </c>
      <c r="V31">
        <f t="shared" si="0"/>
        <v>4.3174317176727195</v>
      </c>
      <c r="W31">
        <f t="shared" si="0"/>
        <v>0.98388626212404473</v>
      </c>
      <c r="X31">
        <f t="shared" si="0"/>
        <v>-1.0946571787464126</v>
      </c>
      <c r="Y31">
        <f t="shared" si="0"/>
        <v>-0.82390865920136946</v>
      </c>
      <c r="Z31">
        <f t="shared" si="0"/>
        <v>-1.050915065665093</v>
      </c>
      <c r="AA31">
        <f t="shared" si="0"/>
        <v>-0.77189870970915508</v>
      </c>
    </row>
    <row r="32" spans="1:27" x14ac:dyDescent="0.3">
      <c r="A32" t="s">
        <v>28</v>
      </c>
      <c r="B32">
        <v>0.66565038160000001</v>
      </c>
      <c r="C32">
        <v>5.0353984000000001E-3</v>
      </c>
      <c r="D32">
        <v>4.8668845599999996E-2</v>
      </c>
      <c r="E32">
        <v>0.89381916399999994</v>
      </c>
      <c r="F32">
        <v>0.9456696886</v>
      </c>
      <c r="G32">
        <v>1.1000785656000001</v>
      </c>
      <c r="H32">
        <v>1.0667172385999999</v>
      </c>
      <c r="K32">
        <f t="shared" si="1"/>
        <v>1</v>
      </c>
      <c r="L32">
        <f t="shared" si="2"/>
        <v>7.5646293297340159E-3</v>
      </c>
      <c r="M32">
        <f t="shared" si="3"/>
        <v>7.3114726507053793E-2</v>
      </c>
      <c r="N32">
        <f t="shared" si="4"/>
        <v>1.3427757103534723</v>
      </c>
      <c r="O32">
        <f t="shared" si="5"/>
        <v>1.42067024182714</v>
      </c>
      <c r="P32">
        <f t="shared" si="6"/>
        <v>1.6526371741210162</v>
      </c>
      <c r="Q32">
        <f t="shared" si="7"/>
        <v>1.6025187817604338</v>
      </c>
      <c r="U32">
        <f t="shared" si="8"/>
        <v>0</v>
      </c>
      <c r="V32">
        <f t="shared" si="0"/>
        <v>-7.0465148931990793</v>
      </c>
      <c r="W32">
        <f t="shared" si="0"/>
        <v>-3.7736941718470809</v>
      </c>
      <c r="X32">
        <f t="shared" si="0"/>
        <v>0.42521834528368824</v>
      </c>
      <c r="Y32">
        <f t="shared" si="0"/>
        <v>0.50657172299058773</v>
      </c>
      <c r="Z32">
        <f t="shared" si="0"/>
        <v>0.72477002496184451</v>
      </c>
      <c r="AA32">
        <f t="shared" si="0"/>
        <v>0.6803412655453267</v>
      </c>
    </row>
    <row r="33" spans="1:27" x14ac:dyDescent="0.3">
      <c r="A33" t="s">
        <v>29</v>
      </c>
      <c r="B33">
        <v>0.45337128680000005</v>
      </c>
      <c r="C33">
        <v>0</v>
      </c>
      <c r="D33">
        <v>9.8729308000000005E-3</v>
      </c>
      <c r="E33">
        <v>0.4108787103999999</v>
      </c>
      <c r="F33">
        <v>0.48426912760000002</v>
      </c>
      <c r="G33">
        <v>0.89244280679999988</v>
      </c>
      <c r="H33">
        <v>0.60858501180000002</v>
      </c>
      <c r="K33">
        <f t="shared" si="1"/>
        <v>1</v>
      </c>
      <c r="L33">
        <f t="shared" si="2"/>
        <v>0</v>
      </c>
      <c r="M33">
        <f t="shared" si="3"/>
        <v>2.177670065893551E-2</v>
      </c>
      <c r="N33">
        <f t="shared" si="4"/>
        <v>0.90627422239303546</v>
      </c>
      <c r="O33">
        <f t="shared" si="5"/>
        <v>1.0681512960780646</v>
      </c>
      <c r="P33">
        <f t="shared" si="6"/>
        <v>1.9684590374019244</v>
      </c>
      <c r="Q33">
        <f t="shared" si="7"/>
        <v>1.3423545546863687</v>
      </c>
      <c r="U33">
        <f t="shared" si="8"/>
        <v>0</v>
      </c>
      <c r="V33" t="e">
        <f t="shared" si="0"/>
        <v>#NUM!</v>
      </c>
      <c r="W33">
        <f t="shared" si="0"/>
        <v>-5.5210707987850149</v>
      </c>
      <c r="X33">
        <f t="shared" si="0"/>
        <v>-0.14198044480698868</v>
      </c>
      <c r="Y33">
        <f t="shared" si="0"/>
        <v>9.511600905010012E-2</v>
      </c>
      <c r="Z33">
        <f t="shared" si="0"/>
        <v>0.9770666910837027</v>
      </c>
      <c r="AA33">
        <f t="shared" si="0"/>
        <v>0.42476577938380156</v>
      </c>
    </row>
    <row r="34" spans="1:27" x14ac:dyDescent="0.3">
      <c r="A34" t="s">
        <v>30</v>
      </c>
      <c r="B34">
        <v>2.168464E-4</v>
      </c>
      <c r="C34">
        <v>0</v>
      </c>
      <c r="D34">
        <v>0</v>
      </c>
      <c r="E34">
        <v>3.3668620000000001E-4</v>
      </c>
      <c r="F34">
        <v>4.3809420000000005E-4</v>
      </c>
      <c r="G34">
        <v>3.1414619999999997E-4</v>
      </c>
      <c r="H34">
        <v>3.1921E-4</v>
      </c>
      <c r="K34">
        <f t="shared" si="1"/>
        <v>1</v>
      </c>
      <c r="L34">
        <f t="shared" si="2"/>
        <v>0</v>
      </c>
      <c r="M34">
        <f t="shared" si="3"/>
        <v>0</v>
      </c>
      <c r="N34">
        <f t="shared" si="4"/>
        <v>1.5526483261884911</v>
      </c>
      <c r="O34">
        <f t="shared" si="5"/>
        <v>2.0202973164414999</v>
      </c>
      <c r="P34">
        <f t="shared" si="6"/>
        <v>1.4487037829542015</v>
      </c>
      <c r="Q34">
        <f t="shared" si="7"/>
        <v>1.472055796176464</v>
      </c>
      <c r="U34">
        <f t="shared" si="8"/>
        <v>0</v>
      </c>
      <c r="V34" t="e">
        <f t="shared" si="0"/>
        <v>#NUM!</v>
      </c>
      <c r="W34" t="e">
        <f t="shared" si="0"/>
        <v>#NUM!</v>
      </c>
      <c r="X34">
        <f t="shared" si="0"/>
        <v>0.63473109726052102</v>
      </c>
      <c r="Y34">
        <f t="shared" si="0"/>
        <v>1.0145676223790452</v>
      </c>
      <c r="Z34">
        <f t="shared" si="0"/>
        <v>0.53476263661304502</v>
      </c>
      <c r="AA34">
        <f t="shared" si="0"/>
        <v>0.55783235573018841</v>
      </c>
    </row>
    <row r="35" spans="1:27" x14ac:dyDescent="0.3">
      <c r="A35" t="s">
        <v>31</v>
      </c>
      <c r="B35">
        <v>4.2122481199999999E-2</v>
      </c>
      <c r="C35">
        <v>0</v>
      </c>
      <c r="D35">
        <v>0</v>
      </c>
      <c r="E35">
        <v>4.5887144999999997E-2</v>
      </c>
      <c r="F35">
        <v>6.2382531399999996E-2</v>
      </c>
      <c r="G35">
        <v>5.8874021799999995E-2</v>
      </c>
      <c r="H35">
        <v>6.1008254200000001E-2</v>
      </c>
      <c r="K35">
        <f t="shared" si="1"/>
        <v>1</v>
      </c>
      <c r="L35">
        <f t="shared" si="2"/>
        <v>0</v>
      </c>
      <c r="M35">
        <f t="shared" si="3"/>
        <v>0</v>
      </c>
      <c r="N35">
        <f t="shared" si="4"/>
        <v>1.0893742175852641</v>
      </c>
      <c r="O35">
        <f t="shared" si="5"/>
        <v>1.4809795060220716</v>
      </c>
      <c r="P35">
        <f t="shared" si="6"/>
        <v>1.3976864639208384</v>
      </c>
      <c r="Q35">
        <f t="shared" si="7"/>
        <v>1.4483537641177699</v>
      </c>
      <c r="U35">
        <f t="shared" si="8"/>
        <v>0</v>
      </c>
      <c r="V35" t="e">
        <f t="shared" si="0"/>
        <v>#NUM!</v>
      </c>
      <c r="W35" t="e">
        <f t="shared" si="0"/>
        <v>#NUM!</v>
      </c>
      <c r="X35">
        <f t="shared" si="0"/>
        <v>0.12349962817309251</v>
      </c>
      <c r="Y35">
        <f t="shared" si="0"/>
        <v>0.56655167657213723</v>
      </c>
      <c r="Z35">
        <f t="shared" si="0"/>
        <v>0.48304076437715066</v>
      </c>
      <c r="AA35">
        <f t="shared" si="0"/>
        <v>0.53441402742334843</v>
      </c>
    </row>
    <row r="36" spans="1:27" x14ac:dyDescent="0.3">
      <c r="A36" t="s">
        <v>32</v>
      </c>
      <c r="B36">
        <v>1.772202E-4</v>
      </c>
      <c r="C36">
        <v>0</v>
      </c>
      <c r="D36">
        <v>5.0919482200000012E-2</v>
      </c>
      <c r="E36">
        <v>3.3161900000000001E-4</v>
      </c>
      <c r="F36">
        <v>3.8419039999999999E-4</v>
      </c>
      <c r="G36">
        <v>3.1360620000000003E-4</v>
      </c>
      <c r="H36">
        <v>3.3494899999999997E-4</v>
      </c>
      <c r="K36">
        <f t="shared" si="1"/>
        <v>1</v>
      </c>
      <c r="L36">
        <f t="shared" si="2"/>
        <v>0</v>
      </c>
      <c r="M36">
        <f t="shared" si="3"/>
        <v>287.32324080437792</v>
      </c>
      <c r="N36">
        <f t="shared" si="4"/>
        <v>1.8712257406322756</v>
      </c>
      <c r="O36">
        <f t="shared" si="5"/>
        <v>2.1678702540681027</v>
      </c>
      <c r="P36">
        <f t="shared" si="6"/>
        <v>1.7695849570195725</v>
      </c>
      <c r="Q36">
        <f t="shared" si="7"/>
        <v>1.8900159236926715</v>
      </c>
      <c r="U36">
        <f t="shared" si="8"/>
        <v>0</v>
      </c>
      <c r="V36" t="e">
        <f t="shared" si="0"/>
        <v>#NUM!</v>
      </c>
      <c r="W36">
        <f t="shared" si="0"/>
        <v>8.1665308830876775</v>
      </c>
      <c r="X36">
        <f t="shared" si="0"/>
        <v>0.90398361269177208</v>
      </c>
      <c r="Y36">
        <f t="shared" si="0"/>
        <v>1.116278414711231</v>
      </c>
      <c r="Z36">
        <f t="shared" si="0"/>
        <v>0.82341102659986698</v>
      </c>
      <c r="AA36">
        <f t="shared" si="0"/>
        <v>0.91839838943876806</v>
      </c>
    </row>
    <row r="37" spans="1:27" x14ac:dyDescent="0.3">
      <c r="A37" t="s">
        <v>33</v>
      </c>
      <c r="B37">
        <v>0.32908487559999999</v>
      </c>
      <c r="C37">
        <v>0</v>
      </c>
      <c r="D37">
        <v>0</v>
      </c>
      <c r="E37">
        <v>0.19620166580000001</v>
      </c>
      <c r="F37">
        <v>0.37447807400000005</v>
      </c>
      <c r="G37">
        <v>0.32882787079999998</v>
      </c>
      <c r="H37">
        <v>0.1206849388</v>
      </c>
      <c r="K37">
        <f t="shared" si="1"/>
        <v>1</v>
      </c>
      <c r="L37">
        <f t="shared" si="2"/>
        <v>0</v>
      </c>
      <c r="M37">
        <f t="shared" si="3"/>
        <v>0</v>
      </c>
      <c r="N37">
        <f t="shared" si="4"/>
        <v>0.59620383781624031</v>
      </c>
      <c r="O37">
        <f t="shared" si="5"/>
        <v>1.1379376621828563</v>
      </c>
      <c r="P37">
        <f t="shared" si="6"/>
        <v>0.99921903186972227</v>
      </c>
      <c r="Q37">
        <f t="shared" si="7"/>
        <v>0.36672891326276436</v>
      </c>
      <c r="U37">
        <f t="shared" si="8"/>
        <v>0</v>
      </c>
      <c r="V37" t="e">
        <f t="shared" si="0"/>
        <v>#NUM!</v>
      </c>
      <c r="W37" t="e">
        <f t="shared" si="0"/>
        <v>#NUM!</v>
      </c>
      <c r="X37">
        <f t="shared" si="0"/>
        <v>-0.74612243277425294</v>
      </c>
      <c r="Y37">
        <f t="shared" si="0"/>
        <v>0.18642152695646691</v>
      </c>
      <c r="Z37">
        <f t="shared" si="0"/>
        <v>-1.1271390357869486E-3</v>
      </c>
      <c r="AA37">
        <f t="shared" si="0"/>
        <v>-1.4472140808791925</v>
      </c>
    </row>
    <row r="38" spans="1:27" x14ac:dyDescent="0.3">
      <c r="A38" t="s">
        <v>34</v>
      </c>
      <c r="B38">
        <v>23.379397453999999</v>
      </c>
      <c r="C38">
        <v>174.99769821999999</v>
      </c>
      <c r="D38">
        <v>144.81558002000003</v>
      </c>
      <c r="E38">
        <v>12.603670584</v>
      </c>
      <c r="F38">
        <v>23.325978920000001</v>
      </c>
      <c r="G38">
        <v>13.849293141999999</v>
      </c>
      <c r="H38">
        <v>19.96939244</v>
      </c>
      <c r="K38">
        <f t="shared" si="1"/>
        <v>1</v>
      </c>
      <c r="L38">
        <f t="shared" si="2"/>
        <v>7.4851243948572979</v>
      </c>
      <c r="M38">
        <f t="shared" si="3"/>
        <v>6.1941536476691113</v>
      </c>
      <c r="N38">
        <f t="shared" si="4"/>
        <v>0.53909304586648477</v>
      </c>
      <c r="O38">
        <f t="shared" si="5"/>
        <v>0.99771514496448843</v>
      </c>
      <c r="P38">
        <f t="shared" si="6"/>
        <v>0.59237168833153619</v>
      </c>
      <c r="Q38">
        <f t="shared" si="7"/>
        <v>0.85414487175260456</v>
      </c>
      <c r="U38">
        <f t="shared" si="8"/>
        <v>0</v>
      </c>
      <c r="V38">
        <f t="shared" si="0"/>
        <v>2.9040262925498883</v>
      </c>
      <c r="W38">
        <f t="shared" si="0"/>
        <v>2.630907169900047</v>
      </c>
      <c r="X38">
        <f t="shared" si="0"/>
        <v>-0.89139379551802711</v>
      </c>
      <c r="Y38">
        <f t="shared" si="0"/>
        <v>-3.3001206148347549E-3</v>
      </c>
      <c r="Z38">
        <f t="shared" si="0"/>
        <v>-0.75542540442897943</v>
      </c>
      <c r="AA38">
        <f t="shared" si="0"/>
        <v>-0.22744730837498958</v>
      </c>
    </row>
    <row r="39" spans="1:27" x14ac:dyDescent="0.3">
      <c r="A39" t="s">
        <v>35</v>
      </c>
      <c r="B39">
        <v>93.201621786000004</v>
      </c>
      <c r="C39">
        <v>0.4047525844</v>
      </c>
      <c r="D39">
        <v>72.296153743999994</v>
      </c>
      <c r="E39">
        <v>240.45240555999999</v>
      </c>
      <c r="F39">
        <v>299.20117311999996</v>
      </c>
      <c r="G39">
        <v>253.76742677999999</v>
      </c>
      <c r="H39">
        <v>254.41593699999999</v>
      </c>
      <c r="K39">
        <f t="shared" si="1"/>
        <v>1</v>
      </c>
      <c r="L39">
        <f t="shared" si="2"/>
        <v>4.3427633193910652E-3</v>
      </c>
      <c r="M39">
        <f t="shared" si="3"/>
        <v>0.7756963061222153</v>
      </c>
      <c r="N39">
        <f t="shared" si="4"/>
        <v>2.5799165395651817</v>
      </c>
      <c r="O39">
        <f t="shared" si="5"/>
        <v>3.2102571541833789</v>
      </c>
      <c r="P39">
        <f t="shared" si="6"/>
        <v>2.7227790881437097</v>
      </c>
      <c r="Q39">
        <f t="shared" si="7"/>
        <v>2.7297372312271961</v>
      </c>
      <c r="U39">
        <f t="shared" si="8"/>
        <v>0</v>
      </c>
      <c r="V39">
        <f t="shared" si="0"/>
        <v>-7.8471709566101726</v>
      </c>
      <c r="W39">
        <f t="shared" si="0"/>
        <v>-0.36643616336176438</v>
      </c>
      <c r="X39">
        <f t="shared" si="0"/>
        <v>1.3673243951434895</v>
      </c>
      <c r="Y39">
        <f t="shared" si="0"/>
        <v>1.6826888675050953</v>
      </c>
      <c r="Z39">
        <f t="shared" si="0"/>
        <v>1.4450799345049736</v>
      </c>
      <c r="AA39">
        <f t="shared" si="0"/>
        <v>1.4487620817491615</v>
      </c>
    </row>
    <row r="40" spans="1:27" x14ac:dyDescent="0.3">
      <c r="A40" t="s">
        <v>36</v>
      </c>
      <c r="B40">
        <v>127.76444058</v>
      </c>
      <c r="C40">
        <v>47.791660184000001</v>
      </c>
      <c r="D40">
        <v>0.47148370579999999</v>
      </c>
      <c r="E40">
        <v>64.940330435999996</v>
      </c>
      <c r="F40">
        <v>101.50846301</v>
      </c>
      <c r="G40">
        <v>171.38350249999999</v>
      </c>
      <c r="H40">
        <v>178.24215079999999</v>
      </c>
      <c r="K40">
        <f t="shared" si="1"/>
        <v>1</v>
      </c>
      <c r="L40">
        <f t="shared" si="2"/>
        <v>0.37406073213364199</v>
      </c>
      <c r="M40">
        <f t="shared" si="3"/>
        <v>3.690257662144886E-3</v>
      </c>
      <c r="N40">
        <f t="shared" si="4"/>
        <v>0.50828172644279268</v>
      </c>
      <c r="O40">
        <f t="shared" si="5"/>
        <v>0.79449698640084632</v>
      </c>
      <c r="P40">
        <f t="shared" si="6"/>
        <v>1.3414022064510807</v>
      </c>
      <c r="Q40">
        <f t="shared" si="7"/>
        <v>1.395084187672651</v>
      </c>
      <c r="U40">
        <f t="shared" si="8"/>
        <v>0</v>
      </c>
      <c r="V40">
        <f t="shared" si="0"/>
        <v>-1.4186555712053037</v>
      </c>
      <c r="W40">
        <f t="shared" si="0"/>
        <v>-8.0820627326254932</v>
      </c>
      <c r="X40">
        <f t="shared" si="0"/>
        <v>-0.97629973040880791</v>
      </c>
      <c r="Y40">
        <f t="shared" si="0"/>
        <v>-0.33188634757637459</v>
      </c>
      <c r="Z40">
        <f t="shared" si="0"/>
        <v>0.42374188023331549</v>
      </c>
      <c r="AA40">
        <f t="shared" si="0"/>
        <v>0.48035218547599762</v>
      </c>
    </row>
    <row r="41" spans="1:27" x14ac:dyDescent="0.3">
      <c r="A41" t="s">
        <v>37</v>
      </c>
      <c r="B41">
        <v>104.40104415799999</v>
      </c>
      <c r="C41">
        <v>0</v>
      </c>
      <c r="D41">
        <v>0.1160530614</v>
      </c>
      <c r="E41">
        <v>227.03875768000003</v>
      </c>
      <c r="F41">
        <v>255.86944645999998</v>
      </c>
      <c r="G41">
        <v>236.45397332000002</v>
      </c>
      <c r="H41">
        <v>232.22831669999999</v>
      </c>
      <c r="K41">
        <f t="shared" si="1"/>
        <v>1</v>
      </c>
      <c r="L41">
        <f t="shared" si="2"/>
        <v>0</v>
      </c>
      <c r="M41">
        <f t="shared" si="3"/>
        <v>1.1116082443042036E-3</v>
      </c>
      <c r="N41">
        <f t="shared" si="4"/>
        <v>2.1746789939801827</v>
      </c>
      <c r="O41">
        <f t="shared" si="5"/>
        <v>2.4508322548265755</v>
      </c>
      <c r="P41">
        <f t="shared" si="6"/>
        <v>2.2648621498665458</v>
      </c>
      <c r="Q41">
        <f t="shared" si="7"/>
        <v>2.2243869165575285</v>
      </c>
      <c r="U41">
        <f t="shared" si="8"/>
        <v>0</v>
      </c>
      <c r="V41" t="e">
        <f t="shared" si="0"/>
        <v>#NUM!</v>
      </c>
      <c r="W41">
        <f t="shared" si="0"/>
        <v>-9.8131358451435009</v>
      </c>
      <c r="X41">
        <f t="shared" si="0"/>
        <v>1.120802459365277</v>
      </c>
      <c r="Y41">
        <f t="shared" si="0"/>
        <v>1.2932717435227601</v>
      </c>
      <c r="Z41">
        <f t="shared" si="0"/>
        <v>1.1794232437566974</v>
      </c>
      <c r="AA41">
        <f t="shared" si="0"/>
        <v>1.1534077566082948</v>
      </c>
    </row>
    <row r="42" spans="1:27" x14ac:dyDescent="0.3">
      <c r="A42" t="s">
        <v>38</v>
      </c>
      <c r="B42">
        <v>1.8215932799999997E-2</v>
      </c>
      <c r="C42">
        <v>0</v>
      </c>
      <c r="D42">
        <v>0</v>
      </c>
      <c r="E42">
        <v>0.86885484700000004</v>
      </c>
      <c r="F42">
        <v>0.82481992000000004</v>
      </c>
      <c r="G42">
        <v>1.0169573625999999</v>
      </c>
      <c r="H42">
        <v>1.0586716543999999</v>
      </c>
      <c r="K42">
        <f t="shared" si="1"/>
        <v>1</v>
      </c>
      <c r="L42">
        <f t="shared" si="2"/>
        <v>0</v>
      </c>
      <c r="M42">
        <f t="shared" si="3"/>
        <v>0</v>
      </c>
      <c r="N42">
        <f t="shared" si="4"/>
        <v>47.697521534554639</v>
      </c>
      <c r="O42">
        <f t="shared" si="5"/>
        <v>45.280136299141382</v>
      </c>
      <c r="P42">
        <f t="shared" si="6"/>
        <v>55.827904821871108</v>
      </c>
      <c r="Q42">
        <f t="shared" si="7"/>
        <v>58.11789415472591</v>
      </c>
      <c r="U42">
        <f t="shared" si="8"/>
        <v>0</v>
      </c>
      <c r="V42" t="e">
        <f t="shared" si="0"/>
        <v>#NUM!</v>
      </c>
      <c r="W42" t="e">
        <f t="shared" si="0"/>
        <v>#NUM!</v>
      </c>
      <c r="X42">
        <f t="shared" si="0"/>
        <v>5.5758423975394242</v>
      </c>
      <c r="Y42">
        <f t="shared" si="0"/>
        <v>5.5008063957647417</v>
      </c>
      <c r="Z42">
        <f t="shared" si="0"/>
        <v>5.8029145087914422</v>
      </c>
      <c r="AA42">
        <f t="shared" si="0"/>
        <v>5.8609105241558739</v>
      </c>
    </row>
    <row r="43" spans="1:27" x14ac:dyDescent="0.3">
      <c r="A43" t="s">
        <v>39</v>
      </c>
      <c r="B43">
        <v>1.916842E-4</v>
      </c>
      <c r="C43">
        <v>1.6313701672000001</v>
      </c>
      <c r="D43">
        <v>1.4963326399999999E-2</v>
      </c>
      <c r="E43">
        <v>3.3484460000000004E-4</v>
      </c>
      <c r="F43">
        <v>4.4861299999999994E-4</v>
      </c>
      <c r="G43">
        <v>4.87846E-4</v>
      </c>
      <c r="H43">
        <v>8.2984960000000011E-4</v>
      </c>
      <c r="K43">
        <f t="shared" si="1"/>
        <v>1</v>
      </c>
      <c r="L43">
        <f t="shared" si="2"/>
        <v>8510.7179788422836</v>
      </c>
      <c r="M43">
        <f t="shared" si="3"/>
        <v>78.062388031981769</v>
      </c>
      <c r="N43">
        <f t="shared" si="4"/>
        <v>1.7468555050442345</v>
      </c>
      <c r="O43">
        <f t="shared" si="5"/>
        <v>2.3403754717394545</v>
      </c>
      <c r="P43">
        <f t="shared" si="6"/>
        <v>2.5450506614525348</v>
      </c>
      <c r="Q43">
        <f t="shared" si="7"/>
        <v>4.3292540543247702</v>
      </c>
      <c r="U43">
        <f t="shared" si="8"/>
        <v>0</v>
      </c>
      <c r="V43">
        <f t="shared" si="0"/>
        <v>13.055065129948417</v>
      </c>
      <c r="W43">
        <f t="shared" si="0"/>
        <v>6.2865556922940042</v>
      </c>
      <c r="X43">
        <f t="shared" si="0"/>
        <v>0.80476027752909773</v>
      </c>
      <c r="Y43">
        <f t="shared" si="0"/>
        <v>1.2267400032111613</v>
      </c>
      <c r="Z43">
        <f t="shared" si="0"/>
        <v>1.3476943746895289</v>
      </c>
      <c r="AA43">
        <f t="shared" si="0"/>
        <v>2.1141184649438665</v>
      </c>
    </row>
    <row r="44" spans="1:27" x14ac:dyDescent="0.3">
      <c r="A44" t="s">
        <v>139</v>
      </c>
      <c r="B44">
        <v>0.28176320739999999</v>
      </c>
      <c r="C44">
        <v>0</v>
      </c>
      <c r="D44">
        <v>0</v>
      </c>
      <c r="E44">
        <v>7.7061431599999994E-2</v>
      </c>
      <c r="F44">
        <v>5.7677861799999994E-2</v>
      </c>
      <c r="G44">
        <v>7.7121778000000002E-2</v>
      </c>
      <c r="H44">
        <v>7.7358776599999984E-2</v>
      </c>
      <c r="K44">
        <f t="shared" si="1"/>
        <v>1</v>
      </c>
      <c r="L44">
        <f t="shared" si="2"/>
        <v>0</v>
      </c>
      <c r="M44">
        <f t="shared" si="3"/>
        <v>0</v>
      </c>
      <c r="N44">
        <f t="shared" si="4"/>
        <v>0.27349714077679821</v>
      </c>
      <c r="O44">
        <f t="shared" si="5"/>
        <v>0.20470331216140178</v>
      </c>
      <c r="P44">
        <f t="shared" si="6"/>
        <v>0.27371131494296014</v>
      </c>
      <c r="Q44">
        <f t="shared" si="7"/>
        <v>0.27455244179620303</v>
      </c>
      <c r="U44">
        <f t="shared" si="8"/>
        <v>0</v>
      </c>
      <c r="V44" t="e">
        <f t="shared" si="0"/>
        <v>#NUM!</v>
      </c>
      <c r="W44" t="e">
        <f t="shared" si="0"/>
        <v>#NUM!</v>
      </c>
      <c r="X44">
        <f t="shared" si="0"/>
        <v>-1.870402344168236</v>
      </c>
      <c r="Y44">
        <f t="shared" ref="Y44:AA63" si="9">LOG(O44,2)</f>
        <v>-2.2883936490957972</v>
      </c>
      <c r="Z44">
        <f t="shared" si="9"/>
        <v>-1.869273019429349</v>
      </c>
      <c r="AA44">
        <f t="shared" si="9"/>
        <v>-1.864846352603154</v>
      </c>
    </row>
    <row r="45" spans="1:27" x14ac:dyDescent="0.3">
      <c r="A45" t="s">
        <v>40</v>
      </c>
      <c r="B45">
        <v>0.23293268039999998</v>
      </c>
      <c r="C45">
        <v>0</v>
      </c>
      <c r="D45">
        <v>9.249807019999999E-2</v>
      </c>
      <c r="E45">
        <v>0.29438521579999999</v>
      </c>
      <c r="F45">
        <v>0.7065407481999999</v>
      </c>
      <c r="G45">
        <v>0.27623424320000006</v>
      </c>
      <c r="H45">
        <v>0.30296396960000005</v>
      </c>
      <c r="K45">
        <f t="shared" si="1"/>
        <v>1</v>
      </c>
      <c r="L45">
        <f t="shared" si="2"/>
        <v>0</v>
      </c>
      <c r="M45">
        <f t="shared" si="3"/>
        <v>0.39710215862007486</v>
      </c>
      <c r="N45">
        <f t="shared" si="4"/>
        <v>1.2638210116951885</v>
      </c>
      <c r="O45">
        <f t="shared" si="5"/>
        <v>3.0332401060542638</v>
      </c>
      <c r="P45">
        <f t="shared" si="6"/>
        <v>1.185897327612601</v>
      </c>
      <c r="Q45">
        <f t="shared" si="7"/>
        <v>1.3006503384571884</v>
      </c>
      <c r="U45">
        <f t="shared" si="8"/>
        <v>0</v>
      </c>
      <c r="V45" t="e">
        <f t="shared" si="8"/>
        <v>#NUM!</v>
      </c>
      <c r="W45">
        <f t="shared" si="8"/>
        <v>-1.3324178916124583</v>
      </c>
      <c r="X45">
        <f t="shared" si="8"/>
        <v>0.33779215669189389</v>
      </c>
      <c r="Y45">
        <f t="shared" si="9"/>
        <v>1.6008597037330057</v>
      </c>
      <c r="Z45">
        <f t="shared" si="9"/>
        <v>0.24597910992091668</v>
      </c>
      <c r="AA45">
        <f t="shared" si="9"/>
        <v>0.37923316591770739</v>
      </c>
    </row>
    <row r="46" spans="1:27" x14ac:dyDescent="0.3">
      <c r="A46" t="s">
        <v>41</v>
      </c>
      <c r="B46">
        <v>6.7974654000000009E-3</v>
      </c>
      <c r="C46">
        <v>0</v>
      </c>
      <c r="D46">
        <v>0</v>
      </c>
      <c r="E46">
        <v>2.7984519999999999E-3</v>
      </c>
      <c r="F46">
        <v>5.0919743999999992E-3</v>
      </c>
      <c r="G46">
        <v>1.8556128000000002E-3</v>
      </c>
      <c r="H46">
        <v>6.8609109999999999E-3</v>
      </c>
      <c r="K46">
        <f t="shared" si="1"/>
        <v>1</v>
      </c>
      <c r="L46">
        <f t="shared" si="2"/>
        <v>0</v>
      </c>
      <c r="M46">
        <f t="shared" si="3"/>
        <v>0</v>
      </c>
      <c r="N46">
        <f t="shared" si="4"/>
        <v>0.41169051040701132</v>
      </c>
      <c r="O46">
        <f t="shared" si="5"/>
        <v>0.7490989803346404</v>
      </c>
      <c r="P46">
        <f t="shared" si="6"/>
        <v>0.27298598680619984</v>
      </c>
      <c r="Q46">
        <f t="shared" si="7"/>
        <v>1.0093337142988619</v>
      </c>
      <c r="U46">
        <f t="shared" si="8"/>
        <v>0</v>
      </c>
      <c r="V46" t="e">
        <f t="shared" si="8"/>
        <v>#NUM!</v>
      </c>
      <c r="W46" t="e">
        <f t="shared" si="8"/>
        <v>#NUM!</v>
      </c>
      <c r="X46">
        <f t="shared" si="8"/>
        <v>-1.2803679004096953</v>
      </c>
      <c r="Y46">
        <f t="shared" si="9"/>
        <v>-0.4167717366794948</v>
      </c>
      <c r="Z46">
        <f t="shared" si="9"/>
        <v>-1.8731011997279026</v>
      </c>
      <c r="AA46">
        <f t="shared" si="9"/>
        <v>1.3403249137140055E-2</v>
      </c>
    </row>
    <row r="47" spans="1:27" x14ac:dyDescent="0.3">
      <c r="A47" t="s">
        <v>42</v>
      </c>
      <c r="B47">
        <v>0.14394667239999998</v>
      </c>
      <c r="C47">
        <v>1.0490039171999999</v>
      </c>
      <c r="D47">
        <v>2.3070806993999997</v>
      </c>
      <c r="E47">
        <v>0.6571286275999999</v>
      </c>
      <c r="F47">
        <v>0.52204396119999996</v>
      </c>
      <c r="G47">
        <v>0.3123794956</v>
      </c>
      <c r="H47">
        <v>0.36316266180000001</v>
      </c>
      <c r="K47">
        <f t="shared" si="1"/>
        <v>1</v>
      </c>
      <c r="L47">
        <f t="shared" si="2"/>
        <v>7.2874481897366881</v>
      </c>
      <c r="M47">
        <f t="shared" si="3"/>
        <v>16.02732915554358</v>
      </c>
      <c r="N47">
        <f t="shared" si="4"/>
        <v>4.5650838372558313</v>
      </c>
      <c r="O47">
        <f t="shared" si="5"/>
        <v>3.6266483448074487</v>
      </c>
      <c r="P47">
        <f t="shared" si="6"/>
        <v>2.1701057092306919</v>
      </c>
      <c r="Q47">
        <f t="shared" si="7"/>
        <v>2.5228972351013517</v>
      </c>
      <c r="U47">
        <f t="shared" si="8"/>
        <v>0</v>
      </c>
      <c r="V47">
        <f t="shared" si="8"/>
        <v>2.8654137214794253</v>
      </c>
      <c r="W47">
        <f t="shared" si="8"/>
        <v>4.0024621251776855</v>
      </c>
      <c r="X47">
        <f t="shared" si="8"/>
        <v>2.1906413553864068</v>
      </c>
      <c r="Y47">
        <f t="shared" si="9"/>
        <v>1.8586368622648803</v>
      </c>
      <c r="Z47">
        <f t="shared" si="9"/>
        <v>1.1177653203049749</v>
      </c>
      <c r="AA47">
        <f t="shared" si="9"/>
        <v>1.335081442370847</v>
      </c>
    </row>
    <row r="48" spans="1:27" x14ac:dyDescent="0.3">
      <c r="A48" t="s">
        <v>43</v>
      </c>
      <c r="B48">
        <v>2.0833257000000001E-2</v>
      </c>
      <c r="C48">
        <v>0</v>
      </c>
      <c r="D48">
        <v>0</v>
      </c>
      <c r="E48">
        <v>3.0905558600000001E-2</v>
      </c>
      <c r="F48">
        <v>1.3292001000000001E-2</v>
      </c>
      <c r="G48">
        <v>1.54212564E-2</v>
      </c>
      <c r="H48">
        <v>1.6952229800000003E-2</v>
      </c>
      <c r="K48">
        <f t="shared" si="1"/>
        <v>1</v>
      </c>
      <c r="L48">
        <f t="shared" si="2"/>
        <v>0</v>
      </c>
      <c r="M48">
        <f t="shared" si="3"/>
        <v>0</v>
      </c>
      <c r="N48">
        <f t="shared" si="4"/>
        <v>1.4834722482423175</v>
      </c>
      <c r="O48">
        <f t="shared" si="5"/>
        <v>0.6380183856993652</v>
      </c>
      <c r="P48">
        <f t="shared" si="6"/>
        <v>0.74022301937714297</v>
      </c>
      <c r="Q48">
        <f t="shared" si="7"/>
        <v>0.81371001183348346</v>
      </c>
      <c r="U48">
        <f t="shared" si="8"/>
        <v>0</v>
      </c>
      <c r="V48" t="e">
        <f t="shared" si="8"/>
        <v>#NUM!</v>
      </c>
      <c r="W48" t="e">
        <f t="shared" si="8"/>
        <v>#NUM!</v>
      </c>
      <c r="X48">
        <f t="shared" si="8"/>
        <v>0.56897793814431596</v>
      </c>
      <c r="Y48">
        <f t="shared" si="9"/>
        <v>-0.64833009632807892</v>
      </c>
      <c r="Z48">
        <f t="shared" si="9"/>
        <v>-0.43396809377386614</v>
      </c>
      <c r="AA48">
        <f t="shared" si="9"/>
        <v>-0.29741335325677309</v>
      </c>
    </row>
    <row r="49" spans="1:27" x14ac:dyDescent="0.3">
      <c r="A49" t="s">
        <v>44</v>
      </c>
      <c r="B49">
        <v>3.1945905199999999E-2</v>
      </c>
      <c r="C49">
        <v>0</v>
      </c>
      <c r="D49">
        <v>0</v>
      </c>
      <c r="E49">
        <v>6.3400713999999993E-3</v>
      </c>
      <c r="F49">
        <v>3.9067299999999996E-4</v>
      </c>
      <c r="G49">
        <v>3.0908699999999999E-4</v>
      </c>
      <c r="H49">
        <v>3.1384499999999999E-4</v>
      </c>
      <c r="K49">
        <f t="shared" si="1"/>
        <v>1</v>
      </c>
      <c r="L49">
        <f t="shared" si="2"/>
        <v>0</v>
      </c>
      <c r="M49">
        <f t="shared" si="3"/>
        <v>0</v>
      </c>
      <c r="N49">
        <f t="shared" si="4"/>
        <v>0.19846272504433524</v>
      </c>
      <c r="O49">
        <f t="shared" si="5"/>
        <v>1.2229204261208413E-2</v>
      </c>
      <c r="P49">
        <f t="shared" si="6"/>
        <v>9.6753245232819376E-3</v>
      </c>
      <c r="Q49">
        <f t="shared" si="7"/>
        <v>9.8242637995432352E-3</v>
      </c>
      <c r="U49">
        <f t="shared" si="8"/>
        <v>0</v>
      </c>
      <c r="V49" t="e">
        <f t="shared" si="8"/>
        <v>#NUM!</v>
      </c>
      <c r="W49" t="e">
        <f t="shared" si="8"/>
        <v>#NUM!</v>
      </c>
      <c r="X49">
        <f t="shared" si="8"/>
        <v>-2.3330600267809403</v>
      </c>
      <c r="Y49">
        <f t="shared" si="9"/>
        <v>-6.3535256571896683</v>
      </c>
      <c r="Z49">
        <f t="shared" si="9"/>
        <v>-6.691474232678674</v>
      </c>
      <c r="AA49">
        <f t="shared" si="9"/>
        <v>-6.669434984419885</v>
      </c>
    </row>
    <row r="50" spans="1:27" x14ac:dyDescent="0.3">
      <c r="A50" t="s">
        <v>140</v>
      </c>
      <c r="B50">
        <v>0.10908118159999999</v>
      </c>
      <c r="C50">
        <v>0</v>
      </c>
      <c r="D50">
        <v>0</v>
      </c>
      <c r="E50">
        <v>3.1738832799999998E-2</v>
      </c>
      <c r="F50">
        <v>3.6977839400000004E-2</v>
      </c>
      <c r="G50">
        <v>2.7001982999999997E-2</v>
      </c>
      <c r="H50">
        <v>7.9245367599999991E-2</v>
      </c>
      <c r="K50">
        <f t="shared" si="1"/>
        <v>1</v>
      </c>
      <c r="L50">
        <f t="shared" si="2"/>
        <v>0</v>
      </c>
      <c r="M50">
        <f t="shared" si="3"/>
        <v>0</v>
      </c>
      <c r="N50">
        <f t="shared" si="4"/>
        <v>0.29096524564966758</v>
      </c>
      <c r="O50">
        <f t="shared" si="5"/>
        <v>0.3389937554545156</v>
      </c>
      <c r="P50">
        <f t="shared" si="6"/>
        <v>0.2475402503340686</v>
      </c>
      <c r="Q50">
        <f t="shared" si="7"/>
        <v>0.72648064897749509</v>
      </c>
      <c r="U50">
        <f t="shared" si="8"/>
        <v>0</v>
      </c>
      <c r="V50" t="e">
        <f t="shared" si="8"/>
        <v>#NUM!</v>
      </c>
      <c r="W50" t="e">
        <f t="shared" si="8"/>
        <v>#NUM!</v>
      </c>
      <c r="X50">
        <f t="shared" si="8"/>
        <v>-1.78108125420479</v>
      </c>
      <c r="Y50">
        <f t="shared" si="9"/>
        <v>-1.5606693969174212</v>
      </c>
      <c r="Z50">
        <f t="shared" si="9"/>
        <v>-2.0142649667211403</v>
      </c>
      <c r="AA50">
        <f t="shared" si="9"/>
        <v>-0.46100372510359805</v>
      </c>
    </row>
    <row r="51" spans="1:27" x14ac:dyDescent="0.3">
      <c r="A51" t="s">
        <v>45</v>
      </c>
      <c r="B51">
        <v>1.1260956999999999E-2</v>
      </c>
      <c r="C51">
        <v>0</v>
      </c>
      <c r="D51">
        <v>0</v>
      </c>
      <c r="E51">
        <v>2.90344E-4</v>
      </c>
      <c r="F51">
        <v>3.840502E-4</v>
      </c>
      <c r="G51">
        <v>3.1709079999999996E-4</v>
      </c>
      <c r="H51">
        <v>3.333702E-4</v>
      </c>
      <c r="K51">
        <f t="shared" si="1"/>
        <v>1</v>
      </c>
      <c r="L51">
        <f t="shared" si="2"/>
        <v>0</v>
      </c>
      <c r="M51">
        <f t="shared" si="3"/>
        <v>0</v>
      </c>
      <c r="N51">
        <f t="shared" si="4"/>
        <v>2.5783243821994883E-2</v>
      </c>
      <c r="O51">
        <f t="shared" si="5"/>
        <v>3.4104579211162965E-2</v>
      </c>
      <c r="P51">
        <f t="shared" si="6"/>
        <v>2.8158423835558558E-2</v>
      </c>
      <c r="Q51">
        <f t="shared" si="7"/>
        <v>2.9604073614702554E-2</v>
      </c>
      <c r="U51">
        <f t="shared" si="8"/>
        <v>0</v>
      </c>
      <c r="V51" t="e">
        <f t="shared" si="8"/>
        <v>#NUM!</v>
      </c>
      <c r="W51" t="e">
        <f t="shared" si="8"/>
        <v>#NUM!</v>
      </c>
      <c r="X51">
        <f t="shared" si="8"/>
        <v>-5.2774224073977143</v>
      </c>
      <c r="Y51">
        <f t="shared" si="9"/>
        <v>-4.8738907273083809</v>
      </c>
      <c r="Z51">
        <f t="shared" si="9"/>
        <v>-5.1502896082236429</v>
      </c>
      <c r="AA51">
        <f t="shared" si="9"/>
        <v>-5.0780604808338277</v>
      </c>
    </row>
    <row r="52" spans="1:27" x14ac:dyDescent="0.3">
      <c r="A52" t="s">
        <v>46</v>
      </c>
      <c r="B52">
        <v>0.14149974060000001</v>
      </c>
      <c r="C52">
        <v>0.34958736399999996</v>
      </c>
      <c r="D52">
        <v>0.27619575740000002</v>
      </c>
      <c r="E52">
        <v>0.74205452819999995</v>
      </c>
      <c r="F52">
        <v>0.56552925700000001</v>
      </c>
      <c r="G52">
        <v>0.52136313680000002</v>
      </c>
      <c r="H52">
        <v>0.51609596839999994</v>
      </c>
      <c r="K52">
        <f t="shared" si="1"/>
        <v>1</v>
      </c>
      <c r="L52">
        <f t="shared" si="2"/>
        <v>2.4705866068562949</v>
      </c>
      <c r="M52">
        <f t="shared" si="3"/>
        <v>1.951917058143356</v>
      </c>
      <c r="N52">
        <f t="shared" si="4"/>
        <v>5.2442112264904033</v>
      </c>
      <c r="O52">
        <f t="shared" si="5"/>
        <v>3.9966805211231602</v>
      </c>
      <c r="P52">
        <f t="shared" si="6"/>
        <v>3.6845518909735726</v>
      </c>
      <c r="Q52">
        <f t="shared" si="7"/>
        <v>3.6473280177871925</v>
      </c>
      <c r="U52">
        <f t="shared" si="8"/>
        <v>0</v>
      </c>
      <c r="V52">
        <f t="shared" si="8"/>
        <v>1.3048536306051097</v>
      </c>
      <c r="W52">
        <f t="shared" si="8"/>
        <v>0.96489175046865316</v>
      </c>
      <c r="X52">
        <f t="shared" si="8"/>
        <v>2.3907257956422487</v>
      </c>
      <c r="Y52">
        <f t="shared" si="9"/>
        <v>1.9988022540161829</v>
      </c>
      <c r="Z52">
        <f t="shared" si="9"/>
        <v>1.8814891718357314</v>
      </c>
      <c r="AA52">
        <f t="shared" si="9"/>
        <v>1.8668399524446908</v>
      </c>
    </row>
    <row r="53" spans="1:27" x14ac:dyDescent="0.3">
      <c r="A53" t="s">
        <v>47</v>
      </c>
      <c r="B53">
        <v>0.16563830600000001</v>
      </c>
      <c r="C53">
        <v>0</v>
      </c>
      <c r="D53">
        <v>4.1531445999999994E-3</v>
      </c>
      <c r="E53">
        <v>9.3369207199999998E-2</v>
      </c>
      <c r="F53">
        <v>0.13070723619999999</v>
      </c>
      <c r="G53">
        <v>7.5120124599999991E-2</v>
      </c>
      <c r="H53">
        <v>9.4511392599999994E-2</v>
      </c>
      <c r="K53">
        <f t="shared" si="1"/>
        <v>1</v>
      </c>
      <c r="L53">
        <f t="shared" si="2"/>
        <v>0</v>
      </c>
      <c r="M53">
        <f t="shared" si="3"/>
        <v>2.5073575673974832E-2</v>
      </c>
      <c r="N53">
        <f t="shared" si="4"/>
        <v>0.56369332345140011</v>
      </c>
      <c r="O53">
        <f t="shared" si="5"/>
        <v>0.78911236993693945</v>
      </c>
      <c r="P53">
        <f t="shared" si="6"/>
        <v>0.45351903441948982</v>
      </c>
      <c r="Q53">
        <f t="shared" si="7"/>
        <v>0.57058898320295537</v>
      </c>
      <c r="U53">
        <f t="shared" si="8"/>
        <v>0</v>
      </c>
      <c r="V53" t="e">
        <f t="shared" si="8"/>
        <v>#NUM!</v>
      </c>
      <c r="W53">
        <f t="shared" si="8"/>
        <v>-5.3176884401419064</v>
      </c>
      <c r="X53">
        <f t="shared" si="8"/>
        <v>-0.82701761500908666</v>
      </c>
      <c r="Y53">
        <f t="shared" si="9"/>
        <v>-0.34169733963271226</v>
      </c>
      <c r="Z53">
        <f t="shared" si="9"/>
        <v>-1.1407649922342855</v>
      </c>
      <c r="AA53">
        <f t="shared" si="9"/>
        <v>-0.80947620291322475</v>
      </c>
    </row>
    <row r="54" spans="1:27" x14ac:dyDescent="0.3">
      <c r="A54" t="s">
        <v>48</v>
      </c>
      <c r="B54">
        <v>0.10673012740000001</v>
      </c>
      <c r="C54">
        <v>0.29312856440000001</v>
      </c>
      <c r="D54">
        <v>0.16875062679999997</v>
      </c>
      <c r="E54">
        <v>0.51193037460000002</v>
      </c>
      <c r="F54">
        <v>0.47702343999999997</v>
      </c>
      <c r="G54">
        <v>0.36695073740000006</v>
      </c>
      <c r="H54">
        <v>0.28466586739999999</v>
      </c>
      <c r="K54">
        <f t="shared" si="1"/>
        <v>1</v>
      </c>
      <c r="L54">
        <f t="shared" si="2"/>
        <v>2.7464463084675375</v>
      </c>
      <c r="M54">
        <f t="shared" si="3"/>
        <v>1.5810964618037171</v>
      </c>
      <c r="N54">
        <f t="shared" si="4"/>
        <v>4.7964936149790445</v>
      </c>
      <c r="O54">
        <f t="shared" si="5"/>
        <v>4.4694356843801533</v>
      </c>
      <c r="P54">
        <f t="shared" si="6"/>
        <v>3.4381176743540549</v>
      </c>
      <c r="Q54">
        <f t="shared" si="7"/>
        <v>2.667155697595466</v>
      </c>
      <c r="U54">
        <f t="shared" si="8"/>
        <v>0</v>
      </c>
      <c r="V54">
        <f t="shared" si="8"/>
        <v>1.4575660882282353</v>
      </c>
      <c r="W54">
        <f t="shared" si="8"/>
        <v>0.66092538839241499</v>
      </c>
      <c r="X54">
        <f t="shared" si="8"/>
        <v>2.2619801364914167</v>
      </c>
      <c r="Y54">
        <f t="shared" si="9"/>
        <v>2.1600926867238335</v>
      </c>
      <c r="Z54">
        <f t="shared" si="9"/>
        <v>1.7816189239031544</v>
      </c>
      <c r="AA54">
        <f t="shared" si="9"/>
        <v>1.4153020459583598</v>
      </c>
    </row>
    <row r="55" spans="1:27" x14ac:dyDescent="0.3">
      <c r="A55" t="s">
        <v>49</v>
      </c>
      <c r="B55">
        <v>1.3569307607999999</v>
      </c>
      <c r="C55">
        <v>0</v>
      </c>
      <c r="D55">
        <v>0.28345816099999999</v>
      </c>
      <c r="E55">
        <v>0.20039372620000001</v>
      </c>
      <c r="F55">
        <v>0.20796938500000001</v>
      </c>
      <c r="G55">
        <v>0.28756409779999997</v>
      </c>
      <c r="H55">
        <v>0.28223575759999997</v>
      </c>
      <c r="K55">
        <f t="shared" si="1"/>
        <v>1</v>
      </c>
      <c r="L55">
        <f t="shared" si="2"/>
        <v>0</v>
      </c>
      <c r="M55">
        <f t="shared" si="3"/>
        <v>0.20889655477548669</v>
      </c>
      <c r="N55">
        <f t="shared" si="4"/>
        <v>0.14768161500138352</v>
      </c>
      <c r="O55">
        <f t="shared" si="5"/>
        <v>0.15326455189017041</v>
      </c>
      <c r="P55">
        <f t="shared" si="6"/>
        <v>0.21192245478351604</v>
      </c>
      <c r="Q55">
        <f t="shared" si="7"/>
        <v>0.20799569569312693</v>
      </c>
      <c r="U55">
        <f t="shared" si="8"/>
        <v>0</v>
      </c>
      <c r="V55" t="e">
        <f t="shared" si="8"/>
        <v>#NUM!</v>
      </c>
      <c r="W55">
        <f t="shared" si="8"/>
        <v>-2.2591393959208625</v>
      </c>
      <c r="X55">
        <f t="shared" si="8"/>
        <v>-2.7594378598290445</v>
      </c>
      <c r="Y55">
        <f t="shared" si="9"/>
        <v>-2.7059040360244526</v>
      </c>
      <c r="Z55">
        <f t="shared" si="9"/>
        <v>-2.2383916346501755</v>
      </c>
      <c r="AA55">
        <f t="shared" si="9"/>
        <v>-2.2653744216480778</v>
      </c>
    </row>
    <row r="56" spans="1:27" x14ac:dyDescent="0.3">
      <c r="A56" t="s">
        <v>50</v>
      </c>
      <c r="B56">
        <v>0.129662951</v>
      </c>
      <c r="C56">
        <v>0</v>
      </c>
      <c r="D56">
        <v>6.5859314799999999E-2</v>
      </c>
      <c r="E56">
        <v>0.11024947339999999</v>
      </c>
      <c r="F56">
        <v>0.14434021019999999</v>
      </c>
      <c r="G56">
        <v>0.13121607940000002</v>
      </c>
      <c r="H56">
        <v>0.11598196359999999</v>
      </c>
      <c r="K56">
        <f t="shared" si="1"/>
        <v>1</v>
      </c>
      <c r="L56">
        <f t="shared" si="2"/>
        <v>0</v>
      </c>
      <c r="M56">
        <f t="shared" si="3"/>
        <v>0.50792700838653593</v>
      </c>
      <c r="N56">
        <f t="shared" si="4"/>
        <v>0.85027737337244469</v>
      </c>
      <c r="O56">
        <f t="shared" si="5"/>
        <v>1.1131954740101511</v>
      </c>
      <c r="P56">
        <f t="shared" si="6"/>
        <v>1.0119781972261299</v>
      </c>
      <c r="Q56">
        <f t="shared" si="7"/>
        <v>0.8944880762431513</v>
      </c>
      <c r="U56">
        <f t="shared" si="8"/>
        <v>0</v>
      </c>
      <c r="V56" t="e">
        <f t="shared" si="8"/>
        <v>#NUM!</v>
      </c>
      <c r="W56">
        <f t="shared" si="8"/>
        <v>-0.97730690537969755</v>
      </c>
      <c r="X56">
        <f t="shared" si="8"/>
        <v>-0.23399454785840434</v>
      </c>
      <c r="Y56">
        <f t="shared" si="9"/>
        <v>0.15470694813682553</v>
      </c>
      <c r="Z56">
        <f t="shared" si="9"/>
        <v>1.7178207924931299E-2</v>
      </c>
      <c r="AA56">
        <f t="shared" si="9"/>
        <v>-0.16086584397913326</v>
      </c>
    </row>
    <row r="57" spans="1:27" x14ac:dyDescent="0.3">
      <c r="A57" t="s">
        <v>51</v>
      </c>
      <c r="B57">
        <v>0.41322922839999998</v>
      </c>
      <c r="C57">
        <v>1.0545318200000001E-2</v>
      </c>
      <c r="D57">
        <v>0</v>
      </c>
      <c r="E57">
        <v>0.29057966459999995</v>
      </c>
      <c r="F57">
        <v>0.20326123339999999</v>
      </c>
      <c r="G57">
        <v>0.20906615899999997</v>
      </c>
      <c r="H57">
        <v>0.2282989584</v>
      </c>
      <c r="K57">
        <f t="shared" si="1"/>
        <v>1</v>
      </c>
      <c r="L57">
        <f t="shared" si="2"/>
        <v>2.551929407518164E-2</v>
      </c>
      <c r="M57">
        <f t="shared" si="3"/>
        <v>0</v>
      </c>
      <c r="N57">
        <f t="shared" si="4"/>
        <v>0.7031924283892208</v>
      </c>
      <c r="O57">
        <f t="shared" si="5"/>
        <v>0.49188493802100086</v>
      </c>
      <c r="P57">
        <f t="shared" si="6"/>
        <v>0.50593265101186624</v>
      </c>
      <c r="Q57">
        <f t="shared" si="7"/>
        <v>0.55247533985909114</v>
      </c>
      <c r="U57">
        <f t="shared" si="8"/>
        <v>0</v>
      </c>
      <c r="V57">
        <f t="shared" si="8"/>
        <v>-5.2922677685215005</v>
      </c>
      <c r="W57" t="e">
        <f t="shared" si="8"/>
        <v>#NUM!</v>
      </c>
      <c r="X57">
        <f t="shared" si="8"/>
        <v>-0.50800855851317261</v>
      </c>
      <c r="Y57">
        <f t="shared" si="9"/>
        <v>-1.0236072158275418</v>
      </c>
      <c r="Z57">
        <f t="shared" si="9"/>
        <v>-0.98298274656474971</v>
      </c>
      <c r="AA57">
        <f t="shared" si="9"/>
        <v>-0.85601802469458577</v>
      </c>
    </row>
    <row r="58" spans="1:27" x14ac:dyDescent="0.3">
      <c r="A58" t="s">
        <v>52</v>
      </c>
      <c r="B58">
        <v>2.2889140000000004E-3</v>
      </c>
      <c r="C58">
        <v>0</v>
      </c>
      <c r="D58">
        <v>0</v>
      </c>
      <c r="E58">
        <v>3.2102946E-3</v>
      </c>
      <c r="F58">
        <v>6.1884608000000001E-3</v>
      </c>
      <c r="G58">
        <v>9.7680084E-3</v>
      </c>
      <c r="H58">
        <v>9.9869288000000011E-3</v>
      </c>
      <c r="K58">
        <f t="shared" si="1"/>
        <v>1</v>
      </c>
      <c r="L58">
        <f t="shared" si="2"/>
        <v>0</v>
      </c>
      <c r="M58">
        <f t="shared" si="3"/>
        <v>0</v>
      </c>
      <c r="N58">
        <f t="shared" si="4"/>
        <v>1.4025405061090104</v>
      </c>
      <c r="O58">
        <f t="shared" si="5"/>
        <v>2.703666804432145</v>
      </c>
      <c r="P58">
        <f t="shared" si="6"/>
        <v>4.2675296669075369</v>
      </c>
      <c r="Q58">
        <f t="shared" si="7"/>
        <v>4.3631734525630925</v>
      </c>
      <c r="U58">
        <f t="shared" si="8"/>
        <v>0</v>
      </c>
      <c r="V58" t="e">
        <f t="shared" si="8"/>
        <v>#NUM!</v>
      </c>
      <c r="W58" t="e">
        <f t="shared" si="8"/>
        <v>#NUM!</v>
      </c>
      <c r="X58">
        <f t="shared" si="8"/>
        <v>0.48804243722888263</v>
      </c>
      <c r="Y58">
        <f t="shared" si="9"/>
        <v>1.4349173671480198</v>
      </c>
      <c r="Z58">
        <f t="shared" si="9"/>
        <v>2.093401182579695</v>
      </c>
      <c r="AA58">
        <f t="shared" si="9"/>
        <v>2.1253778274110813</v>
      </c>
    </row>
    <row r="59" spans="1:27" x14ac:dyDescent="0.3">
      <c r="A59" t="s">
        <v>53</v>
      </c>
      <c r="B59">
        <v>1.4591906999999998E-2</v>
      </c>
      <c r="C59">
        <v>0</v>
      </c>
      <c r="D59">
        <v>0</v>
      </c>
      <c r="E59">
        <v>2.3787371800000002E-2</v>
      </c>
      <c r="F59">
        <v>2.5185511399999999E-2</v>
      </c>
      <c r="G59">
        <v>2.4173116400000003E-2</v>
      </c>
      <c r="H59">
        <v>2.8643550400000002E-2</v>
      </c>
      <c r="K59">
        <f t="shared" si="1"/>
        <v>1</v>
      </c>
      <c r="L59">
        <f t="shared" si="2"/>
        <v>0</v>
      </c>
      <c r="M59">
        <f t="shared" si="3"/>
        <v>0</v>
      </c>
      <c r="N59">
        <f t="shared" si="4"/>
        <v>1.6301756720351908</v>
      </c>
      <c r="O59">
        <f t="shared" si="5"/>
        <v>1.7259917706438235</v>
      </c>
      <c r="P59">
        <f t="shared" si="6"/>
        <v>1.6566111886540948</v>
      </c>
      <c r="Q59">
        <f t="shared" si="7"/>
        <v>1.9629751203869383</v>
      </c>
      <c r="U59">
        <f t="shared" si="8"/>
        <v>0</v>
      </c>
      <c r="V59" t="e">
        <f t="shared" si="8"/>
        <v>#NUM!</v>
      </c>
      <c r="W59" t="e">
        <f t="shared" si="8"/>
        <v>#NUM!</v>
      </c>
      <c r="X59">
        <f t="shared" si="8"/>
        <v>0.70502744146111174</v>
      </c>
      <c r="Y59">
        <f t="shared" si="9"/>
        <v>0.78742558590756961</v>
      </c>
      <c r="Z59">
        <f t="shared" si="9"/>
        <v>0.72823503766975217</v>
      </c>
      <c r="AA59">
        <f t="shared" si="9"/>
        <v>0.97304188756625998</v>
      </c>
    </row>
    <row r="60" spans="1:27" x14ac:dyDescent="0.3">
      <c r="A60" t="s">
        <v>54</v>
      </c>
      <c r="B60">
        <v>83.937727093999996</v>
      </c>
      <c r="C60">
        <v>0</v>
      </c>
      <c r="D60">
        <v>0</v>
      </c>
      <c r="E60">
        <v>113.04548614000001</v>
      </c>
      <c r="F60">
        <v>141.62233874</v>
      </c>
      <c r="G60">
        <v>135.01467031999999</v>
      </c>
      <c r="H60">
        <v>130.30345075999998</v>
      </c>
      <c r="K60">
        <f t="shared" si="1"/>
        <v>1</v>
      </c>
      <c r="L60">
        <f t="shared" si="2"/>
        <v>0</v>
      </c>
      <c r="M60">
        <f t="shared" si="3"/>
        <v>0</v>
      </c>
      <c r="N60">
        <f t="shared" si="4"/>
        <v>1.3467780228716806</v>
      </c>
      <c r="O60">
        <f t="shared" si="5"/>
        <v>1.6872310419056296</v>
      </c>
      <c r="P60">
        <f t="shared" si="6"/>
        <v>1.6085099632111799</v>
      </c>
      <c r="Q60">
        <f t="shared" si="7"/>
        <v>1.552382406234041</v>
      </c>
      <c r="U60">
        <f t="shared" si="8"/>
        <v>0</v>
      </c>
      <c r="V60" t="e">
        <f t="shared" si="8"/>
        <v>#NUM!</v>
      </c>
      <c r="W60" t="e">
        <f t="shared" si="8"/>
        <v>#NUM!</v>
      </c>
      <c r="X60">
        <f t="shared" si="8"/>
        <v>0.42951208413924924</v>
      </c>
      <c r="Y60">
        <f t="shared" si="9"/>
        <v>0.75465754338751967</v>
      </c>
      <c r="Z60">
        <f t="shared" si="9"/>
        <v>0.68572487216152134</v>
      </c>
      <c r="AA60">
        <f t="shared" si="9"/>
        <v>0.63448398769314018</v>
      </c>
    </row>
    <row r="61" spans="1:27" x14ac:dyDescent="0.3">
      <c r="A61" t="s">
        <v>55</v>
      </c>
      <c r="B61">
        <v>2.4962879999999995E-4</v>
      </c>
      <c r="C61">
        <v>0</v>
      </c>
      <c r="D61">
        <v>0</v>
      </c>
      <c r="E61">
        <v>2.8142580000000003E-4</v>
      </c>
      <c r="F61">
        <v>4.4910039999999999E-4</v>
      </c>
      <c r="G61">
        <v>3.0166060000000002E-4</v>
      </c>
      <c r="H61">
        <v>2.9267200000000001E-4</v>
      </c>
      <c r="K61">
        <f t="shared" si="1"/>
        <v>1</v>
      </c>
      <c r="L61">
        <f t="shared" si="2"/>
        <v>0</v>
      </c>
      <c r="M61">
        <f t="shared" si="3"/>
        <v>0</v>
      </c>
      <c r="N61">
        <f t="shared" si="4"/>
        <v>1.1273771295619739</v>
      </c>
      <c r="O61">
        <f t="shared" si="5"/>
        <v>1.7990728633875581</v>
      </c>
      <c r="P61">
        <f t="shared" si="6"/>
        <v>1.20843668679255</v>
      </c>
      <c r="Q61">
        <f t="shared" si="7"/>
        <v>1.172428822315374</v>
      </c>
      <c r="U61">
        <f t="shared" si="8"/>
        <v>0</v>
      </c>
      <c r="V61" t="e">
        <f t="shared" si="8"/>
        <v>#NUM!</v>
      </c>
      <c r="W61" t="e">
        <f t="shared" si="8"/>
        <v>#NUM!</v>
      </c>
      <c r="X61">
        <f t="shared" si="8"/>
        <v>0.17297020578122768</v>
      </c>
      <c r="Y61">
        <f t="shared" si="9"/>
        <v>0.84725361767286567</v>
      </c>
      <c r="Z61">
        <f t="shared" si="9"/>
        <v>0.27314188845874182</v>
      </c>
      <c r="AA61">
        <f t="shared" si="9"/>
        <v>0.22950033996058095</v>
      </c>
    </row>
    <row r="62" spans="1:27" x14ac:dyDescent="0.3">
      <c r="A62" t="s">
        <v>56</v>
      </c>
      <c r="B62">
        <v>21.977669429999999</v>
      </c>
      <c r="C62">
        <v>0</v>
      </c>
      <c r="D62">
        <v>0</v>
      </c>
      <c r="E62">
        <v>8.2916531166000009</v>
      </c>
      <c r="F62">
        <v>15.066211240000001</v>
      </c>
      <c r="G62">
        <v>8.0412359976000012</v>
      </c>
      <c r="H62">
        <v>7.2134046003999996</v>
      </c>
      <c r="K62">
        <f t="shared" si="1"/>
        <v>1</v>
      </c>
      <c r="L62">
        <f t="shared" si="2"/>
        <v>0</v>
      </c>
      <c r="M62">
        <f t="shared" si="3"/>
        <v>0</v>
      </c>
      <c r="N62">
        <f t="shared" si="4"/>
        <v>0.37727626866940284</v>
      </c>
      <c r="O62">
        <f t="shared" si="5"/>
        <v>0.68552360785963473</v>
      </c>
      <c r="P62">
        <f t="shared" si="6"/>
        <v>0.36588210698189583</v>
      </c>
      <c r="Q62">
        <f t="shared" si="7"/>
        <v>0.32821517419647528</v>
      </c>
      <c r="U62">
        <f t="shared" si="8"/>
        <v>0</v>
      </c>
      <c r="V62" t="e">
        <f t="shared" si="8"/>
        <v>#NUM!</v>
      </c>
      <c r="W62" t="e">
        <f t="shared" si="8"/>
        <v>#NUM!</v>
      </c>
      <c r="X62">
        <f t="shared" si="8"/>
        <v>-1.4063067399016225</v>
      </c>
      <c r="Y62">
        <f t="shared" si="9"/>
        <v>-0.54472174492143388</v>
      </c>
      <c r="Z62">
        <f t="shared" si="9"/>
        <v>-1.4505492307262966</v>
      </c>
      <c r="AA62">
        <f t="shared" si="9"/>
        <v>-1.6072861551462116</v>
      </c>
    </row>
    <row r="63" spans="1:27" x14ac:dyDescent="0.3">
      <c r="A63" t="s">
        <v>57</v>
      </c>
      <c r="B63">
        <v>1.7725640000000001E-4</v>
      </c>
      <c r="C63">
        <v>0</v>
      </c>
      <c r="D63">
        <v>0</v>
      </c>
      <c r="E63">
        <v>2.917614E-4</v>
      </c>
      <c r="F63">
        <v>4.0200640000000003E-4</v>
      </c>
      <c r="G63">
        <v>3.2727279999999998E-4</v>
      </c>
      <c r="H63">
        <v>3.1346919999999999E-4</v>
      </c>
      <c r="K63">
        <f t="shared" si="1"/>
        <v>1</v>
      </c>
      <c r="L63">
        <f t="shared" si="2"/>
        <v>0</v>
      </c>
      <c r="M63">
        <f t="shared" si="3"/>
        <v>0</v>
      </c>
      <c r="N63">
        <f t="shared" si="4"/>
        <v>1.6459851379132149</v>
      </c>
      <c r="O63">
        <f t="shared" si="5"/>
        <v>2.2679372930963284</v>
      </c>
      <c r="P63">
        <f t="shared" si="6"/>
        <v>1.8463243076131521</v>
      </c>
      <c r="Q63">
        <f t="shared" si="7"/>
        <v>1.7684506737133325</v>
      </c>
      <c r="U63">
        <f t="shared" si="8"/>
        <v>0</v>
      </c>
      <c r="V63" t="e">
        <f t="shared" si="8"/>
        <v>#NUM!</v>
      </c>
      <c r="W63" t="e">
        <f t="shared" si="8"/>
        <v>#NUM!</v>
      </c>
      <c r="X63">
        <f t="shared" si="8"/>
        <v>0.718951309297994</v>
      </c>
      <c r="Y63">
        <f t="shared" si="9"/>
        <v>1.1813807513076466</v>
      </c>
      <c r="Z63">
        <f t="shared" si="9"/>
        <v>0.88465598521089195</v>
      </c>
      <c r="AA63">
        <f t="shared" si="9"/>
        <v>0.8224859794111242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Y63"/>
  <sheetViews>
    <sheetView workbookViewId="0">
      <selection activeCell="A24" sqref="A24"/>
    </sheetView>
  </sheetViews>
  <sheetFormatPr defaultRowHeight="14.4" x14ac:dyDescent="0.3"/>
  <cols>
    <col min="1" max="1" width="10.5546875" customWidth="1"/>
  </cols>
  <sheetData>
    <row r="1" spans="1:25" s="9" customFormat="1" ht="57.6" x14ac:dyDescent="0.3">
      <c r="A1" s="9" t="s">
        <v>87</v>
      </c>
      <c r="B1" s="9" t="s">
        <v>85</v>
      </c>
      <c r="C1" s="9" t="s">
        <v>99</v>
      </c>
      <c r="D1" s="9" t="s">
        <v>84</v>
      </c>
      <c r="E1" s="9" t="s">
        <v>92</v>
      </c>
      <c r="F1" s="9" t="s">
        <v>93</v>
      </c>
      <c r="G1" s="9" t="s">
        <v>94</v>
      </c>
      <c r="H1" s="9" t="s">
        <v>95</v>
      </c>
      <c r="K1" s="9" t="s">
        <v>85</v>
      </c>
      <c r="L1" s="9" t="s">
        <v>99</v>
      </c>
      <c r="M1" s="9" t="s">
        <v>84</v>
      </c>
      <c r="N1" s="9" t="s">
        <v>92</v>
      </c>
      <c r="O1" s="9" t="s">
        <v>93</v>
      </c>
      <c r="P1" s="9" t="s">
        <v>94</v>
      </c>
      <c r="Q1" s="9" t="s">
        <v>95</v>
      </c>
      <c r="T1" s="9" t="s">
        <v>99</v>
      </c>
      <c r="U1" s="9" t="s">
        <v>84</v>
      </c>
      <c r="V1" s="9" t="s">
        <v>92</v>
      </c>
      <c r="W1" s="9" t="s">
        <v>93</v>
      </c>
      <c r="X1" s="9" t="s">
        <v>94</v>
      </c>
      <c r="Y1" s="9" t="s">
        <v>95</v>
      </c>
    </row>
    <row r="2" spans="1:25" x14ac:dyDescent="0.3">
      <c r="A2" t="s">
        <v>0</v>
      </c>
      <c r="B2">
        <v>0</v>
      </c>
      <c r="C2">
        <v>8.5311785129080135</v>
      </c>
      <c r="D2">
        <v>8.2497424499854919</v>
      </c>
      <c r="E2">
        <v>0.68954609768970376</v>
      </c>
      <c r="F2">
        <v>0.68030568358018206</v>
      </c>
      <c r="G2">
        <v>0.7484857080423426</v>
      </c>
      <c r="H2">
        <v>0.8242597603952353</v>
      </c>
      <c r="K2" t="b">
        <f>IF(B2&gt;0.584,B2,IF(B2&lt;-0.584,B2))</f>
        <v>0</v>
      </c>
      <c r="L2">
        <f t="shared" ref="L2:P17" si="0">IF(C2&gt;0.584,C2,IF(C2&lt;-0.584,C2))</f>
        <v>8.5311785129080135</v>
      </c>
      <c r="M2">
        <f t="shared" si="0"/>
        <v>8.2497424499854919</v>
      </c>
      <c r="N2">
        <f t="shared" si="0"/>
        <v>0.68954609768970376</v>
      </c>
      <c r="O2">
        <f t="shared" si="0"/>
        <v>0.68030568358018206</v>
      </c>
      <c r="P2">
        <f>IF(G2&gt;0.584,G2,IF(G2&lt;-0.584,G2))</f>
        <v>0.7484857080423426</v>
      </c>
      <c r="Q2">
        <f t="shared" ref="Q2:Q63" si="1">IF(H2&gt;0.584,H2,IF(H2&lt;-0.584,H2))</f>
        <v>0.8242597603952353</v>
      </c>
      <c r="T2" s="2">
        <v>8.5311785129080135</v>
      </c>
      <c r="U2" s="2">
        <v>8.2497424499854919</v>
      </c>
      <c r="V2" s="1">
        <v>0.68954609768970376</v>
      </c>
      <c r="W2" s="1">
        <v>0.68030568358018206</v>
      </c>
      <c r="X2" s="1">
        <v>0.7484857080423426</v>
      </c>
      <c r="Y2" s="1">
        <v>0.8242597603952353</v>
      </c>
    </row>
    <row r="3" spans="1:25" x14ac:dyDescent="0.3">
      <c r="A3" t="s">
        <v>1</v>
      </c>
      <c r="B3">
        <v>0</v>
      </c>
      <c r="C3">
        <v>-1.2303570569503492</v>
      </c>
      <c r="D3">
        <v>-1.3422564125026466</v>
      </c>
      <c r="E3">
        <v>-0.52746107640213702</v>
      </c>
      <c r="F3">
        <v>-0.24696280455332115</v>
      </c>
      <c r="G3">
        <v>-0.23649731653674835</v>
      </c>
      <c r="H3">
        <v>-0.27037453533546152</v>
      </c>
      <c r="K3" t="b">
        <f t="shared" ref="K3:P57" si="2">IF(B3&gt;0.584,B3,IF(B3&lt;-0.584,B3))</f>
        <v>0</v>
      </c>
      <c r="L3">
        <f t="shared" si="0"/>
        <v>-1.2303570569503492</v>
      </c>
      <c r="M3">
        <f t="shared" si="0"/>
        <v>-1.3422564125026466</v>
      </c>
      <c r="N3" t="b">
        <f t="shared" si="0"/>
        <v>0</v>
      </c>
      <c r="O3" t="b">
        <f t="shared" si="0"/>
        <v>0</v>
      </c>
      <c r="P3" t="b">
        <f t="shared" si="0"/>
        <v>0</v>
      </c>
      <c r="Q3" t="b">
        <f t="shared" si="1"/>
        <v>0</v>
      </c>
      <c r="T3" s="1">
        <v>-1.2303570569503492</v>
      </c>
      <c r="U3" s="1">
        <v>-1.3422564125026466</v>
      </c>
      <c r="V3" s="1">
        <v>0</v>
      </c>
      <c r="W3" s="1">
        <v>0</v>
      </c>
      <c r="X3" s="1">
        <v>0</v>
      </c>
      <c r="Y3" s="1">
        <v>0</v>
      </c>
    </row>
    <row r="4" spans="1:25" x14ac:dyDescent="0.3">
      <c r="A4" t="s">
        <v>2</v>
      </c>
      <c r="B4">
        <v>0</v>
      </c>
      <c r="C4">
        <v>0</v>
      </c>
      <c r="D4">
        <v>0</v>
      </c>
      <c r="E4">
        <v>0.6964695289923869</v>
      </c>
      <c r="F4">
        <v>1.2577932731361487</v>
      </c>
      <c r="G4">
        <v>0.69775187654464277</v>
      </c>
      <c r="H4">
        <v>0.6907553768746959</v>
      </c>
      <c r="K4" t="b">
        <f t="shared" si="2"/>
        <v>0</v>
      </c>
      <c r="L4" t="b">
        <f t="shared" si="0"/>
        <v>0</v>
      </c>
      <c r="M4" t="b">
        <f t="shared" si="0"/>
        <v>0</v>
      </c>
      <c r="N4">
        <f t="shared" si="0"/>
        <v>0.6964695289923869</v>
      </c>
      <c r="O4">
        <f t="shared" si="0"/>
        <v>1.2577932731361487</v>
      </c>
      <c r="P4">
        <f t="shared" si="0"/>
        <v>0.69775187654464277</v>
      </c>
      <c r="Q4">
        <f t="shared" si="1"/>
        <v>0.6907553768746959</v>
      </c>
      <c r="T4" s="2">
        <v>0</v>
      </c>
      <c r="U4" s="2">
        <v>0</v>
      </c>
      <c r="V4" s="1">
        <v>0.6964695289923869</v>
      </c>
      <c r="W4" s="2">
        <v>1.2577932731361487</v>
      </c>
      <c r="X4" s="1">
        <v>0.69775187654464277</v>
      </c>
      <c r="Y4" s="1">
        <v>0.6907553768746959</v>
      </c>
    </row>
    <row r="5" spans="1:25" x14ac:dyDescent="0.3">
      <c r="A5" t="s">
        <v>3</v>
      </c>
      <c r="B5">
        <v>0</v>
      </c>
      <c r="C5">
        <v>1.5942440206482631</v>
      </c>
      <c r="D5">
        <v>1.9848134249350116</v>
      </c>
      <c r="E5">
        <v>-8.7543104580495132</v>
      </c>
      <c r="F5">
        <v>-8.2141737546407221</v>
      </c>
      <c r="G5">
        <v>-8.6937847959858789</v>
      </c>
      <c r="H5">
        <v>-8.6513557778044703</v>
      </c>
      <c r="K5" t="b">
        <f t="shared" si="2"/>
        <v>0</v>
      </c>
      <c r="L5">
        <f t="shared" si="0"/>
        <v>1.5942440206482631</v>
      </c>
      <c r="M5">
        <f t="shared" si="0"/>
        <v>1.9848134249350116</v>
      </c>
      <c r="N5">
        <f t="shared" si="0"/>
        <v>-8.7543104580495132</v>
      </c>
      <c r="O5">
        <f t="shared" si="0"/>
        <v>-8.2141737546407221</v>
      </c>
      <c r="P5">
        <f t="shared" si="0"/>
        <v>-8.6937847959858789</v>
      </c>
      <c r="Q5">
        <f t="shared" si="1"/>
        <v>-8.6513557778044703</v>
      </c>
      <c r="T5" s="2">
        <v>1.5942440206482631</v>
      </c>
      <c r="U5" s="2">
        <v>1.9848134249350116</v>
      </c>
      <c r="V5" s="2">
        <v>-8.7543104580495132</v>
      </c>
      <c r="W5" s="2">
        <v>-8.2141737546407221</v>
      </c>
      <c r="X5" s="2">
        <v>-8.6937847959858789</v>
      </c>
      <c r="Y5" s="2">
        <v>-8.6513557778044703</v>
      </c>
    </row>
    <row r="6" spans="1:25" x14ac:dyDescent="0.3">
      <c r="A6" t="s">
        <v>4</v>
      </c>
      <c r="B6">
        <v>0</v>
      </c>
      <c r="C6">
        <v>1.9901270181630235</v>
      </c>
      <c r="D6">
        <v>4.264643992382644</v>
      </c>
      <c r="E6">
        <v>-0.59330441212242002</v>
      </c>
      <c r="F6">
        <v>-0.22150732363255868</v>
      </c>
      <c r="G6">
        <v>-0.15384586585638005</v>
      </c>
      <c r="H6">
        <v>6.6791964357798037E-2</v>
      </c>
      <c r="K6" t="b">
        <f t="shared" si="2"/>
        <v>0</v>
      </c>
      <c r="L6">
        <f t="shared" si="0"/>
        <v>1.9901270181630235</v>
      </c>
      <c r="M6">
        <f t="shared" si="0"/>
        <v>4.264643992382644</v>
      </c>
      <c r="N6">
        <f t="shared" si="0"/>
        <v>-0.59330441212242002</v>
      </c>
      <c r="O6" t="b">
        <f t="shared" si="0"/>
        <v>0</v>
      </c>
      <c r="P6" t="b">
        <f t="shared" si="0"/>
        <v>0</v>
      </c>
      <c r="Q6" t="b">
        <f t="shared" si="1"/>
        <v>0</v>
      </c>
      <c r="T6" s="2">
        <v>1.9901270181630235</v>
      </c>
      <c r="U6" s="2">
        <v>4.264643992382644</v>
      </c>
      <c r="V6" s="1">
        <v>-0.59330441212242002</v>
      </c>
      <c r="W6">
        <v>0</v>
      </c>
      <c r="X6">
        <v>0</v>
      </c>
      <c r="Y6">
        <v>0</v>
      </c>
    </row>
    <row r="7" spans="1:25" x14ac:dyDescent="0.3">
      <c r="A7" t="s">
        <v>75</v>
      </c>
      <c r="B7">
        <v>0</v>
      </c>
      <c r="C7">
        <v>0.44749341026557554</v>
      </c>
      <c r="D7">
        <v>1.1543972650403231</v>
      </c>
      <c r="E7">
        <v>-3.3564761352040886</v>
      </c>
      <c r="F7">
        <v>-1.9325695335077413</v>
      </c>
      <c r="G7">
        <v>-3.1695686089158501</v>
      </c>
      <c r="H7">
        <v>-2.6231696859143714</v>
      </c>
      <c r="K7" t="b">
        <f t="shared" si="2"/>
        <v>0</v>
      </c>
      <c r="L7" t="b">
        <f t="shared" si="0"/>
        <v>0</v>
      </c>
      <c r="M7">
        <f t="shared" si="0"/>
        <v>1.1543972650403231</v>
      </c>
      <c r="N7">
        <f t="shared" si="0"/>
        <v>-3.3564761352040886</v>
      </c>
      <c r="O7">
        <f t="shared" si="0"/>
        <v>-1.9325695335077413</v>
      </c>
      <c r="P7">
        <f t="shared" si="0"/>
        <v>-3.1695686089158501</v>
      </c>
      <c r="Q7">
        <f t="shared" si="1"/>
        <v>-2.6231696859143714</v>
      </c>
      <c r="T7" s="1">
        <v>0</v>
      </c>
      <c r="U7" s="2">
        <v>1.1543972650403231</v>
      </c>
      <c r="V7" s="1">
        <v>-3.3564761352040886</v>
      </c>
      <c r="W7" s="1">
        <v>-1.9325695335077413</v>
      </c>
      <c r="X7" s="1">
        <v>-3.1695686089158501</v>
      </c>
      <c r="Y7" s="1">
        <v>-2.6231696859143714</v>
      </c>
    </row>
    <row r="8" spans="1:25" x14ac:dyDescent="0.3">
      <c r="A8" t="s">
        <v>5</v>
      </c>
      <c r="B8">
        <v>0</v>
      </c>
      <c r="C8">
        <v>0</v>
      </c>
      <c r="D8">
        <v>0</v>
      </c>
      <c r="E8">
        <v>-2.1228181344157657</v>
      </c>
      <c r="F8">
        <v>-0.78708130771678564</v>
      </c>
      <c r="G8">
        <v>-1.578880337018169</v>
      </c>
      <c r="H8">
        <v>-1.3825251597256414</v>
      </c>
      <c r="K8" t="b">
        <f t="shared" si="2"/>
        <v>0</v>
      </c>
      <c r="L8" t="b">
        <f t="shared" si="0"/>
        <v>0</v>
      </c>
      <c r="M8" t="b">
        <f t="shared" si="0"/>
        <v>0</v>
      </c>
      <c r="N8">
        <f t="shared" si="0"/>
        <v>-2.1228181344157657</v>
      </c>
      <c r="O8">
        <f t="shared" si="0"/>
        <v>-0.78708130771678564</v>
      </c>
      <c r="P8">
        <f t="shared" si="0"/>
        <v>-1.578880337018169</v>
      </c>
      <c r="Q8">
        <f t="shared" si="1"/>
        <v>-1.3825251597256414</v>
      </c>
      <c r="T8" s="2">
        <v>0</v>
      </c>
      <c r="U8" s="2">
        <v>0</v>
      </c>
      <c r="V8" s="1">
        <v>-2.1228181344157657</v>
      </c>
      <c r="W8" s="1">
        <v>-0.78708130771678564</v>
      </c>
      <c r="X8" s="1">
        <v>-1.578880337018169</v>
      </c>
      <c r="Y8" s="1">
        <v>-1.3825251597256414</v>
      </c>
    </row>
    <row r="9" spans="1:25" x14ac:dyDescent="0.3">
      <c r="A9" t="s">
        <v>6</v>
      </c>
      <c r="B9">
        <v>0</v>
      </c>
      <c r="C9">
        <v>-2.3655394458554362</v>
      </c>
      <c r="D9">
        <v>0</v>
      </c>
      <c r="E9">
        <v>-1.6087605021803639</v>
      </c>
      <c r="F9">
        <v>0.48247702394361652</v>
      </c>
      <c r="G9">
        <v>-1.8749352327079749</v>
      </c>
      <c r="H9">
        <v>-0.30849566304115689</v>
      </c>
      <c r="K9" t="b">
        <f t="shared" si="2"/>
        <v>0</v>
      </c>
      <c r="L9">
        <f t="shared" si="0"/>
        <v>-2.3655394458554362</v>
      </c>
      <c r="M9" t="b">
        <f t="shared" si="0"/>
        <v>0</v>
      </c>
      <c r="N9">
        <f t="shared" si="0"/>
        <v>-1.6087605021803639</v>
      </c>
      <c r="O9" t="b">
        <f t="shared" si="0"/>
        <v>0</v>
      </c>
      <c r="P9">
        <f t="shared" si="0"/>
        <v>-1.8749352327079749</v>
      </c>
      <c r="Q9" t="b">
        <f t="shared" si="1"/>
        <v>0</v>
      </c>
      <c r="T9" s="2">
        <v>-2.3655394458554362</v>
      </c>
      <c r="U9" s="2">
        <v>0</v>
      </c>
      <c r="V9" s="1">
        <v>-1.6087605021803639</v>
      </c>
      <c r="W9" s="1">
        <v>0</v>
      </c>
      <c r="X9" s="1">
        <v>-1.8749352327079749</v>
      </c>
      <c r="Y9" s="1">
        <v>0</v>
      </c>
    </row>
    <row r="10" spans="1:25" x14ac:dyDescent="0.3">
      <c r="A10" t="s">
        <v>7</v>
      </c>
      <c r="B10">
        <v>0</v>
      </c>
      <c r="C10">
        <v>-0.59009628065753994</v>
      </c>
      <c r="D10">
        <v>-0.58490114257863945</v>
      </c>
      <c r="E10">
        <v>-2.1043206848422806</v>
      </c>
      <c r="F10">
        <v>-1.1094506171922478</v>
      </c>
      <c r="G10">
        <v>-2.7808222251495769</v>
      </c>
      <c r="H10">
        <v>-1.8683121925202439</v>
      </c>
      <c r="K10" t="b">
        <f t="shared" si="2"/>
        <v>0</v>
      </c>
      <c r="L10">
        <f t="shared" si="0"/>
        <v>-0.59009628065753994</v>
      </c>
      <c r="M10">
        <f t="shared" si="0"/>
        <v>-0.58490114257863945</v>
      </c>
      <c r="N10">
        <f t="shared" si="0"/>
        <v>-2.1043206848422806</v>
      </c>
      <c r="O10">
        <f t="shared" si="0"/>
        <v>-1.1094506171922478</v>
      </c>
      <c r="P10">
        <f t="shared" si="0"/>
        <v>-2.7808222251495769</v>
      </c>
      <c r="Q10">
        <f t="shared" si="1"/>
        <v>-1.8683121925202439</v>
      </c>
      <c r="T10" s="1">
        <v>-0.59009628065753994</v>
      </c>
      <c r="U10" s="1">
        <v>-0.58490114257863945</v>
      </c>
      <c r="V10" s="1">
        <v>-2.1043206848422806</v>
      </c>
      <c r="W10" s="1">
        <v>-1.1094506171922478</v>
      </c>
      <c r="X10" s="1">
        <v>-2.7808222251495769</v>
      </c>
      <c r="Y10" s="1">
        <v>-1.8683121925202439</v>
      </c>
    </row>
    <row r="11" spans="1:25" x14ac:dyDescent="0.3">
      <c r="A11" t="s">
        <v>8</v>
      </c>
      <c r="B11">
        <v>0</v>
      </c>
      <c r="C11">
        <v>0.17316729509102022</v>
      </c>
      <c r="D11">
        <v>1.4263916853573444</v>
      </c>
      <c r="E11">
        <v>-9.2621387448835524</v>
      </c>
      <c r="F11">
        <v>-3.3351753604718848</v>
      </c>
      <c r="G11">
        <v>-7.6396271889729404</v>
      </c>
      <c r="H11">
        <v>-6.1370392319520306</v>
      </c>
      <c r="K11" t="b">
        <f t="shared" si="2"/>
        <v>0</v>
      </c>
      <c r="L11" t="b">
        <f t="shared" si="0"/>
        <v>0</v>
      </c>
      <c r="M11">
        <f t="shared" si="0"/>
        <v>1.4263916853573444</v>
      </c>
      <c r="N11">
        <f t="shared" si="0"/>
        <v>-9.2621387448835524</v>
      </c>
      <c r="O11">
        <f t="shared" si="0"/>
        <v>-3.3351753604718848</v>
      </c>
      <c r="P11">
        <f t="shared" si="0"/>
        <v>-7.6396271889729404</v>
      </c>
      <c r="Q11">
        <f t="shared" si="1"/>
        <v>-6.1370392319520306</v>
      </c>
      <c r="T11">
        <v>0</v>
      </c>
      <c r="U11" s="1">
        <v>1.4263916853573444</v>
      </c>
      <c r="V11" s="2">
        <v>-9.2621387448835524</v>
      </c>
      <c r="W11" s="2">
        <v>-3.3351753604718848</v>
      </c>
      <c r="X11" s="2">
        <v>-7.6396271889729404</v>
      </c>
      <c r="Y11" s="2">
        <v>-6.1370392319520306</v>
      </c>
    </row>
    <row r="12" spans="1:25" x14ac:dyDescent="0.3">
      <c r="A12" t="s">
        <v>9</v>
      </c>
      <c r="B12">
        <v>0</v>
      </c>
      <c r="C12">
        <v>2.0041026063673377</v>
      </c>
      <c r="D12">
        <v>2.5561707949906403</v>
      </c>
      <c r="E12">
        <v>-5.0823065435830577</v>
      </c>
      <c r="F12">
        <v>-4.6455982077341371</v>
      </c>
      <c r="G12">
        <v>-5.0033715393143021</v>
      </c>
      <c r="H12">
        <v>-5.0182714864212086</v>
      </c>
      <c r="K12" t="b">
        <f t="shared" si="2"/>
        <v>0</v>
      </c>
      <c r="L12">
        <f t="shared" si="0"/>
        <v>2.0041026063673377</v>
      </c>
      <c r="M12">
        <f t="shared" si="0"/>
        <v>2.5561707949906403</v>
      </c>
      <c r="N12">
        <f t="shared" si="0"/>
        <v>-5.0823065435830577</v>
      </c>
      <c r="O12">
        <f t="shared" si="0"/>
        <v>-4.6455982077341371</v>
      </c>
      <c r="P12">
        <f t="shared" si="0"/>
        <v>-5.0033715393143021</v>
      </c>
      <c r="Q12">
        <f t="shared" si="1"/>
        <v>-5.0182714864212086</v>
      </c>
      <c r="T12" s="1">
        <v>2.0041026063673377</v>
      </c>
      <c r="U12" s="1">
        <v>2.5561707949906403</v>
      </c>
      <c r="V12" s="2">
        <v>-5.0823065435830577</v>
      </c>
      <c r="W12" s="2">
        <v>-4.6455982077341371</v>
      </c>
      <c r="X12" s="2">
        <v>-5.0033715393143021</v>
      </c>
      <c r="Y12" s="2">
        <v>-5.0182714864212086</v>
      </c>
    </row>
    <row r="13" spans="1:25" x14ac:dyDescent="0.3">
      <c r="A13" t="s">
        <v>10</v>
      </c>
      <c r="B13">
        <v>0</v>
      </c>
      <c r="C13">
        <v>-2.8969319834631939</v>
      </c>
      <c r="D13">
        <v>-3.1028203749820675</v>
      </c>
      <c r="E13">
        <v>-8.0978618433643614</v>
      </c>
      <c r="F13">
        <v>-3.8048719595214453</v>
      </c>
      <c r="G13">
        <v>-5.7395042723426037</v>
      </c>
      <c r="H13">
        <v>-4.4180142288548154</v>
      </c>
      <c r="K13" t="b">
        <f t="shared" si="2"/>
        <v>0</v>
      </c>
      <c r="L13">
        <f t="shared" si="0"/>
        <v>-2.8969319834631939</v>
      </c>
      <c r="M13">
        <f t="shared" si="0"/>
        <v>-3.1028203749820675</v>
      </c>
      <c r="N13">
        <f t="shared" si="0"/>
        <v>-8.0978618433643614</v>
      </c>
      <c r="O13">
        <f t="shared" si="0"/>
        <v>-3.8048719595214453</v>
      </c>
      <c r="P13">
        <f t="shared" si="0"/>
        <v>-5.7395042723426037</v>
      </c>
      <c r="Q13">
        <f t="shared" si="1"/>
        <v>-4.4180142288548154</v>
      </c>
      <c r="T13" s="2">
        <v>-2.8969319834631939</v>
      </c>
      <c r="U13" s="2">
        <v>-3.1028203749820675</v>
      </c>
      <c r="V13" s="2">
        <v>-8.0978618433643614</v>
      </c>
      <c r="W13" s="2">
        <v>-3.8048719595214453</v>
      </c>
      <c r="X13" s="2">
        <v>-5.7395042723426037</v>
      </c>
      <c r="Y13" s="2">
        <v>-4.4180142288548154</v>
      </c>
    </row>
    <row r="14" spans="1:25" x14ac:dyDescent="0.3">
      <c r="A14" t="s">
        <v>11</v>
      </c>
      <c r="B14">
        <v>0</v>
      </c>
      <c r="C14">
        <v>0</v>
      </c>
      <c r="D14">
        <v>0</v>
      </c>
      <c r="E14">
        <v>-7.9483699920609689</v>
      </c>
      <c r="F14">
        <v>-1.861339260449135</v>
      </c>
      <c r="G14">
        <v>-2.9441633714366344</v>
      </c>
      <c r="H14">
        <v>-2.1832919572835707</v>
      </c>
      <c r="K14" t="b">
        <f t="shared" si="2"/>
        <v>0</v>
      </c>
      <c r="L14" t="b">
        <f t="shared" si="0"/>
        <v>0</v>
      </c>
      <c r="M14" t="b">
        <f t="shared" si="0"/>
        <v>0</v>
      </c>
      <c r="N14">
        <f t="shared" si="0"/>
        <v>-7.9483699920609689</v>
      </c>
      <c r="O14">
        <f t="shared" si="0"/>
        <v>-1.861339260449135</v>
      </c>
      <c r="P14">
        <f t="shared" si="0"/>
        <v>-2.9441633714366344</v>
      </c>
      <c r="Q14">
        <f t="shared" si="1"/>
        <v>-2.1832919572835707</v>
      </c>
      <c r="T14" s="2">
        <v>0</v>
      </c>
      <c r="U14" s="2">
        <v>0</v>
      </c>
      <c r="V14" s="2">
        <v>-7.9483699920609689</v>
      </c>
      <c r="W14" s="2">
        <v>-1.861339260449135</v>
      </c>
      <c r="X14" s="1">
        <v>-2.9441633714366344</v>
      </c>
      <c r="Y14" s="2">
        <v>-2.1832919572835707</v>
      </c>
    </row>
    <row r="15" spans="1:25" x14ac:dyDescent="0.3">
      <c r="A15" t="s">
        <v>12</v>
      </c>
      <c r="B15">
        <v>0</v>
      </c>
      <c r="C15">
        <v>0.6657086753796555</v>
      </c>
      <c r="D15">
        <v>-1.0592313803920501</v>
      </c>
      <c r="E15">
        <v>-1.3573860672083717</v>
      </c>
      <c r="F15">
        <v>-1.2402934148543561</v>
      </c>
      <c r="G15">
        <v>-1.2357011657368742</v>
      </c>
      <c r="H15">
        <v>-1.1400471446674783</v>
      </c>
      <c r="K15" t="b">
        <f t="shared" si="2"/>
        <v>0</v>
      </c>
      <c r="L15">
        <f t="shared" si="0"/>
        <v>0.6657086753796555</v>
      </c>
      <c r="M15">
        <f t="shared" si="0"/>
        <v>-1.0592313803920501</v>
      </c>
      <c r="N15">
        <f t="shared" si="0"/>
        <v>-1.3573860672083717</v>
      </c>
      <c r="O15">
        <f t="shared" si="0"/>
        <v>-1.2402934148543561</v>
      </c>
      <c r="P15">
        <f t="shared" si="0"/>
        <v>-1.2357011657368742</v>
      </c>
      <c r="Q15">
        <f t="shared" si="1"/>
        <v>-1.1400471446674783</v>
      </c>
      <c r="T15" s="3">
        <v>0</v>
      </c>
      <c r="U15" s="1">
        <v>-1.0592313803920501</v>
      </c>
      <c r="V15" s="1">
        <v>-1.3573860672083717</v>
      </c>
      <c r="W15" s="1">
        <v>-1.2402934148543561</v>
      </c>
      <c r="X15" s="1">
        <v>-1.2357011657368742</v>
      </c>
      <c r="Y15" s="1">
        <v>-1.1400471446674783</v>
      </c>
    </row>
    <row r="16" spans="1:25" x14ac:dyDescent="0.3">
      <c r="A16" t="s">
        <v>13</v>
      </c>
      <c r="B16">
        <v>0</v>
      </c>
      <c r="C16">
        <v>-1.3390429069136158</v>
      </c>
      <c r="D16">
        <v>-0.72208377267891466</v>
      </c>
      <c r="E16">
        <v>-0.96623960476935622</v>
      </c>
      <c r="F16">
        <v>-0.78015478035791985</v>
      </c>
      <c r="G16">
        <v>-0.59122426973602094</v>
      </c>
      <c r="H16">
        <v>-0.84467672919121062</v>
      </c>
      <c r="K16" t="b">
        <f t="shared" si="2"/>
        <v>0</v>
      </c>
      <c r="L16">
        <f t="shared" si="0"/>
        <v>-1.3390429069136158</v>
      </c>
      <c r="M16">
        <f t="shared" si="0"/>
        <v>-0.72208377267891466</v>
      </c>
      <c r="N16">
        <f t="shared" si="0"/>
        <v>-0.96623960476935622</v>
      </c>
      <c r="O16">
        <f t="shared" si="0"/>
        <v>-0.78015478035791985</v>
      </c>
      <c r="P16">
        <f t="shared" si="0"/>
        <v>-0.59122426973602094</v>
      </c>
      <c r="Q16">
        <f t="shared" si="1"/>
        <v>-0.84467672919121062</v>
      </c>
      <c r="T16" s="1">
        <v>-1.3390429069136158</v>
      </c>
      <c r="U16" s="1">
        <v>-0.72208377267891466</v>
      </c>
      <c r="V16" s="2">
        <v>-0.96623960476935622</v>
      </c>
      <c r="W16" s="1">
        <v>-0.78015478035791985</v>
      </c>
      <c r="X16" s="2">
        <v>-0.59122426973602094</v>
      </c>
      <c r="Y16" s="2">
        <v>-0.84467672919121062</v>
      </c>
    </row>
    <row r="17" spans="1:25" x14ac:dyDescent="0.3">
      <c r="A17" t="s">
        <v>14</v>
      </c>
      <c r="B17">
        <v>0</v>
      </c>
      <c r="C17">
        <v>0</v>
      </c>
      <c r="D17">
        <v>-0.35444173033121706</v>
      </c>
      <c r="E17">
        <v>-1.2063299374062719</v>
      </c>
      <c r="F17">
        <v>-0.52691407060406759</v>
      </c>
      <c r="G17">
        <v>-1.2316927424008985</v>
      </c>
      <c r="H17">
        <v>-0.61769294483909076</v>
      </c>
      <c r="K17" t="b">
        <f t="shared" si="2"/>
        <v>0</v>
      </c>
      <c r="L17" t="b">
        <f t="shared" si="0"/>
        <v>0</v>
      </c>
      <c r="M17" t="b">
        <f t="shared" si="0"/>
        <v>0</v>
      </c>
      <c r="N17">
        <f t="shared" si="0"/>
        <v>-1.2063299374062719</v>
      </c>
      <c r="O17" t="b">
        <f t="shared" si="0"/>
        <v>0</v>
      </c>
      <c r="P17">
        <f t="shared" si="0"/>
        <v>-1.2316927424008985</v>
      </c>
      <c r="Q17">
        <f t="shared" si="1"/>
        <v>-0.61769294483909076</v>
      </c>
      <c r="T17" s="2">
        <v>0</v>
      </c>
      <c r="U17" s="3">
        <v>0</v>
      </c>
      <c r="V17" s="1">
        <v>-1.2063299374062719</v>
      </c>
      <c r="W17" s="1">
        <v>0</v>
      </c>
      <c r="X17" s="1">
        <v>-1.2316927424008985</v>
      </c>
      <c r="Y17" s="1">
        <v>-0.61769294483909076</v>
      </c>
    </row>
    <row r="18" spans="1:25" x14ac:dyDescent="0.3">
      <c r="A18" t="s">
        <v>15</v>
      </c>
      <c r="B18">
        <v>0</v>
      </c>
      <c r="C18">
        <v>-0.45918450523332088</v>
      </c>
      <c r="D18">
        <v>-1.3073765985858603</v>
      </c>
      <c r="E18">
        <v>-2.0969916605290519</v>
      </c>
      <c r="F18">
        <v>-1.1449732006866769</v>
      </c>
      <c r="G18">
        <v>-1.0265745598073899</v>
      </c>
      <c r="H18">
        <v>-0.71148919008922928</v>
      </c>
      <c r="K18" t="b">
        <f t="shared" si="2"/>
        <v>0</v>
      </c>
      <c r="L18" t="b">
        <f t="shared" si="2"/>
        <v>0</v>
      </c>
      <c r="M18">
        <f t="shared" si="2"/>
        <v>-1.3073765985858603</v>
      </c>
      <c r="N18">
        <f t="shared" si="2"/>
        <v>-2.0969916605290519</v>
      </c>
      <c r="O18">
        <f t="shared" si="2"/>
        <v>-1.1449732006866769</v>
      </c>
      <c r="P18">
        <f t="shared" si="2"/>
        <v>-1.0265745598073899</v>
      </c>
      <c r="Q18">
        <f t="shared" si="1"/>
        <v>-0.71148919008922928</v>
      </c>
      <c r="T18" s="1">
        <v>0</v>
      </c>
      <c r="U18" s="1">
        <v>-1.3073765985858603</v>
      </c>
      <c r="V18" s="1">
        <v>-2.0969916605290519</v>
      </c>
      <c r="W18" s="1">
        <v>-1.1449732006866769</v>
      </c>
      <c r="X18" s="1">
        <v>-1.0265745598073899</v>
      </c>
      <c r="Y18" s="1">
        <v>-0.71148919008922928</v>
      </c>
    </row>
    <row r="19" spans="1:25" x14ac:dyDescent="0.3">
      <c r="A19" t="s">
        <v>16</v>
      </c>
      <c r="B19">
        <v>0</v>
      </c>
      <c r="C19">
        <v>-1.8313335580266865</v>
      </c>
      <c r="D19">
        <v>-2.7970248029451614</v>
      </c>
      <c r="E19">
        <v>0.47956560417227512</v>
      </c>
      <c r="F19">
        <v>0.51217508875409323</v>
      </c>
      <c r="G19">
        <v>0.515804769439277</v>
      </c>
      <c r="H19">
        <v>0.50471183124944086</v>
      </c>
      <c r="K19" t="b">
        <f t="shared" si="2"/>
        <v>0</v>
      </c>
      <c r="L19">
        <f t="shared" si="2"/>
        <v>-1.8313335580266865</v>
      </c>
      <c r="M19">
        <f t="shared" si="2"/>
        <v>-2.7970248029451614</v>
      </c>
      <c r="N19" t="b">
        <f t="shared" si="2"/>
        <v>0</v>
      </c>
      <c r="O19" t="b">
        <f t="shared" si="2"/>
        <v>0</v>
      </c>
      <c r="P19" t="b">
        <f t="shared" si="2"/>
        <v>0</v>
      </c>
      <c r="Q19" t="b">
        <f t="shared" si="1"/>
        <v>0</v>
      </c>
      <c r="T19" s="2">
        <v>-1.8313335580266865</v>
      </c>
      <c r="U19" s="2">
        <v>-2.7970248029451614</v>
      </c>
      <c r="V19" s="1">
        <v>0</v>
      </c>
      <c r="W19" s="1">
        <v>0</v>
      </c>
      <c r="X19" s="1">
        <v>0</v>
      </c>
      <c r="Y19" s="1">
        <v>0</v>
      </c>
    </row>
    <row r="20" spans="1:25" x14ac:dyDescent="0.3">
      <c r="A20" t="s">
        <v>17</v>
      </c>
      <c r="B20">
        <v>0</v>
      </c>
      <c r="C20">
        <v>0</v>
      </c>
      <c r="D20">
        <v>0</v>
      </c>
      <c r="E20">
        <v>-1.2784701698947172</v>
      </c>
      <c r="F20">
        <v>-1.3291948726188827</v>
      </c>
      <c r="G20">
        <v>-1.4704194894054681</v>
      </c>
      <c r="H20">
        <v>-1.3216681081142119</v>
      </c>
      <c r="K20" t="b">
        <f t="shared" si="2"/>
        <v>0</v>
      </c>
      <c r="L20" t="b">
        <f t="shared" si="2"/>
        <v>0</v>
      </c>
      <c r="M20" t="b">
        <f t="shared" si="2"/>
        <v>0</v>
      </c>
      <c r="N20">
        <f t="shared" si="2"/>
        <v>-1.2784701698947172</v>
      </c>
      <c r="O20">
        <f t="shared" si="2"/>
        <v>-1.3291948726188827</v>
      </c>
      <c r="P20">
        <f t="shared" si="2"/>
        <v>-1.4704194894054681</v>
      </c>
      <c r="Q20">
        <f t="shared" si="1"/>
        <v>-1.3216681081142119</v>
      </c>
      <c r="T20" s="2">
        <v>0</v>
      </c>
      <c r="U20" s="2">
        <v>0</v>
      </c>
      <c r="V20" s="1">
        <v>-1.2784701698947172</v>
      </c>
      <c r="W20" s="1">
        <v>-1.3291948726188827</v>
      </c>
      <c r="X20" s="1">
        <v>-1.4704194894054681</v>
      </c>
      <c r="Y20" s="1">
        <v>-1.3216681081142119</v>
      </c>
    </row>
    <row r="21" spans="1:25" x14ac:dyDescent="0.3">
      <c r="A21" t="s">
        <v>18</v>
      </c>
      <c r="B21">
        <v>0</v>
      </c>
      <c r="C21">
        <v>0</v>
      </c>
      <c r="D21">
        <v>0</v>
      </c>
      <c r="E21">
        <v>-1.8403674507087957</v>
      </c>
      <c r="F21">
        <v>-0.88667383033149283</v>
      </c>
      <c r="G21">
        <v>-1.2595164675157127</v>
      </c>
      <c r="H21">
        <v>-1.1225733808237068</v>
      </c>
      <c r="K21" t="b">
        <f t="shared" si="2"/>
        <v>0</v>
      </c>
      <c r="L21" t="b">
        <f t="shared" si="2"/>
        <v>0</v>
      </c>
      <c r="M21" t="b">
        <f t="shared" si="2"/>
        <v>0</v>
      </c>
      <c r="N21">
        <f t="shared" si="2"/>
        <v>-1.8403674507087957</v>
      </c>
      <c r="O21">
        <f t="shared" si="2"/>
        <v>-0.88667383033149283</v>
      </c>
      <c r="P21">
        <f t="shared" si="2"/>
        <v>-1.2595164675157127</v>
      </c>
      <c r="Q21">
        <f t="shared" si="1"/>
        <v>-1.1225733808237068</v>
      </c>
      <c r="T21" s="2">
        <v>0</v>
      </c>
      <c r="U21" s="2">
        <v>0</v>
      </c>
      <c r="V21" s="2">
        <v>-1.8403674507087957</v>
      </c>
      <c r="W21" s="1">
        <v>-0.88667383033149283</v>
      </c>
      <c r="X21" s="2">
        <v>-1.2595164675157127</v>
      </c>
      <c r="Y21" s="2">
        <v>-1.1225733808237068</v>
      </c>
    </row>
    <row r="22" spans="1:25" x14ac:dyDescent="0.3">
      <c r="A22" t="s">
        <v>19</v>
      </c>
      <c r="B22">
        <v>0</v>
      </c>
      <c r="C22">
        <v>3.102572880342966</v>
      </c>
      <c r="D22">
        <v>0.9811474218425037</v>
      </c>
      <c r="E22">
        <v>-0.93801346044355971</v>
      </c>
      <c r="F22">
        <v>3.2798559265141444E-3</v>
      </c>
      <c r="G22">
        <v>-0.45279606299428632</v>
      </c>
      <c r="H22">
        <v>-5.1231135513780057E-2</v>
      </c>
      <c r="K22" t="b">
        <f t="shared" si="2"/>
        <v>0</v>
      </c>
      <c r="L22">
        <f t="shared" si="2"/>
        <v>3.102572880342966</v>
      </c>
      <c r="M22">
        <f t="shared" si="2"/>
        <v>0.9811474218425037</v>
      </c>
      <c r="N22">
        <f t="shared" si="2"/>
        <v>-0.93801346044355971</v>
      </c>
      <c r="O22" t="b">
        <f t="shared" si="2"/>
        <v>0</v>
      </c>
      <c r="P22" t="b">
        <f t="shared" si="2"/>
        <v>0</v>
      </c>
      <c r="Q22" t="b">
        <f t="shared" si="1"/>
        <v>0</v>
      </c>
      <c r="T22" s="2">
        <v>3.102572880342966</v>
      </c>
      <c r="U22" s="2">
        <v>0.9811474218425037</v>
      </c>
      <c r="V22" s="1">
        <v>-0.93801346044355971</v>
      </c>
      <c r="W22">
        <v>0</v>
      </c>
      <c r="X22" s="1">
        <v>0</v>
      </c>
      <c r="Y22">
        <v>0</v>
      </c>
    </row>
    <row r="23" spans="1:25" x14ac:dyDescent="0.3">
      <c r="A23" t="s">
        <v>20</v>
      </c>
      <c r="B23">
        <v>0</v>
      </c>
      <c r="C23">
        <v>-1.1677016591043341</v>
      </c>
      <c r="D23">
        <v>-0.1244888015730929</v>
      </c>
      <c r="E23">
        <v>0.70221369667727851</v>
      </c>
      <c r="F23">
        <v>1.0335416951649328</v>
      </c>
      <c r="G23">
        <v>1.3721733759302714</v>
      </c>
      <c r="H23">
        <v>1.1776813627677116</v>
      </c>
      <c r="K23" t="b">
        <f t="shared" si="2"/>
        <v>0</v>
      </c>
      <c r="L23">
        <f t="shared" si="2"/>
        <v>-1.1677016591043341</v>
      </c>
      <c r="M23" t="b">
        <f t="shared" si="2"/>
        <v>0</v>
      </c>
      <c r="N23">
        <f t="shared" si="2"/>
        <v>0.70221369667727851</v>
      </c>
      <c r="O23">
        <f t="shared" si="2"/>
        <v>1.0335416951649328</v>
      </c>
      <c r="P23">
        <f t="shared" si="2"/>
        <v>1.3721733759302714</v>
      </c>
      <c r="Q23">
        <f t="shared" si="1"/>
        <v>1.1776813627677116</v>
      </c>
      <c r="T23" s="1">
        <v>-1.1677016591043341</v>
      </c>
      <c r="U23">
        <v>0</v>
      </c>
      <c r="V23" s="1">
        <v>0.70221369667727851</v>
      </c>
      <c r="W23" s="1">
        <v>1.0335416951649328</v>
      </c>
      <c r="X23" s="1">
        <v>1.3721733759302714</v>
      </c>
      <c r="Y23" s="1">
        <v>1.1776813627677116</v>
      </c>
    </row>
    <row r="24" spans="1:25" x14ac:dyDescent="0.3">
      <c r="A24" t="s">
        <v>142</v>
      </c>
      <c r="B24">
        <v>0</v>
      </c>
      <c r="C24">
        <v>0</v>
      </c>
      <c r="D24">
        <v>0</v>
      </c>
      <c r="E24">
        <v>-0.95137500369863037</v>
      </c>
      <c r="F24">
        <v>3.2917310947070899E-2</v>
      </c>
      <c r="G24">
        <v>-0.91819252110179428</v>
      </c>
      <c r="H24">
        <v>-0.50602493079580335</v>
      </c>
      <c r="K24" t="b">
        <f t="shared" si="2"/>
        <v>0</v>
      </c>
      <c r="L24" t="b">
        <f t="shared" si="2"/>
        <v>0</v>
      </c>
      <c r="M24" t="b">
        <f t="shared" si="2"/>
        <v>0</v>
      </c>
      <c r="N24">
        <f t="shared" si="2"/>
        <v>-0.95137500369863037</v>
      </c>
      <c r="O24" t="b">
        <f t="shared" si="2"/>
        <v>0</v>
      </c>
      <c r="P24">
        <f t="shared" si="2"/>
        <v>-0.91819252110179428</v>
      </c>
      <c r="Q24" t="b">
        <f t="shared" si="1"/>
        <v>0</v>
      </c>
      <c r="T24" s="2">
        <v>0</v>
      </c>
      <c r="U24" s="2">
        <v>0</v>
      </c>
      <c r="V24" s="2">
        <v>-0.95137500369863037</v>
      </c>
      <c r="W24">
        <v>0</v>
      </c>
      <c r="X24" s="2">
        <v>-0.91819252110179428</v>
      </c>
      <c r="Y24" s="1">
        <v>0</v>
      </c>
    </row>
    <row r="25" spans="1:25" x14ac:dyDescent="0.3">
      <c r="A25" t="s">
        <v>21</v>
      </c>
      <c r="B25">
        <v>0</v>
      </c>
      <c r="C25">
        <v>-10.701364491588592</v>
      </c>
      <c r="D25">
        <v>0</v>
      </c>
      <c r="E25">
        <v>-1.5335156410318063</v>
      </c>
      <c r="F25">
        <v>-1.0699168450737044</v>
      </c>
      <c r="G25">
        <v>-1.7987945081048711</v>
      </c>
      <c r="H25">
        <v>-1.5088855088156712</v>
      </c>
      <c r="K25" t="b">
        <f t="shared" si="2"/>
        <v>0</v>
      </c>
      <c r="L25">
        <f t="shared" si="2"/>
        <v>-10.701364491588592</v>
      </c>
      <c r="M25" t="b">
        <f t="shared" si="2"/>
        <v>0</v>
      </c>
      <c r="N25">
        <f t="shared" si="2"/>
        <v>-1.5335156410318063</v>
      </c>
      <c r="O25">
        <f t="shared" si="2"/>
        <v>-1.0699168450737044</v>
      </c>
      <c r="P25">
        <f t="shared" si="2"/>
        <v>-1.7987945081048711</v>
      </c>
      <c r="Q25">
        <f t="shared" si="1"/>
        <v>-1.5088855088156712</v>
      </c>
      <c r="T25" s="2">
        <v>-10.701364491588592</v>
      </c>
      <c r="U25" s="2">
        <v>0</v>
      </c>
      <c r="V25" s="1">
        <v>-1.5335156410318063</v>
      </c>
      <c r="W25" s="1">
        <v>-1.0699168450737044</v>
      </c>
      <c r="X25" s="1">
        <v>-1.7987945081048711</v>
      </c>
      <c r="Y25" s="1">
        <v>-1.5088855088156712</v>
      </c>
    </row>
    <row r="26" spans="1:25" x14ac:dyDescent="0.3">
      <c r="A26" t="s">
        <v>22</v>
      </c>
      <c r="B26">
        <v>0</v>
      </c>
      <c r="C26">
        <v>0</v>
      </c>
      <c r="D26">
        <v>0</v>
      </c>
      <c r="E26">
        <v>-1.8418125705268185</v>
      </c>
      <c r="F26">
        <v>-1.4166128568328136</v>
      </c>
      <c r="G26">
        <v>-7.1525178299057375</v>
      </c>
      <c r="H26">
        <v>-1.4392825338481601</v>
      </c>
      <c r="K26" t="b">
        <f t="shared" si="2"/>
        <v>0</v>
      </c>
      <c r="L26" t="b">
        <f t="shared" si="2"/>
        <v>0</v>
      </c>
      <c r="M26" t="b">
        <f t="shared" si="2"/>
        <v>0</v>
      </c>
      <c r="N26">
        <f t="shared" si="2"/>
        <v>-1.8418125705268185</v>
      </c>
      <c r="O26">
        <f t="shared" si="2"/>
        <v>-1.4166128568328136</v>
      </c>
      <c r="P26">
        <f t="shared" si="2"/>
        <v>-7.1525178299057375</v>
      </c>
      <c r="Q26">
        <f t="shared" si="1"/>
        <v>-1.4392825338481601</v>
      </c>
      <c r="T26" s="2">
        <v>0</v>
      </c>
      <c r="U26" s="2">
        <v>0</v>
      </c>
      <c r="V26" s="2">
        <v>-1.8418125705268185</v>
      </c>
      <c r="W26" s="2">
        <v>-1.4166128568328136</v>
      </c>
      <c r="X26" s="2">
        <v>-7.1525178299057375</v>
      </c>
      <c r="Y26" s="1">
        <v>-1.4392825338481601</v>
      </c>
    </row>
    <row r="27" spans="1:25" x14ac:dyDescent="0.3">
      <c r="A27" t="s">
        <v>23</v>
      </c>
      <c r="B27">
        <v>0</v>
      </c>
      <c r="C27">
        <v>5.0844450334902325</v>
      </c>
      <c r="D27">
        <v>4.7836900820670349</v>
      </c>
      <c r="E27">
        <v>0.72151546547986833</v>
      </c>
      <c r="F27">
        <v>1.8445954022368944</v>
      </c>
      <c r="G27">
        <v>1.6345080793966529</v>
      </c>
      <c r="H27">
        <v>1.6766558246260539</v>
      </c>
      <c r="K27" t="b">
        <f t="shared" si="2"/>
        <v>0</v>
      </c>
      <c r="L27">
        <f t="shared" si="2"/>
        <v>5.0844450334902325</v>
      </c>
      <c r="M27">
        <f t="shared" si="2"/>
        <v>4.7836900820670349</v>
      </c>
      <c r="N27">
        <f t="shared" si="2"/>
        <v>0.72151546547986833</v>
      </c>
      <c r="O27">
        <f t="shared" si="2"/>
        <v>1.8445954022368944</v>
      </c>
      <c r="P27">
        <f t="shared" si="2"/>
        <v>1.6345080793966529</v>
      </c>
      <c r="Q27">
        <f t="shared" si="1"/>
        <v>1.6766558246260539</v>
      </c>
      <c r="T27" s="2">
        <v>5.0844450334902325</v>
      </c>
      <c r="U27" s="2">
        <v>4.7836900820670349</v>
      </c>
      <c r="V27" s="1">
        <v>0.72151546547986833</v>
      </c>
      <c r="W27" s="2">
        <v>1.8445954022368944</v>
      </c>
      <c r="X27" s="2">
        <v>1.6345080793966529</v>
      </c>
      <c r="Y27" s="2">
        <v>1.6766558246260539</v>
      </c>
    </row>
    <row r="28" spans="1:25" x14ac:dyDescent="0.3">
      <c r="A28" t="s">
        <v>24</v>
      </c>
      <c r="B28">
        <v>0</v>
      </c>
      <c r="C28">
        <v>-0.1859988889366794</v>
      </c>
      <c r="D28">
        <v>-2.1319094631152695</v>
      </c>
      <c r="E28">
        <v>-1.2043996686320422</v>
      </c>
      <c r="F28">
        <v>-1.4562183778218538</v>
      </c>
      <c r="G28">
        <v>-1.1146500900965179</v>
      </c>
      <c r="H28">
        <v>-1.3315205819126215</v>
      </c>
      <c r="K28" t="b">
        <f t="shared" si="2"/>
        <v>0</v>
      </c>
      <c r="L28" t="b">
        <f t="shared" si="2"/>
        <v>0</v>
      </c>
      <c r="M28">
        <f t="shared" si="2"/>
        <v>-2.1319094631152695</v>
      </c>
      <c r="N28">
        <f t="shared" si="2"/>
        <v>-1.2043996686320422</v>
      </c>
      <c r="O28">
        <f t="shared" si="2"/>
        <v>-1.4562183778218538</v>
      </c>
      <c r="P28">
        <f t="shared" si="2"/>
        <v>-1.1146500900965179</v>
      </c>
      <c r="Q28">
        <f t="shared" si="1"/>
        <v>-1.3315205819126215</v>
      </c>
      <c r="T28">
        <v>0</v>
      </c>
      <c r="U28" s="1">
        <v>-2.1319094631152695</v>
      </c>
      <c r="V28" s="1">
        <v>-1.2043996686320422</v>
      </c>
      <c r="W28" s="1">
        <v>-1.4562183778218538</v>
      </c>
      <c r="X28" s="1">
        <v>-1.1146500900965179</v>
      </c>
      <c r="Y28" s="1">
        <v>-1.3315205819126215</v>
      </c>
    </row>
    <row r="29" spans="1:25" x14ac:dyDescent="0.3">
      <c r="A29" t="s">
        <v>25</v>
      </c>
      <c r="B29">
        <v>0</v>
      </c>
      <c r="C29">
        <v>0</v>
      </c>
      <c r="D29">
        <v>-2.61116979228068</v>
      </c>
      <c r="E29">
        <v>-0.52925943580607948</v>
      </c>
      <c r="F29">
        <v>5.8530074082493132E-2</v>
      </c>
      <c r="G29">
        <v>0.11203501107523088</v>
      </c>
      <c r="H29">
        <v>-5.7907462483776373E-2</v>
      </c>
      <c r="K29" t="b">
        <f t="shared" si="2"/>
        <v>0</v>
      </c>
      <c r="L29" t="b">
        <f t="shared" si="2"/>
        <v>0</v>
      </c>
      <c r="M29">
        <f t="shared" si="2"/>
        <v>-2.61116979228068</v>
      </c>
      <c r="N29" t="b">
        <f t="shared" si="2"/>
        <v>0</v>
      </c>
      <c r="O29" t="b">
        <f t="shared" si="2"/>
        <v>0</v>
      </c>
      <c r="P29" t="b">
        <f t="shared" si="2"/>
        <v>0</v>
      </c>
      <c r="Q29" t="b">
        <f t="shared" si="1"/>
        <v>0</v>
      </c>
      <c r="T29" s="2">
        <v>0</v>
      </c>
      <c r="U29" s="1">
        <v>-2.61116979228068</v>
      </c>
      <c r="V29" s="1">
        <v>0</v>
      </c>
      <c r="W29">
        <v>0</v>
      </c>
      <c r="X29">
        <v>0</v>
      </c>
      <c r="Y29">
        <v>0</v>
      </c>
    </row>
    <row r="30" spans="1:25" x14ac:dyDescent="0.3">
      <c r="A30" t="s">
        <v>26</v>
      </c>
      <c r="B30">
        <v>0</v>
      </c>
      <c r="C30">
        <v>-5.5341069029407288</v>
      </c>
      <c r="D30">
        <v>0</v>
      </c>
      <c r="E30">
        <v>0.11537014351531161</v>
      </c>
      <c r="F30">
        <v>0.81711960784865234</v>
      </c>
      <c r="G30">
        <v>0.88146308297167419</v>
      </c>
      <c r="H30">
        <v>0.70207998827325746</v>
      </c>
      <c r="K30" t="b">
        <f t="shared" si="2"/>
        <v>0</v>
      </c>
      <c r="L30">
        <f t="shared" si="2"/>
        <v>-5.5341069029407288</v>
      </c>
      <c r="M30" t="b">
        <f t="shared" si="2"/>
        <v>0</v>
      </c>
      <c r="N30" t="b">
        <f t="shared" si="2"/>
        <v>0</v>
      </c>
      <c r="O30">
        <f t="shared" si="2"/>
        <v>0.81711960784865234</v>
      </c>
      <c r="P30">
        <f t="shared" si="2"/>
        <v>0.88146308297167419</v>
      </c>
      <c r="Q30">
        <f t="shared" si="1"/>
        <v>0.70207998827325746</v>
      </c>
      <c r="T30" s="2">
        <v>-5.5341069029407288</v>
      </c>
      <c r="U30" s="2">
        <v>0</v>
      </c>
      <c r="V30" s="3">
        <v>0</v>
      </c>
      <c r="W30" s="1">
        <v>0.81711960784865234</v>
      </c>
      <c r="X30" s="1">
        <v>0.88146308297167419</v>
      </c>
      <c r="Y30" s="1">
        <v>0.70207998827325746</v>
      </c>
    </row>
    <row r="31" spans="1:25" x14ac:dyDescent="0.3">
      <c r="A31" t="s">
        <v>27</v>
      </c>
      <c r="B31">
        <v>0</v>
      </c>
      <c r="C31">
        <v>4.3174317176727195</v>
      </c>
      <c r="D31">
        <v>0.98388626212404473</v>
      </c>
      <c r="E31">
        <v>-1.0946571787464126</v>
      </c>
      <c r="F31">
        <v>-0.82390865920136946</v>
      </c>
      <c r="G31">
        <v>-1.050915065665093</v>
      </c>
      <c r="H31">
        <v>-0.77189870970915508</v>
      </c>
      <c r="K31" t="b">
        <f t="shared" si="2"/>
        <v>0</v>
      </c>
      <c r="L31">
        <f t="shared" si="2"/>
        <v>4.3174317176727195</v>
      </c>
      <c r="M31">
        <f t="shared" si="2"/>
        <v>0.98388626212404473</v>
      </c>
      <c r="N31">
        <f t="shared" si="2"/>
        <v>-1.0946571787464126</v>
      </c>
      <c r="O31">
        <f t="shared" si="2"/>
        <v>-0.82390865920136946</v>
      </c>
      <c r="P31">
        <f t="shared" si="2"/>
        <v>-1.050915065665093</v>
      </c>
      <c r="Q31">
        <f t="shared" si="1"/>
        <v>-0.77189870970915508</v>
      </c>
      <c r="T31" s="2">
        <v>4.3174317176727195</v>
      </c>
      <c r="U31" s="1">
        <v>0.98388626212404473</v>
      </c>
      <c r="V31" s="2">
        <v>-1.0946571787464126</v>
      </c>
      <c r="W31" s="1">
        <v>-0.82390865920136946</v>
      </c>
      <c r="X31" s="1">
        <v>-1.050915065665093</v>
      </c>
      <c r="Y31" s="1">
        <v>-0.77189870970915508</v>
      </c>
    </row>
    <row r="32" spans="1:25" x14ac:dyDescent="0.3">
      <c r="A32" t="s">
        <v>28</v>
      </c>
      <c r="B32">
        <v>0</v>
      </c>
      <c r="C32">
        <v>-7.0465148931990793</v>
      </c>
      <c r="D32">
        <v>-3.7736941718470809</v>
      </c>
      <c r="E32">
        <v>0.42521834528368824</v>
      </c>
      <c r="F32">
        <v>0.50657172299058773</v>
      </c>
      <c r="G32">
        <v>0.72477002496184451</v>
      </c>
      <c r="H32">
        <v>0.6803412655453267</v>
      </c>
      <c r="K32" t="b">
        <f t="shared" si="2"/>
        <v>0</v>
      </c>
      <c r="L32">
        <f t="shared" si="2"/>
        <v>-7.0465148931990793</v>
      </c>
      <c r="M32">
        <f t="shared" si="2"/>
        <v>-3.7736941718470809</v>
      </c>
      <c r="N32" t="b">
        <f t="shared" si="2"/>
        <v>0</v>
      </c>
      <c r="O32" t="b">
        <f t="shared" si="2"/>
        <v>0</v>
      </c>
      <c r="P32">
        <f t="shared" si="2"/>
        <v>0.72477002496184451</v>
      </c>
      <c r="Q32">
        <f t="shared" si="1"/>
        <v>0.6803412655453267</v>
      </c>
      <c r="T32" s="2">
        <v>-7.0465148931990793</v>
      </c>
      <c r="U32" s="2">
        <v>-3.7736941718470809</v>
      </c>
      <c r="V32" s="1">
        <v>0</v>
      </c>
      <c r="W32" s="1">
        <v>0</v>
      </c>
      <c r="X32" s="1">
        <v>0.72477002496184451</v>
      </c>
      <c r="Y32" s="1">
        <v>0.6803412655453267</v>
      </c>
    </row>
    <row r="33" spans="1:25" x14ac:dyDescent="0.3">
      <c r="A33" t="s">
        <v>29</v>
      </c>
      <c r="B33">
        <v>0</v>
      </c>
      <c r="C33">
        <v>0</v>
      </c>
      <c r="D33">
        <v>-5.5210707987850149</v>
      </c>
      <c r="E33">
        <v>-0.14198044480698868</v>
      </c>
      <c r="F33">
        <v>9.511600905010012E-2</v>
      </c>
      <c r="G33">
        <v>0.9770666910837027</v>
      </c>
      <c r="H33">
        <v>0.42476577938380156</v>
      </c>
      <c r="K33" t="b">
        <f t="shared" si="2"/>
        <v>0</v>
      </c>
      <c r="L33" t="b">
        <f t="shared" si="2"/>
        <v>0</v>
      </c>
      <c r="M33">
        <f t="shared" si="2"/>
        <v>-5.5210707987850149</v>
      </c>
      <c r="N33" t="b">
        <f t="shared" si="2"/>
        <v>0</v>
      </c>
      <c r="O33" t="b">
        <f t="shared" si="2"/>
        <v>0</v>
      </c>
      <c r="P33">
        <f t="shared" si="2"/>
        <v>0.9770666910837027</v>
      </c>
      <c r="Q33" t="b">
        <f t="shared" si="1"/>
        <v>0</v>
      </c>
      <c r="T33" s="2">
        <v>0</v>
      </c>
      <c r="U33" s="2">
        <v>-5.5210707987850149</v>
      </c>
      <c r="V33">
        <v>0</v>
      </c>
      <c r="W33">
        <v>0</v>
      </c>
      <c r="X33" s="1">
        <v>0.9770666910837027</v>
      </c>
      <c r="Y33" s="1">
        <v>0</v>
      </c>
    </row>
    <row r="34" spans="1:25" x14ac:dyDescent="0.3">
      <c r="A34" t="s">
        <v>30</v>
      </c>
      <c r="B34">
        <v>0</v>
      </c>
      <c r="C34">
        <v>0</v>
      </c>
      <c r="D34">
        <v>0</v>
      </c>
      <c r="E34">
        <v>0.63473109726052102</v>
      </c>
      <c r="F34">
        <v>1.0145676223790452</v>
      </c>
      <c r="G34">
        <v>0.53476263661304502</v>
      </c>
      <c r="H34">
        <v>0.55783235573018841</v>
      </c>
      <c r="K34" t="b">
        <f t="shared" si="2"/>
        <v>0</v>
      </c>
      <c r="L34" t="b">
        <f t="shared" si="2"/>
        <v>0</v>
      </c>
      <c r="M34" t="b">
        <f t="shared" si="2"/>
        <v>0</v>
      </c>
      <c r="N34">
        <f t="shared" si="2"/>
        <v>0.63473109726052102</v>
      </c>
      <c r="O34">
        <f t="shared" si="2"/>
        <v>1.0145676223790452</v>
      </c>
      <c r="P34" t="b">
        <f t="shared" si="2"/>
        <v>0</v>
      </c>
      <c r="Q34" t="b">
        <f t="shared" si="1"/>
        <v>0</v>
      </c>
      <c r="T34" s="2">
        <v>0</v>
      </c>
      <c r="U34" s="2">
        <v>0</v>
      </c>
      <c r="V34" s="1">
        <v>0.63473109726052102</v>
      </c>
      <c r="W34" s="2">
        <v>1.0145676223790452</v>
      </c>
      <c r="X34" s="1">
        <v>0</v>
      </c>
      <c r="Y34" s="1">
        <v>0</v>
      </c>
    </row>
    <row r="35" spans="1:25" x14ac:dyDescent="0.3">
      <c r="A35" t="s">
        <v>31</v>
      </c>
      <c r="B35">
        <v>0</v>
      </c>
      <c r="C35">
        <v>0</v>
      </c>
      <c r="D35">
        <v>0</v>
      </c>
      <c r="E35">
        <v>0.12349962817309251</v>
      </c>
      <c r="F35">
        <v>0.56655167657213723</v>
      </c>
      <c r="G35">
        <v>0.48304076437715066</v>
      </c>
      <c r="H35">
        <v>0.53441402742334843</v>
      </c>
      <c r="K35" t="b">
        <f t="shared" si="2"/>
        <v>0</v>
      </c>
      <c r="L35" t="b">
        <f t="shared" si="2"/>
        <v>0</v>
      </c>
      <c r="M35" t="b">
        <f t="shared" si="2"/>
        <v>0</v>
      </c>
      <c r="N35" t="b">
        <f t="shared" si="2"/>
        <v>0</v>
      </c>
      <c r="O35" t="b">
        <f t="shared" si="2"/>
        <v>0</v>
      </c>
      <c r="P35" t="b">
        <f t="shared" si="2"/>
        <v>0</v>
      </c>
      <c r="Q35" t="b">
        <f t="shared" si="1"/>
        <v>0</v>
      </c>
      <c r="T35" s="2">
        <v>0</v>
      </c>
      <c r="U35" s="2">
        <v>0</v>
      </c>
      <c r="V35">
        <v>0</v>
      </c>
      <c r="W35" s="1">
        <v>0</v>
      </c>
      <c r="X35" s="1">
        <v>0</v>
      </c>
      <c r="Y35" s="1">
        <v>0</v>
      </c>
    </row>
    <row r="36" spans="1:25" x14ac:dyDescent="0.3">
      <c r="A36" t="s">
        <v>32</v>
      </c>
      <c r="B36">
        <v>0</v>
      </c>
      <c r="C36">
        <v>0</v>
      </c>
      <c r="D36">
        <v>8.1665308830876775</v>
      </c>
      <c r="E36">
        <v>0.90398361269177208</v>
      </c>
      <c r="F36">
        <v>1.116278414711231</v>
      </c>
      <c r="G36">
        <v>0.82341102659986698</v>
      </c>
      <c r="H36">
        <v>0.91839838943876806</v>
      </c>
      <c r="K36" t="b">
        <f t="shared" si="2"/>
        <v>0</v>
      </c>
      <c r="L36" t="b">
        <f t="shared" si="2"/>
        <v>0</v>
      </c>
      <c r="M36">
        <f t="shared" si="2"/>
        <v>8.1665308830876775</v>
      </c>
      <c r="N36">
        <f t="shared" si="2"/>
        <v>0.90398361269177208</v>
      </c>
      <c r="O36">
        <f t="shared" si="2"/>
        <v>1.116278414711231</v>
      </c>
      <c r="P36">
        <f t="shared" si="2"/>
        <v>0.82341102659986698</v>
      </c>
      <c r="Q36">
        <f t="shared" si="1"/>
        <v>0.91839838943876806</v>
      </c>
      <c r="T36" s="2">
        <v>0</v>
      </c>
      <c r="U36" s="2">
        <v>8.1665308830876775</v>
      </c>
      <c r="V36" s="2">
        <v>0.90398361269177208</v>
      </c>
      <c r="W36" s="2">
        <v>1.116278414711231</v>
      </c>
      <c r="X36" s="1">
        <v>0.82341102659986698</v>
      </c>
      <c r="Y36" s="1">
        <v>0.91839838943876806</v>
      </c>
    </row>
    <row r="37" spans="1:25" x14ac:dyDescent="0.3">
      <c r="A37" t="s">
        <v>33</v>
      </c>
      <c r="B37">
        <v>0</v>
      </c>
      <c r="C37">
        <v>0</v>
      </c>
      <c r="D37">
        <v>0</v>
      </c>
      <c r="E37">
        <v>-0.74612243277425294</v>
      </c>
      <c r="F37">
        <v>0.18642152695646691</v>
      </c>
      <c r="G37">
        <v>-1.1271390357869486E-3</v>
      </c>
      <c r="H37">
        <v>-1.4472140808791925</v>
      </c>
      <c r="K37" t="b">
        <f t="shared" si="2"/>
        <v>0</v>
      </c>
      <c r="L37" t="b">
        <f t="shared" si="2"/>
        <v>0</v>
      </c>
      <c r="M37" t="b">
        <f t="shared" si="2"/>
        <v>0</v>
      </c>
      <c r="N37">
        <f t="shared" si="2"/>
        <v>-0.74612243277425294</v>
      </c>
      <c r="O37" t="b">
        <f t="shared" si="2"/>
        <v>0</v>
      </c>
      <c r="P37" t="b">
        <f t="shared" si="2"/>
        <v>0</v>
      </c>
      <c r="Q37">
        <f t="shared" si="1"/>
        <v>-1.4472140808791925</v>
      </c>
      <c r="T37" s="2">
        <v>0</v>
      </c>
      <c r="U37" s="2">
        <v>0</v>
      </c>
      <c r="V37" s="1">
        <v>-0.74612243277425294</v>
      </c>
      <c r="W37" s="1">
        <v>0</v>
      </c>
      <c r="X37">
        <v>0</v>
      </c>
      <c r="Y37" s="1">
        <v>-1.4472140808791925</v>
      </c>
    </row>
    <row r="38" spans="1:25" x14ac:dyDescent="0.3">
      <c r="A38" t="s">
        <v>34</v>
      </c>
      <c r="B38">
        <v>0</v>
      </c>
      <c r="C38">
        <v>2.9040262925498883</v>
      </c>
      <c r="D38">
        <v>2.630907169900047</v>
      </c>
      <c r="E38">
        <v>-0.89139379551802711</v>
      </c>
      <c r="F38">
        <v>-3.3001206148347549E-3</v>
      </c>
      <c r="G38">
        <v>-0.75542540442897943</v>
      </c>
      <c r="H38">
        <v>-0.22744730837498958</v>
      </c>
      <c r="K38" t="b">
        <f t="shared" si="2"/>
        <v>0</v>
      </c>
      <c r="L38">
        <f t="shared" si="2"/>
        <v>2.9040262925498883</v>
      </c>
      <c r="M38">
        <f t="shared" si="2"/>
        <v>2.630907169900047</v>
      </c>
      <c r="N38">
        <f t="shared" si="2"/>
        <v>-0.89139379551802711</v>
      </c>
      <c r="O38" t="b">
        <f t="shared" si="2"/>
        <v>0</v>
      </c>
      <c r="P38">
        <f t="shared" si="2"/>
        <v>-0.75542540442897943</v>
      </c>
      <c r="Q38" t="b">
        <f t="shared" si="1"/>
        <v>0</v>
      </c>
      <c r="T38" s="2">
        <v>2.9040262925498883</v>
      </c>
      <c r="U38" s="2">
        <v>2.630907169900047</v>
      </c>
      <c r="V38" s="1">
        <v>-0.89139379551802711</v>
      </c>
      <c r="W38">
        <v>0</v>
      </c>
      <c r="X38" s="2">
        <v>-0.75542540442897943</v>
      </c>
      <c r="Y38" s="1">
        <v>0</v>
      </c>
    </row>
    <row r="39" spans="1:25" x14ac:dyDescent="0.3">
      <c r="A39" t="s">
        <v>35</v>
      </c>
      <c r="B39">
        <v>0</v>
      </c>
      <c r="C39">
        <v>-7.8471709566101726</v>
      </c>
      <c r="D39">
        <v>-0.36643616336176438</v>
      </c>
      <c r="E39">
        <v>1.3673243951434895</v>
      </c>
      <c r="F39">
        <v>1.6826888675050953</v>
      </c>
      <c r="G39">
        <v>1.4450799345049736</v>
      </c>
      <c r="H39">
        <v>1.4487620817491615</v>
      </c>
      <c r="K39" t="b">
        <f t="shared" si="2"/>
        <v>0</v>
      </c>
      <c r="L39">
        <f t="shared" si="2"/>
        <v>-7.8471709566101726</v>
      </c>
      <c r="M39" t="b">
        <f t="shared" si="2"/>
        <v>0</v>
      </c>
      <c r="N39">
        <f t="shared" si="2"/>
        <v>1.3673243951434895</v>
      </c>
      <c r="O39">
        <f t="shared" si="2"/>
        <v>1.6826888675050953</v>
      </c>
      <c r="P39">
        <f t="shared" si="2"/>
        <v>1.4450799345049736</v>
      </c>
      <c r="Q39">
        <f t="shared" si="1"/>
        <v>1.4487620817491615</v>
      </c>
      <c r="T39" s="2">
        <v>-7.8471709566101726</v>
      </c>
      <c r="U39" s="1">
        <v>0</v>
      </c>
      <c r="V39" s="1">
        <v>1.3673243951434895</v>
      </c>
      <c r="W39" s="2">
        <v>1.6826888675050953</v>
      </c>
      <c r="X39" s="2">
        <v>1.4450799345049736</v>
      </c>
      <c r="Y39" s="1">
        <v>1.4487620817491615</v>
      </c>
    </row>
    <row r="40" spans="1:25" x14ac:dyDescent="0.3">
      <c r="A40" t="s">
        <v>36</v>
      </c>
      <c r="B40">
        <v>0</v>
      </c>
      <c r="C40">
        <v>-1.4186555712053037</v>
      </c>
      <c r="D40">
        <v>-8.0820627326254932</v>
      </c>
      <c r="E40">
        <v>-0.97629973040880791</v>
      </c>
      <c r="F40">
        <v>-0.33188634757637459</v>
      </c>
      <c r="G40">
        <v>0.42374188023331549</v>
      </c>
      <c r="H40">
        <v>0.48035218547599762</v>
      </c>
      <c r="K40" t="b">
        <f t="shared" si="2"/>
        <v>0</v>
      </c>
      <c r="L40">
        <f t="shared" si="2"/>
        <v>-1.4186555712053037</v>
      </c>
      <c r="M40">
        <f t="shared" si="2"/>
        <v>-8.0820627326254932</v>
      </c>
      <c r="N40">
        <f t="shared" si="2"/>
        <v>-0.97629973040880791</v>
      </c>
      <c r="O40" t="b">
        <f t="shared" si="2"/>
        <v>0</v>
      </c>
      <c r="P40" t="b">
        <f t="shared" si="2"/>
        <v>0</v>
      </c>
      <c r="Q40" t="b">
        <f t="shared" si="1"/>
        <v>0</v>
      </c>
      <c r="T40" s="1">
        <v>-1.4186555712053037</v>
      </c>
      <c r="U40" s="2">
        <v>-8.0820627326254932</v>
      </c>
      <c r="V40" s="1">
        <v>-0.97629973040880791</v>
      </c>
      <c r="W40" s="1">
        <v>0</v>
      </c>
      <c r="X40" s="1">
        <v>0</v>
      </c>
      <c r="Y40" s="1">
        <v>0</v>
      </c>
    </row>
    <row r="41" spans="1:25" x14ac:dyDescent="0.3">
      <c r="A41" t="s">
        <v>37</v>
      </c>
      <c r="B41">
        <v>0</v>
      </c>
      <c r="C41">
        <v>0</v>
      </c>
      <c r="D41">
        <v>-9.8131358451435009</v>
      </c>
      <c r="E41">
        <v>1.120802459365277</v>
      </c>
      <c r="F41">
        <v>1.2932717435227601</v>
      </c>
      <c r="G41">
        <v>1.1794232437566974</v>
      </c>
      <c r="H41">
        <v>1.1534077566082948</v>
      </c>
      <c r="K41" t="b">
        <f t="shared" si="2"/>
        <v>0</v>
      </c>
      <c r="L41" t="b">
        <f t="shared" si="2"/>
        <v>0</v>
      </c>
      <c r="M41">
        <f t="shared" si="2"/>
        <v>-9.8131358451435009</v>
      </c>
      <c r="N41">
        <f t="shared" si="2"/>
        <v>1.120802459365277</v>
      </c>
      <c r="O41">
        <f t="shared" si="2"/>
        <v>1.2932717435227601</v>
      </c>
      <c r="P41">
        <f t="shared" si="2"/>
        <v>1.1794232437566974</v>
      </c>
      <c r="Q41">
        <f t="shared" si="1"/>
        <v>1.1534077566082948</v>
      </c>
      <c r="T41" s="2">
        <v>0</v>
      </c>
      <c r="U41" s="2">
        <v>-9.8131358451435009</v>
      </c>
      <c r="V41" s="1">
        <v>1.120802459365277</v>
      </c>
      <c r="W41" s="1">
        <v>1.2932717435227601</v>
      </c>
      <c r="X41" s="1">
        <v>1.1794232437566974</v>
      </c>
      <c r="Y41" s="1">
        <v>1.1534077566082948</v>
      </c>
    </row>
    <row r="42" spans="1:25" x14ac:dyDescent="0.3">
      <c r="A42" t="s">
        <v>38</v>
      </c>
      <c r="B42">
        <v>0</v>
      </c>
      <c r="C42">
        <v>0</v>
      </c>
      <c r="D42">
        <v>0</v>
      </c>
      <c r="E42">
        <v>5.5758423975394242</v>
      </c>
      <c r="F42">
        <v>5.5008063957647417</v>
      </c>
      <c r="G42">
        <v>5.8029145087914422</v>
      </c>
      <c r="H42">
        <v>5.8609105241558739</v>
      </c>
      <c r="K42" t="b">
        <f t="shared" si="2"/>
        <v>0</v>
      </c>
      <c r="L42" t="b">
        <f t="shared" si="2"/>
        <v>0</v>
      </c>
      <c r="M42" t="b">
        <f t="shared" si="2"/>
        <v>0</v>
      </c>
      <c r="N42">
        <f t="shared" si="2"/>
        <v>5.5758423975394242</v>
      </c>
      <c r="O42">
        <f t="shared" si="2"/>
        <v>5.5008063957647417</v>
      </c>
      <c r="P42">
        <f t="shared" si="2"/>
        <v>5.8029145087914422</v>
      </c>
      <c r="Q42">
        <f t="shared" si="1"/>
        <v>5.8609105241558739</v>
      </c>
      <c r="T42" s="2">
        <v>0</v>
      </c>
      <c r="U42" s="2">
        <v>0</v>
      </c>
      <c r="V42" s="2">
        <v>5.5758423975394242</v>
      </c>
      <c r="W42" s="2">
        <v>5.5008063957647417</v>
      </c>
      <c r="X42" s="2">
        <v>5.8029145087914422</v>
      </c>
      <c r="Y42" s="2">
        <v>5.8609105241558739</v>
      </c>
    </row>
    <row r="43" spans="1:25" x14ac:dyDescent="0.3">
      <c r="A43" t="s">
        <v>39</v>
      </c>
      <c r="B43">
        <v>0</v>
      </c>
      <c r="C43">
        <v>13.055065129948417</v>
      </c>
      <c r="D43">
        <v>6.2865556922940042</v>
      </c>
      <c r="E43">
        <v>0.80476027752909773</v>
      </c>
      <c r="F43">
        <v>1.2267400032111613</v>
      </c>
      <c r="G43">
        <v>1.3476943746895289</v>
      </c>
      <c r="H43">
        <v>2.1141184649438665</v>
      </c>
      <c r="K43" t="b">
        <f t="shared" si="2"/>
        <v>0</v>
      </c>
      <c r="L43">
        <f t="shared" si="2"/>
        <v>13.055065129948417</v>
      </c>
      <c r="M43">
        <f t="shared" si="2"/>
        <v>6.2865556922940042</v>
      </c>
      <c r="N43">
        <f t="shared" si="2"/>
        <v>0.80476027752909773</v>
      </c>
      <c r="O43">
        <f t="shared" si="2"/>
        <v>1.2267400032111613</v>
      </c>
      <c r="P43">
        <f t="shared" si="2"/>
        <v>1.3476943746895289</v>
      </c>
      <c r="Q43">
        <f t="shared" si="1"/>
        <v>2.1141184649438665</v>
      </c>
      <c r="T43" s="2">
        <v>13.055065129948417</v>
      </c>
      <c r="U43" s="2">
        <v>6.2865556922940042</v>
      </c>
      <c r="V43" s="1">
        <v>0.80476027752909773</v>
      </c>
      <c r="W43" s="1">
        <v>1.2267400032111613</v>
      </c>
      <c r="X43" s="1">
        <v>1.3476943746895289</v>
      </c>
      <c r="Y43" s="2">
        <v>2.1141184649438665</v>
      </c>
    </row>
    <row r="44" spans="1:25" x14ac:dyDescent="0.3">
      <c r="A44" t="s">
        <v>139</v>
      </c>
      <c r="B44">
        <v>0</v>
      </c>
      <c r="C44">
        <v>0</v>
      </c>
      <c r="D44">
        <v>0</v>
      </c>
      <c r="E44">
        <v>-1.870402344168236</v>
      </c>
      <c r="F44">
        <v>-2.2883936490957972</v>
      </c>
      <c r="G44">
        <v>-1.869273019429349</v>
      </c>
      <c r="H44">
        <v>-1.864846352603154</v>
      </c>
      <c r="K44" t="b">
        <f t="shared" si="2"/>
        <v>0</v>
      </c>
      <c r="L44" t="b">
        <f t="shared" si="2"/>
        <v>0</v>
      </c>
      <c r="M44" t="b">
        <f t="shared" si="2"/>
        <v>0</v>
      </c>
      <c r="N44">
        <f t="shared" si="2"/>
        <v>-1.870402344168236</v>
      </c>
      <c r="O44">
        <f t="shared" si="2"/>
        <v>-2.2883936490957972</v>
      </c>
      <c r="P44">
        <f t="shared" si="2"/>
        <v>-1.869273019429349</v>
      </c>
      <c r="Q44">
        <f t="shared" si="1"/>
        <v>-1.864846352603154</v>
      </c>
      <c r="T44" s="2">
        <v>0</v>
      </c>
      <c r="U44" s="2">
        <v>0</v>
      </c>
      <c r="V44" s="1">
        <v>-1.870402344168236</v>
      </c>
      <c r="W44" s="2">
        <v>-2.2883936490957972</v>
      </c>
      <c r="X44" s="2">
        <v>-1.869273019429349</v>
      </c>
      <c r="Y44" s="1">
        <v>-1.864846352603154</v>
      </c>
    </row>
    <row r="45" spans="1:25" x14ac:dyDescent="0.3">
      <c r="A45" t="s">
        <v>40</v>
      </c>
      <c r="B45">
        <v>0</v>
      </c>
      <c r="C45">
        <v>0</v>
      </c>
      <c r="D45">
        <v>-1.3324178916124583</v>
      </c>
      <c r="E45">
        <v>0.33779215669189389</v>
      </c>
      <c r="F45">
        <v>1.6008597037330057</v>
      </c>
      <c r="G45">
        <v>0.24597910992091668</v>
      </c>
      <c r="H45">
        <v>0.37923316591770739</v>
      </c>
      <c r="K45" t="b">
        <f t="shared" si="2"/>
        <v>0</v>
      </c>
      <c r="L45" t="b">
        <f t="shared" si="2"/>
        <v>0</v>
      </c>
      <c r="M45">
        <f t="shared" si="2"/>
        <v>-1.3324178916124583</v>
      </c>
      <c r="N45" t="b">
        <f t="shared" si="2"/>
        <v>0</v>
      </c>
      <c r="O45">
        <f t="shared" si="2"/>
        <v>1.6008597037330057</v>
      </c>
      <c r="P45" t="b">
        <f t="shared" si="2"/>
        <v>0</v>
      </c>
      <c r="Q45" t="b">
        <f t="shared" si="1"/>
        <v>0</v>
      </c>
      <c r="T45" s="2">
        <v>0</v>
      </c>
      <c r="U45" s="1">
        <v>-1.3324178916124583</v>
      </c>
      <c r="V45" s="1">
        <v>0</v>
      </c>
      <c r="W45" s="1">
        <v>1.6008597037330057</v>
      </c>
      <c r="X45">
        <v>0</v>
      </c>
      <c r="Y45" s="1">
        <v>0</v>
      </c>
    </row>
    <row r="46" spans="1:25" x14ac:dyDescent="0.3">
      <c r="A46" t="s">
        <v>41</v>
      </c>
      <c r="B46">
        <v>0</v>
      </c>
      <c r="C46">
        <v>0</v>
      </c>
      <c r="D46">
        <v>0</v>
      </c>
      <c r="E46">
        <v>-1.2803679004096953</v>
      </c>
      <c r="F46">
        <v>-0.4167717366794948</v>
      </c>
      <c r="G46">
        <v>-1.8731011997279026</v>
      </c>
      <c r="H46">
        <v>1.3403249137140055E-2</v>
      </c>
      <c r="K46" t="b">
        <f t="shared" si="2"/>
        <v>0</v>
      </c>
      <c r="L46" t="b">
        <f t="shared" si="2"/>
        <v>0</v>
      </c>
      <c r="M46" t="b">
        <f t="shared" si="2"/>
        <v>0</v>
      </c>
      <c r="N46">
        <f t="shared" si="2"/>
        <v>-1.2803679004096953</v>
      </c>
      <c r="O46" t="b">
        <f t="shared" si="2"/>
        <v>0</v>
      </c>
      <c r="P46">
        <f t="shared" si="2"/>
        <v>-1.8731011997279026</v>
      </c>
      <c r="Q46" t="b">
        <f t="shared" si="1"/>
        <v>0</v>
      </c>
      <c r="T46" s="2">
        <v>0</v>
      </c>
      <c r="U46" s="2">
        <v>0</v>
      </c>
      <c r="V46" s="1">
        <v>-1.2803679004096953</v>
      </c>
      <c r="W46">
        <v>0</v>
      </c>
      <c r="X46" s="1">
        <v>-1.8731011997279026</v>
      </c>
      <c r="Y46">
        <v>0</v>
      </c>
    </row>
    <row r="47" spans="1:25" x14ac:dyDescent="0.3">
      <c r="A47" t="s">
        <v>42</v>
      </c>
      <c r="B47">
        <v>0</v>
      </c>
      <c r="C47">
        <v>2.8654137214794253</v>
      </c>
      <c r="D47">
        <v>4.0024621251776855</v>
      </c>
      <c r="E47">
        <v>2.1906413553864068</v>
      </c>
      <c r="F47">
        <v>1.8586368622648803</v>
      </c>
      <c r="G47">
        <v>1.1177653203049749</v>
      </c>
      <c r="H47">
        <v>1.335081442370847</v>
      </c>
      <c r="K47" t="b">
        <f t="shared" si="2"/>
        <v>0</v>
      </c>
      <c r="L47">
        <f t="shared" si="2"/>
        <v>2.8654137214794253</v>
      </c>
      <c r="M47">
        <f t="shared" si="2"/>
        <v>4.0024621251776855</v>
      </c>
      <c r="N47">
        <f t="shared" si="2"/>
        <v>2.1906413553864068</v>
      </c>
      <c r="O47">
        <f t="shared" si="2"/>
        <v>1.8586368622648803</v>
      </c>
      <c r="P47">
        <f t="shared" si="2"/>
        <v>1.1177653203049749</v>
      </c>
      <c r="Q47">
        <f t="shared" si="1"/>
        <v>1.335081442370847</v>
      </c>
      <c r="T47" s="2">
        <v>2.8654137214794253</v>
      </c>
      <c r="U47" s="2">
        <v>4.0024621251776855</v>
      </c>
      <c r="V47" s="2">
        <v>2.1906413553864068</v>
      </c>
      <c r="W47" s="1">
        <v>1.8586368622648803</v>
      </c>
      <c r="X47" s="1">
        <v>1.1177653203049749</v>
      </c>
      <c r="Y47" s="1">
        <v>1.335081442370847</v>
      </c>
    </row>
    <row r="48" spans="1:25" x14ac:dyDescent="0.3">
      <c r="A48" t="s">
        <v>43</v>
      </c>
      <c r="B48">
        <v>0</v>
      </c>
      <c r="C48">
        <v>0</v>
      </c>
      <c r="D48">
        <v>0</v>
      </c>
      <c r="E48">
        <v>0.56897793814431596</v>
      </c>
      <c r="F48">
        <v>-0.64833009632807892</v>
      </c>
      <c r="G48">
        <v>-0.43396809377386614</v>
      </c>
      <c r="H48">
        <v>-0.29741335325677309</v>
      </c>
      <c r="K48" t="b">
        <f t="shared" si="2"/>
        <v>0</v>
      </c>
      <c r="L48" t="b">
        <f t="shared" si="2"/>
        <v>0</v>
      </c>
      <c r="M48" t="b">
        <f t="shared" si="2"/>
        <v>0</v>
      </c>
      <c r="N48" t="b">
        <f t="shared" si="2"/>
        <v>0</v>
      </c>
      <c r="O48">
        <f t="shared" si="2"/>
        <v>-0.64833009632807892</v>
      </c>
      <c r="P48" t="b">
        <f t="shared" si="2"/>
        <v>0</v>
      </c>
      <c r="Q48" t="b">
        <f t="shared" si="1"/>
        <v>0</v>
      </c>
      <c r="T48" s="2">
        <v>0</v>
      </c>
      <c r="U48" s="2">
        <v>0</v>
      </c>
      <c r="V48" s="1">
        <v>0</v>
      </c>
      <c r="W48" s="1">
        <v>-0.64833009632807892</v>
      </c>
      <c r="X48" s="1">
        <v>0</v>
      </c>
      <c r="Y48">
        <v>0</v>
      </c>
    </row>
    <row r="49" spans="1:25" x14ac:dyDescent="0.3">
      <c r="A49" t="s">
        <v>44</v>
      </c>
      <c r="B49">
        <v>0</v>
      </c>
      <c r="C49">
        <v>0</v>
      </c>
      <c r="D49">
        <v>0</v>
      </c>
      <c r="E49">
        <v>-2.3330600267809403</v>
      </c>
      <c r="F49">
        <v>-6.3535256571896683</v>
      </c>
      <c r="G49">
        <v>-6.691474232678674</v>
      </c>
      <c r="H49">
        <v>-6.669434984419885</v>
      </c>
      <c r="K49" t="b">
        <f t="shared" si="2"/>
        <v>0</v>
      </c>
      <c r="L49" t="b">
        <f t="shared" si="2"/>
        <v>0</v>
      </c>
      <c r="M49" t="b">
        <f t="shared" si="2"/>
        <v>0</v>
      </c>
      <c r="N49">
        <f t="shared" si="2"/>
        <v>-2.3330600267809403</v>
      </c>
      <c r="O49">
        <f t="shared" si="2"/>
        <v>-6.3535256571896683</v>
      </c>
      <c r="P49">
        <f t="shared" si="2"/>
        <v>-6.691474232678674</v>
      </c>
      <c r="Q49">
        <f t="shared" si="1"/>
        <v>-6.669434984419885</v>
      </c>
      <c r="T49" s="2">
        <v>0</v>
      </c>
      <c r="U49" s="2">
        <v>0</v>
      </c>
      <c r="V49" s="2">
        <v>-2.3330600267809403</v>
      </c>
      <c r="W49" s="2">
        <v>-6.3535256571896683</v>
      </c>
      <c r="X49" s="2">
        <v>-6.691474232678674</v>
      </c>
      <c r="Y49" s="2">
        <v>-6.669434984419885</v>
      </c>
    </row>
    <row r="50" spans="1:25" x14ac:dyDescent="0.3">
      <c r="A50" t="s">
        <v>140</v>
      </c>
      <c r="B50">
        <v>0</v>
      </c>
      <c r="C50">
        <v>0</v>
      </c>
      <c r="D50">
        <v>0</v>
      </c>
      <c r="E50">
        <v>-1.78108125420479</v>
      </c>
      <c r="F50">
        <v>-1.5606693969174212</v>
      </c>
      <c r="G50">
        <v>-2.0142649667211403</v>
      </c>
      <c r="H50">
        <v>-0.46100372510359805</v>
      </c>
      <c r="K50" t="b">
        <f t="shared" si="2"/>
        <v>0</v>
      </c>
      <c r="L50" t="b">
        <f t="shared" si="2"/>
        <v>0</v>
      </c>
      <c r="M50" t="b">
        <f t="shared" si="2"/>
        <v>0</v>
      </c>
      <c r="N50">
        <f t="shared" si="2"/>
        <v>-1.78108125420479</v>
      </c>
      <c r="O50">
        <f t="shared" si="2"/>
        <v>-1.5606693969174212</v>
      </c>
      <c r="P50">
        <f t="shared" si="2"/>
        <v>-2.0142649667211403</v>
      </c>
      <c r="Q50" t="b">
        <f t="shared" si="1"/>
        <v>0</v>
      </c>
      <c r="T50" s="2">
        <v>0</v>
      </c>
      <c r="U50" s="2">
        <v>0</v>
      </c>
      <c r="V50" s="2">
        <v>-1.78108125420479</v>
      </c>
      <c r="W50" s="2">
        <v>-1.5606693969174212</v>
      </c>
      <c r="X50" s="2">
        <v>-2.0142649667211403</v>
      </c>
      <c r="Y50">
        <v>0</v>
      </c>
    </row>
    <row r="51" spans="1:25" x14ac:dyDescent="0.3">
      <c r="A51" t="s">
        <v>45</v>
      </c>
      <c r="B51">
        <v>0</v>
      </c>
      <c r="C51">
        <v>0</v>
      </c>
      <c r="D51">
        <v>0</v>
      </c>
      <c r="E51">
        <v>-5.2774224073977143</v>
      </c>
      <c r="F51">
        <v>-4.8738907273083809</v>
      </c>
      <c r="G51">
        <v>-5.1502896082236429</v>
      </c>
      <c r="H51">
        <v>-5.0780604808338277</v>
      </c>
      <c r="K51" t="b">
        <f t="shared" si="2"/>
        <v>0</v>
      </c>
      <c r="L51" t="b">
        <f t="shared" si="2"/>
        <v>0</v>
      </c>
      <c r="M51" t="b">
        <f t="shared" si="2"/>
        <v>0</v>
      </c>
      <c r="N51">
        <f t="shared" si="2"/>
        <v>-5.2774224073977143</v>
      </c>
      <c r="O51">
        <f t="shared" si="2"/>
        <v>-4.8738907273083809</v>
      </c>
      <c r="P51">
        <f t="shared" si="2"/>
        <v>-5.1502896082236429</v>
      </c>
      <c r="Q51">
        <f t="shared" si="1"/>
        <v>-5.0780604808338277</v>
      </c>
      <c r="T51" s="2">
        <v>0</v>
      </c>
      <c r="U51" s="2">
        <v>0</v>
      </c>
      <c r="V51" s="2">
        <v>-5.2774224073977143</v>
      </c>
      <c r="W51" s="2">
        <v>-4.8738907273083809</v>
      </c>
      <c r="X51" s="2">
        <v>-5.1502896082236429</v>
      </c>
      <c r="Y51" s="2">
        <v>-5.0780604808338277</v>
      </c>
    </row>
    <row r="52" spans="1:25" x14ac:dyDescent="0.3">
      <c r="A52" t="s">
        <v>46</v>
      </c>
      <c r="B52">
        <v>0</v>
      </c>
      <c r="C52">
        <v>1.3048536306051097</v>
      </c>
      <c r="D52">
        <v>0.96489175046865316</v>
      </c>
      <c r="E52">
        <v>2.3907257956422487</v>
      </c>
      <c r="F52">
        <v>1.9988022540161829</v>
      </c>
      <c r="G52">
        <v>1.8814891718357314</v>
      </c>
      <c r="H52">
        <v>1.8668399524446908</v>
      </c>
      <c r="K52" t="b">
        <f t="shared" si="2"/>
        <v>0</v>
      </c>
      <c r="L52">
        <f t="shared" si="2"/>
        <v>1.3048536306051097</v>
      </c>
      <c r="M52">
        <f t="shared" si="2"/>
        <v>0.96489175046865316</v>
      </c>
      <c r="N52">
        <f t="shared" si="2"/>
        <v>2.3907257956422487</v>
      </c>
      <c r="O52">
        <f t="shared" si="2"/>
        <v>1.9988022540161829</v>
      </c>
      <c r="P52">
        <f t="shared" si="2"/>
        <v>1.8814891718357314</v>
      </c>
      <c r="Q52">
        <f t="shared" si="1"/>
        <v>1.8668399524446908</v>
      </c>
      <c r="T52" s="1">
        <v>1.3048536306051097</v>
      </c>
      <c r="U52" s="1">
        <v>0.96489175046865316</v>
      </c>
      <c r="V52" s="1">
        <v>2.3907257956422487</v>
      </c>
      <c r="W52" s="2">
        <v>1.9988022540161829</v>
      </c>
      <c r="X52" s="1">
        <v>1.8814891718357314</v>
      </c>
      <c r="Y52" s="1">
        <v>1.8668399524446908</v>
      </c>
    </row>
    <row r="53" spans="1:25" x14ac:dyDescent="0.3">
      <c r="A53" t="s">
        <v>47</v>
      </c>
      <c r="B53">
        <v>0</v>
      </c>
      <c r="C53">
        <v>0</v>
      </c>
      <c r="D53">
        <v>-5.3176884401419064</v>
      </c>
      <c r="E53">
        <v>-0.82701761500908666</v>
      </c>
      <c r="F53">
        <v>-0.34169733963271226</v>
      </c>
      <c r="G53">
        <v>-1.1407649922342855</v>
      </c>
      <c r="H53">
        <v>-0.80947620291322475</v>
      </c>
      <c r="K53" t="b">
        <f t="shared" si="2"/>
        <v>0</v>
      </c>
      <c r="L53" t="b">
        <f t="shared" si="2"/>
        <v>0</v>
      </c>
      <c r="M53">
        <f t="shared" si="2"/>
        <v>-5.3176884401419064</v>
      </c>
      <c r="N53">
        <f t="shared" si="2"/>
        <v>-0.82701761500908666</v>
      </c>
      <c r="O53" t="b">
        <f t="shared" si="2"/>
        <v>0</v>
      </c>
      <c r="P53">
        <f t="shared" si="2"/>
        <v>-1.1407649922342855</v>
      </c>
      <c r="Q53">
        <f t="shared" si="1"/>
        <v>-0.80947620291322475</v>
      </c>
      <c r="T53" s="2">
        <v>0</v>
      </c>
      <c r="U53" s="2">
        <v>-5.3176884401419064</v>
      </c>
      <c r="V53" s="1">
        <v>-0.82701761500908666</v>
      </c>
      <c r="W53" s="1">
        <v>0</v>
      </c>
      <c r="X53" s="1">
        <v>-1.1407649922342855</v>
      </c>
      <c r="Y53" s="1">
        <v>-0.80947620291322475</v>
      </c>
    </row>
    <row r="54" spans="1:25" x14ac:dyDescent="0.3">
      <c r="A54" t="s">
        <v>48</v>
      </c>
      <c r="B54">
        <v>0</v>
      </c>
      <c r="C54">
        <v>1.4575660882282353</v>
      </c>
      <c r="D54">
        <v>0.66092538839241499</v>
      </c>
      <c r="E54">
        <v>2.2619801364914167</v>
      </c>
      <c r="F54">
        <v>2.1600926867238335</v>
      </c>
      <c r="G54">
        <v>1.7816189239031544</v>
      </c>
      <c r="H54">
        <v>1.4153020459583598</v>
      </c>
      <c r="K54" t="b">
        <f t="shared" si="2"/>
        <v>0</v>
      </c>
      <c r="L54">
        <f t="shared" si="2"/>
        <v>1.4575660882282353</v>
      </c>
      <c r="M54">
        <f t="shared" si="2"/>
        <v>0.66092538839241499</v>
      </c>
      <c r="N54">
        <f t="shared" si="2"/>
        <v>2.2619801364914167</v>
      </c>
      <c r="O54">
        <f t="shared" si="2"/>
        <v>2.1600926867238335</v>
      </c>
      <c r="P54">
        <f t="shared" si="2"/>
        <v>1.7816189239031544</v>
      </c>
      <c r="Q54">
        <f t="shared" si="1"/>
        <v>1.4153020459583598</v>
      </c>
      <c r="T54" s="2">
        <v>1.4575660882282353</v>
      </c>
      <c r="U54" s="3">
        <v>0</v>
      </c>
      <c r="V54" s="2">
        <v>2.2619801364914167</v>
      </c>
      <c r="W54" s="2">
        <v>2.1600926867238335</v>
      </c>
      <c r="X54" s="2">
        <v>1.7816189239031544</v>
      </c>
      <c r="Y54" s="2">
        <v>1.4153020459583598</v>
      </c>
    </row>
    <row r="55" spans="1:25" x14ac:dyDescent="0.3">
      <c r="A55" t="s">
        <v>49</v>
      </c>
      <c r="B55">
        <v>0</v>
      </c>
      <c r="C55">
        <v>0</v>
      </c>
      <c r="D55">
        <v>-2.2591393959208625</v>
      </c>
      <c r="E55">
        <v>-2.7594378598290445</v>
      </c>
      <c r="F55">
        <v>-2.7059040360244526</v>
      </c>
      <c r="G55">
        <v>-2.2383916346501755</v>
      </c>
      <c r="H55">
        <v>-2.2653744216480778</v>
      </c>
      <c r="K55" t="b">
        <f t="shared" si="2"/>
        <v>0</v>
      </c>
      <c r="L55" t="b">
        <f t="shared" si="2"/>
        <v>0</v>
      </c>
      <c r="M55">
        <f t="shared" si="2"/>
        <v>-2.2591393959208625</v>
      </c>
      <c r="N55">
        <f t="shared" si="2"/>
        <v>-2.7594378598290445</v>
      </c>
      <c r="O55">
        <f t="shared" si="2"/>
        <v>-2.7059040360244526</v>
      </c>
      <c r="P55">
        <f t="shared" si="2"/>
        <v>-2.2383916346501755</v>
      </c>
      <c r="Q55">
        <f t="shared" si="1"/>
        <v>-2.2653744216480778</v>
      </c>
      <c r="T55" s="2">
        <v>0</v>
      </c>
      <c r="U55" s="1">
        <v>-2.2591393959208625</v>
      </c>
      <c r="V55" s="2">
        <v>-2.7594378598290445</v>
      </c>
      <c r="W55" s="2">
        <v>-2.7059040360244526</v>
      </c>
      <c r="X55" s="1">
        <v>-2.2383916346501755</v>
      </c>
      <c r="Y55" s="2">
        <v>-2.2653744216480778</v>
      </c>
    </row>
    <row r="56" spans="1:25" x14ac:dyDescent="0.3">
      <c r="A56" t="s">
        <v>50</v>
      </c>
      <c r="B56">
        <v>0</v>
      </c>
      <c r="C56">
        <v>0</v>
      </c>
      <c r="D56">
        <v>-0.97730690537969755</v>
      </c>
      <c r="E56">
        <v>-0.23399454785840434</v>
      </c>
      <c r="F56">
        <v>0.15470694813682553</v>
      </c>
      <c r="G56">
        <v>1.7178207924931299E-2</v>
      </c>
      <c r="H56">
        <v>-0.16086584397913326</v>
      </c>
      <c r="K56" t="b">
        <f t="shared" si="2"/>
        <v>0</v>
      </c>
      <c r="L56" t="b">
        <f t="shared" si="2"/>
        <v>0</v>
      </c>
      <c r="M56">
        <f t="shared" si="2"/>
        <v>-0.97730690537969755</v>
      </c>
      <c r="N56" t="b">
        <f t="shared" si="2"/>
        <v>0</v>
      </c>
      <c r="O56" t="b">
        <f t="shared" si="2"/>
        <v>0</v>
      </c>
      <c r="P56" t="b">
        <f t="shared" si="2"/>
        <v>0</v>
      </c>
      <c r="Q56" t="b">
        <f t="shared" si="1"/>
        <v>0</v>
      </c>
      <c r="T56" s="2">
        <v>0</v>
      </c>
      <c r="U56" s="1">
        <v>-0.97730690537969755</v>
      </c>
      <c r="V56">
        <v>0</v>
      </c>
      <c r="W56">
        <v>0</v>
      </c>
      <c r="X56">
        <v>0</v>
      </c>
      <c r="Y56" s="3">
        <v>0</v>
      </c>
    </row>
    <row r="57" spans="1:25" x14ac:dyDescent="0.3">
      <c r="A57" t="s">
        <v>51</v>
      </c>
      <c r="B57">
        <v>0</v>
      </c>
      <c r="C57">
        <v>-5.2922677685215005</v>
      </c>
      <c r="D57">
        <v>0</v>
      </c>
      <c r="E57">
        <v>-0.50800855851317261</v>
      </c>
      <c r="F57">
        <v>-1.0236072158275418</v>
      </c>
      <c r="G57">
        <v>-0.98298274656474971</v>
      </c>
      <c r="H57">
        <v>-0.85601802469458577</v>
      </c>
      <c r="K57" t="b">
        <f t="shared" si="2"/>
        <v>0</v>
      </c>
      <c r="L57">
        <f t="shared" si="2"/>
        <v>-5.2922677685215005</v>
      </c>
      <c r="M57" t="b">
        <f t="shared" si="2"/>
        <v>0</v>
      </c>
      <c r="N57" t="b">
        <f t="shared" si="2"/>
        <v>0</v>
      </c>
      <c r="O57">
        <f t="shared" si="2"/>
        <v>-1.0236072158275418</v>
      </c>
      <c r="P57">
        <f t="shared" si="2"/>
        <v>-0.98298274656474971</v>
      </c>
      <c r="Q57">
        <f t="shared" si="1"/>
        <v>-0.85601802469458577</v>
      </c>
      <c r="T57" s="2">
        <v>-5.2922677685215005</v>
      </c>
      <c r="U57" s="2">
        <v>0</v>
      </c>
      <c r="V57" s="1">
        <v>0</v>
      </c>
      <c r="W57" s="1">
        <v>-1.0236072158275418</v>
      </c>
      <c r="X57" s="2">
        <v>-0.98298274656474971</v>
      </c>
      <c r="Y57" s="1">
        <v>-0.85601802469458577</v>
      </c>
    </row>
    <row r="58" spans="1:25" x14ac:dyDescent="0.3">
      <c r="A58" t="s">
        <v>52</v>
      </c>
      <c r="B58">
        <v>0</v>
      </c>
      <c r="C58">
        <v>0</v>
      </c>
      <c r="D58">
        <v>0</v>
      </c>
      <c r="E58">
        <v>0.48804243722888263</v>
      </c>
      <c r="F58">
        <v>1.4349173671480198</v>
      </c>
      <c r="G58">
        <v>2.093401182579695</v>
      </c>
      <c r="H58">
        <v>2.1253778274110813</v>
      </c>
      <c r="K58" t="b">
        <f t="shared" ref="K58:P63" si="3">IF(B58&gt;0.584,B58,IF(B58&lt;-0.584,B58))</f>
        <v>0</v>
      </c>
      <c r="L58" t="b">
        <f t="shared" si="3"/>
        <v>0</v>
      </c>
      <c r="M58" t="b">
        <f t="shared" si="3"/>
        <v>0</v>
      </c>
      <c r="N58" t="b">
        <f t="shared" si="3"/>
        <v>0</v>
      </c>
      <c r="O58">
        <f t="shared" si="3"/>
        <v>1.4349173671480198</v>
      </c>
      <c r="P58">
        <f t="shared" si="3"/>
        <v>2.093401182579695</v>
      </c>
      <c r="Q58">
        <f t="shared" si="1"/>
        <v>2.1253778274110813</v>
      </c>
      <c r="T58" s="2">
        <v>0</v>
      </c>
      <c r="U58" s="2">
        <v>0</v>
      </c>
      <c r="V58" s="3">
        <v>0</v>
      </c>
      <c r="W58" s="1">
        <v>1.4349173671480198</v>
      </c>
      <c r="X58" s="1">
        <v>2.093401182579695</v>
      </c>
      <c r="Y58" s="1">
        <v>2.1253778274110813</v>
      </c>
    </row>
    <row r="59" spans="1:25" x14ac:dyDescent="0.3">
      <c r="A59" t="s">
        <v>53</v>
      </c>
      <c r="B59">
        <v>0</v>
      </c>
      <c r="C59">
        <v>0</v>
      </c>
      <c r="D59">
        <v>0</v>
      </c>
      <c r="E59">
        <v>0.70502744146111174</v>
      </c>
      <c r="F59">
        <v>0.78742558590756961</v>
      </c>
      <c r="G59">
        <v>0.72823503766975217</v>
      </c>
      <c r="H59">
        <v>0.97304188756625998</v>
      </c>
      <c r="K59" t="b">
        <f t="shared" si="3"/>
        <v>0</v>
      </c>
      <c r="L59" t="b">
        <f t="shared" si="3"/>
        <v>0</v>
      </c>
      <c r="M59" t="b">
        <f t="shared" si="3"/>
        <v>0</v>
      </c>
      <c r="N59">
        <f t="shared" si="3"/>
        <v>0.70502744146111174</v>
      </c>
      <c r="O59">
        <f t="shared" si="3"/>
        <v>0.78742558590756961</v>
      </c>
      <c r="P59">
        <f t="shared" si="3"/>
        <v>0.72823503766975217</v>
      </c>
      <c r="Q59">
        <f t="shared" si="1"/>
        <v>0.97304188756625998</v>
      </c>
      <c r="T59" s="2">
        <v>0</v>
      </c>
      <c r="U59" s="2">
        <v>0</v>
      </c>
      <c r="V59" s="1">
        <v>0.70502744146111174</v>
      </c>
      <c r="W59" s="1">
        <v>0.78742558590756961</v>
      </c>
      <c r="X59" s="1">
        <v>0.72823503766975217</v>
      </c>
      <c r="Y59" s="1">
        <v>0.97304188756625998</v>
      </c>
    </row>
    <row r="60" spans="1:25" x14ac:dyDescent="0.3">
      <c r="A60" t="s">
        <v>54</v>
      </c>
      <c r="B60">
        <v>0</v>
      </c>
      <c r="C60">
        <v>0</v>
      </c>
      <c r="D60">
        <v>0</v>
      </c>
      <c r="E60">
        <v>0.42951208413924924</v>
      </c>
      <c r="F60">
        <v>0.75465754338751967</v>
      </c>
      <c r="G60">
        <v>0.68572487216152134</v>
      </c>
      <c r="H60">
        <v>0.63448398769314018</v>
      </c>
      <c r="K60" t="b">
        <f t="shared" si="3"/>
        <v>0</v>
      </c>
      <c r="L60" t="b">
        <f t="shared" si="3"/>
        <v>0</v>
      </c>
      <c r="M60" t="b">
        <f t="shared" si="3"/>
        <v>0</v>
      </c>
      <c r="N60" t="b">
        <f t="shared" si="3"/>
        <v>0</v>
      </c>
      <c r="O60">
        <f t="shared" si="3"/>
        <v>0.75465754338751967</v>
      </c>
      <c r="P60">
        <f t="shared" si="3"/>
        <v>0.68572487216152134</v>
      </c>
      <c r="Q60">
        <f t="shared" si="1"/>
        <v>0.63448398769314018</v>
      </c>
      <c r="T60" s="2">
        <v>0</v>
      </c>
      <c r="U60" s="2">
        <v>0</v>
      </c>
      <c r="V60" s="1">
        <v>0</v>
      </c>
      <c r="W60" s="1">
        <v>0.75465754338751967</v>
      </c>
      <c r="X60" s="1">
        <v>0.68572487216152134</v>
      </c>
      <c r="Y60" s="1">
        <v>0.63448398769314018</v>
      </c>
    </row>
    <row r="61" spans="1:25" x14ac:dyDescent="0.3">
      <c r="A61" t="s">
        <v>55</v>
      </c>
      <c r="B61">
        <v>0</v>
      </c>
      <c r="C61">
        <v>0</v>
      </c>
      <c r="D61">
        <v>0</v>
      </c>
      <c r="E61">
        <v>0.17297020578122768</v>
      </c>
      <c r="F61">
        <v>0.84725361767286567</v>
      </c>
      <c r="G61">
        <v>0.27314188845874182</v>
      </c>
      <c r="H61">
        <v>0.22950033996058095</v>
      </c>
      <c r="K61" t="b">
        <f t="shared" si="3"/>
        <v>0</v>
      </c>
      <c r="L61" t="b">
        <f t="shared" si="3"/>
        <v>0</v>
      </c>
      <c r="M61" t="b">
        <f t="shared" si="3"/>
        <v>0</v>
      </c>
      <c r="N61" t="b">
        <f t="shared" si="3"/>
        <v>0</v>
      </c>
      <c r="O61">
        <f t="shared" si="3"/>
        <v>0.84725361767286567</v>
      </c>
      <c r="P61" t="b">
        <f t="shared" si="3"/>
        <v>0</v>
      </c>
      <c r="Q61" t="b">
        <f t="shared" si="1"/>
        <v>0</v>
      </c>
      <c r="T61" s="2">
        <v>0</v>
      </c>
      <c r="U61" s="2">
        <v>0</v>
      </c>
      <c r="V61">
        <v>0</v>
      </c>
      <c r="W61" s="1">
        <v>0.84725361767286567</v>
      </c>
      <c r="X61">
        <v>0</v>
      </c>
      <c r="Y61">
        <v>0</v>
      </c>
    </row>
    <row r="62" spans="1:25" x14ac:dyDescent="0.3">
      <c r="A62" t="s">
        <v>56</v>
      </c>
      <c r="B62">
        <v>0</v>
      </c>
      <c r="C62">
        <v>0</v>
      </c>
      <c r="D62">
        <v>0</v>
      </c>
      <c r="E62">
        <v>-1.4063067399016225</v>
      </c>
      <c r="F62">
        <v>-0.54472174492143388</v>
      </c>
      <c r="G62">
        <v>-1.4505492307262966</v>
      </c>
      <c r="H62">
        <v>-1.6072861551462116</v>
      </c>
      <c r="K62" t="b">
        <f t="shared" si="3"/>
        <v>0</v>
      </c>
      <c r="L62" t="b">
        <f t="shared" si="3"/>
        <v>0</v>
      </c>
      <c r="M62" t="b">
        <f t="shared" si="3"/>
        <v>0</v>
      </c>
      <c r="N62">
        <f t="shared" si="3"/>
        <v>-1.4063067399016225</v>
      </c>
      <c r="O62" t="b">
        <f t="shared" si="3"/>
        <v>0</v>
      </c>
      <c r="P62">
        <f t="shared" si="3"/>
        <v>-1.4505492307262966</v>
      </c>
      <c r="Q62">
        <f t="shared" si="1"/>
        <v>-1.6072861551462116</v>
      </c>
      <c r="T62" s="2">
        <v>0</v>
      </c>
      <c r="U62" s="2">
        <v>0</v>
      </c>
      <c r="V62" s="2">
        <v>-1.4063067399016225</v>
      </c>
      <c r="W62" s="2">
        <v>0</v>
      </c>
      <c r="X62" s="1">
        <v>-1.4505492307262966</v>
      </c>
      <c r="Y62" s="1">
        <v>-1.6072861551462116</v>
      </c>
    </row>
    <row r="63" spans="1:25" x14ac:dyDescent="0.3">
      <c r="A63" t="s">
        <v>57</v>
      </c>
      <c r="B63">
        <v>0</v>
      </c>
      <c r="C63">
        <v>0</v>
      </c>
      <c r="D63">
        <v>0</v>
      </c>
      <c r="E63">
        <v>0.718951309297994</v>
      </c>
      <c r="F63">
        <v>1.1813807513076466</v>
      </c>
      <c r="G63">
        <v>0.88465598521089195</v>
      </c>
      <c r="H63">
        <v>0.82248597941112422</v>
      </c>
      <c r="K63" t="b">
        <f t="shared" si="3"/>
        <v>0</v>
      </c>
      <c r="L63" t="b">
        <f t="shared" si="3"/>
        <v>0</v>
      </c>
      <c r="M63" t="b">
        <f t="shared" si="3"/>
        <v>0</v>
      </c>
      <c r="N63">
        <f t="shared" si="3"/>
        <v>0.718951309297994</v>
      </c>
      <c r="O63">
        <f t="shared" si="3"/>
        <v>1.1813807513076466</v>
      </c>
      <c r="P63">
        <f t="shared" si="3"/>
        <v>0.88465598521089195</v>
      </c>
      <c r="Q63">
        <f t="shared" si="1"/>
        <v>0.82248597941112422</v>
      </c>
      <c r="T63" s="2">
        <v>0</v>
      </c>
      <c r="U63" s="2">
        <v>0</v>
      </c>
      <c r="V63" s="1">
        <v>0.718951309297994</v>
      </c>
      <c r="W63" s="1">
        <v>1.1813807513076466</v>
      </c>
      <c r="X63" s="1">
        <v>0.88465598521089195</v>
      </c>
      <c r="Y63" s="1">
        <v>0.82248597941112422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H63"/>
  <sheetViews>
    <sheetView tabSelected="1" workbookViewId="0">
      <selection activeCell="A24" sqref="A24"/>
    </sheetView>
  </sheetViews>
  <sheetFormatPr defaultRowHeight="14.4" x14ac:dyDescent="0.3"/>
  <cols>
    <col min="1" max="1" width="18.77734375" customWidth="1"/>
  </cols>
  <sheetData>
    <row r="1" spans="1:8" s="9" customFormat="1" ht="57.6" x14ac:dyDescent="0.3">
      <c r="A1" s="9" t="s">
        <v>87</v>
      </c>
      <c r="B1" s="9" t="s">
        <v>85</v>
      </c>
      <c r="C1" s="9" t="s">
        <v>99</v>
      </c>
      <c r="D1" s="9" t="s">
        <v>84</v>
      </c>
      <c r="E1" s="9" t="s">
        <v>92</v>
      </c>
      <c r="F1" s="9" t="s">
        <v>93</v>
      </c>
      <c r="G1" s="9" t="s">
        <v>94</v>
      </c>
      <c r="H1" s="9" t="s">
        <v>95</v>
      </c>
    </row>
    <row r="2" spans="1:8" x14ac:dyDescent="0.3">
      <c r="A2" t="s">
        <v>0</v>
      </c>
      <c r="B2">
        <v>0</v>
      </c>
      <c r="C2">
        <v>8.5311785129080135</v>
      </c>
      <c r="D2">
        <v>8.2497424499854919</v>
      </c>
      <c r="E2">
        <v>0.68954609768970376</v>
      </c>
      <c r="F2">
        <v>0.68030568358018206</v>
      </c>
      <c r="G2">
        <v>0.7484857080423426</v>
      </c>
      <c r="H2">
        <v>0.8242597603952353</v>
      </c>
    </row>
    <row r="3" spans="1:8" x14ac:dyDescent="0.3">
      <c r="A3" t="s">
        <v>1</v>
      </c>
      <c r="B3">
        <v>0</v>
      </c>
      <c r="C3">
        <v>-1.2303570569503492</v>
      </c>
      <c r="D3">
        <v>-1.3422564125026466</v>
      </c>
      <c r="E3">
        <v>0</v>
      </c>
      <c r="F3">
        <v>0</v>
      </c>
      <c r="G3">
        <v>0</v>
      </c>
      <c r="H3">
        <v>0</v>
      </c>
    </row>
    <row r="4" spans="1:8" x14ac:dyDescent="0.3">
      <c r="A4" t="s">
        <v>2</v>
      </c>
      <c r="B4">
        <v>0</v>
      </c>
      <c r="C4">
        <v>0</v>
      </c>
      <c r="D4">
        <v>0</v>
      </c>
      <c r="E4">
        <v>0.6964695289923869</v>
      </c>
      <c r="F4">
        <v>1.2577932731361487</v>
      </c>
      <c r="G4">
        <v>0.69775187654464277</v>
      </c>
      <c r="H4">
        <v>0.6907553768746959</v>
      </c>
    </row>
    <row r="5" spans="1:8" x14ac:dyDescent="0.3">
      <c r="A5" t="s">
        <v>3</v>
      </c>
      <c r="B5">
        <v>0</v>
      </c>
      <c r="C5">
        <v>1.5942440206482631</v>
      </c>
      <c r="D5">
        <v>1.9848134249350116</v>
      </c>
      <c r="E5">
        <v>-8.7543104580495132</v>
      </c>
      <c r="F5">
        <v>-8.2141737546407221</v>
      </c>
      <c r="G5">
        <v>-8.6937847959858789</v>
      </c>
      <c r="H5">
        <v>-8.6513557778044703</v>
      </c>
    </row>
    <row r="6" spans="1:8" x14ac:dyDescent="0.3">
      <c r="A6" t="s">
        <v>4</v>
      </c>
      <c r="B6">
        <v>0</v>
      </c>
      <c r="C6">
        <v>1.9901270181630235</v>
      </c>
      <c r="D6">
        <v>4.264643992382644</v>
      </c>
      <c r="E6">
        <v>-0.59330441212242002</v>
      </c>
      <c r="F6">
        <v>0</v>
      </c>
      <c r="G6">
        <v>0</v>
      </c>
      <c r="H6">
        <v>0</v>
      </c>
    </row>
    <row r="7" spans="1:8" x14ac:dyDescent="0.3">
      <c r="A7" s="12" t="s">
        <v>75</v>
      </c>
      <c r="B7">
        <v>0</v>
      </c>
      <c r="C7">
        <v>0</v>
      </c>
      <c r="D7">
        <v>1.1543972650403231</v>
      </c>
      <c r="E7">
        <v>-3.3564761352040886</v>
      </c>
      <c r="F7">
        <v>-1.9325695335077413</v>
      </c>
      <c r="G7">
        <v>-3.1695686089158501</v>
      </c>
      <c r="H7">
        <v>-2.6231696859143714</v>
      </c>
    </row>
    <row r="8" spans="1:8" x14ac:dyDescent="0.3">
      <c r="A8" t="s">
        <v>5</v>
      </c>
      <c r="B8">
        <v>0</v>
      </c>
      <c r="C8">
        <v>0</v>
      </c>
      <c r="D8">
        <v>0</v>
      </c>
      <c r="E8">
        <v>-2.1228181344157657</v>
      </c>
      <c r="F8">
        <v>-0.78708130771678564</v>
      </c>
      <c r="G8">
        <v>-1.578880337018169</v>
      </c>
      <c r="H8">
        <v>-1.3825251597256414</v>
      </c>
    </row>
    <row r="9" spans="1:8" x14ac:dyDescent="0.3">
      <c r="A9" t="s">
        <v>6</v>
      </c>
      <c r="B9">
        <v>0</v>
      </c>
      <c r="C9">
        <v>-2.3655394458554362</v>
      </c>
      <c r="D9">
        <v>0</v>
      </c>
      <c r="E9">
        <v>-1.6087605021803639</v>
      </c>
      <c r="F9">
        <v>0</v>
      </c>
      <c r="G9">
        <v>-1.8749352327079749</v>
      </c>
      <c r="H9">
        <v>0</v>
      </c>
    </row>
    <row r="10" spans="1:8" x14ac:dyDescent="0.3">
      <c r="A10" t="s">
        <v>7</v>
      </c>
      <c r="B10">
        <v>0</v>
      </c>
      <c r="C10">
        <v>-0.59009628065753994</v>
      </c>
      <c r="D10">
        <v>-0.58490114257863945</v>
      </c>
      <c r="E10">
        <v>-2.1043206848422806</v>
      </c>
      <c r="F10">
        <v>-1.1094506171922478</v>
      </c>
      <c r="G10">
        <v>-2.7808222251495769</v>
      </c>
      <c r="H10">
        <v>-1.8683121925202439</v>
      </c>
    </row>
    <row r="11" spans="1:8" x14ac:dyDescent="0.3">
      <c r="A11" t="s">
        <v>8</v>
      </c>
      <c r="B11">
        <v>0</v>
      </c>
      <c r="C11">
        <v>0</v>
      </c>
      <c r="D11">
        <v>1.4263916853573444</v>
      </c>
      <c r="E11">
        <v>-9.2621387448835524</v>
      </c>
      <c r="F11">
        <v>-3.3351753604718848</v>
      </c>
      <c r="G11">
        <v>-7.6396271889729404</v>
      </c>
      <c r="H11">
        <v>-6.1370392319520306</v>
      </c>
    </row>
    <row r="12" spans="1:8" x14ac:dyDescent="0.3">
      <c r="A12" t="s">
        <v>9</v>
      </c>
      <c r="B12">
        <v>0</v>
      </c>
      <c r="C12">
        <v>2.0041026063673377</v>
      </c>
      <c r="D12">
        <v>2.5561707949906403</v>
      </c>
      <c r="E12">
        <v>-5.0823065435830577</v>
      </c>
      <c r="F12">
        <v>-4.6455982077341371</v>
      </c>
      <c r="G12">
        <v>-5.0033715393143021</v>
      </c>
      <c r="H12">
        <v>-5.0182714864212086</v>
      </c>
    </row>
    <row r="13" spans="1:8" x14ac:dyDescent="0.3">
      <c r="A13" t="s">
        <v>10</v>
      </c>
      <c r="B13">
        <v>0</v>
      </c>
      <c r="C13">
        <v>-2.8969319834631939</v>
      </c>
      <c r="D13">
        <v>-3.1028203749820675</v>
      </c>
      <c r="E13">
        <v>-8.0978618433643614</v>
      </c>
      <c r="F13">
        <v>-3.8048719595214453</v>
      </c>
      <c r="G13">
        <v>-5.7395042723426037</v>
      </c>
      <c r="H13">
        <v>-4.4180142288548154</v>
      </c>
    </row>
    <row r="14" spans="1:8" x14ac:dyDescent="0.3">
      <c r="A14" t="s">
        <v>11</v>
      </c>
      <c r="B14">
        <v>0</v>
      </c>
      <c r="C14">
        <v>0</v>
      </c>
      <c r="D14">
        <v>0</v>
      </c>
      <c r="E14">
        <v>-7.9483699920609689</v>
      </c>
      <c r="F14">
        <v>-1.861339260449135</v>
      </c>
      <c r="G14">
        <v>-2.9441633714366344</v>
      </c>
      <c r="H14">
        <v>-2.1832919572835707</v>
      </c>
    </row>
    <row r="15" spans="1:8" x14ac:dyDescent="0.3">
      <c r="A15" t="s">
        <v>12</v>
      </c>
      <c r="B15">
        <v>0</v>
      </c>
      <c r="C15">
        <v>0</v>
      </c>
      <c r="D15">
        <v>-1.0592313803920501</v>
      </c>
      <c r="E15">
        <v>-1.3573860672083717</v>
      </c>
      <c r="F15">
        <v>-1.2402934148543561</v>
      </c>
      <c r="G15">
        <v>-1.2357011657368742</v>
      </c>
      <c r="H15">
        <v>-1.1400471446674783</v>
      </c>
    </row>
    <row r="16" spans="1:8" x14ac:dyDescent="0.3">
      <c r="A16" t="s">
        <v>13</v>
      </c>
      <c r="B16">
        <v>0</v>
      </c>
      <c r="C16">
        <v>-1.3390429069136158</v>
      </c>
      <c r="D16">
        <v>-0.72208377267891466</v>
      </c>
      <c r="E16">
        <v>-0.96623960476935622</v>
      </c>
      <c r="F16">
        <v>-0.78015478035791985</v>
      </c>
      <c r="G16">
        <v>-0.59122426973602094</v>
      </c>
      <c r="H16">
        <v>-0.84467672919121062</v>
      </c>
    </row>
    <row r="17" spans="1:8" x14ac:dyDescent="0.3">
      <c r="A17" t="s">
        <v>14</v>
      </c>
      <c r="B17">
        <v>0</v>
      </c>
      <c r="C17">
        <v>0</v>
      </c>
      <c r="D17">
        <v>0</v>
      </c>
      <c r="E17">
        <v>-1.2063299374062719</v>
      </c>
      <c r="F17">
        <v>0</v>
      </c>
      <c r="G17">
        <v>-1.2316927424008985</v>
      </c>
      <c r="H17">
        <v>-0.61769294483909076</v>
      </c>
    </row>
    <row r="18" spans="1:8" x14ac:dyDescent="0.3">
      <c r="A18" t="s">
        <v>15</v>
      </c>
      <c r="B18">
        <v>0</v>
      </c>
      <c r="C18">
        <v>0</v>
      </c>
      <c r="D18">
        <v>-1.3073765985858603</v>
      </c>
      <c r="E18">
        <v>-2.0969916605290519</v>
      </c>
      <c r="F18">
        <v>-1.1449732006866769</v>
      </c>
      <c r="G18">
        <v>-1.0265745598073899</v>
      </c>
      <c r="H18">
        <v>-0.71148919008922928</v>
      </c>
    </row>
    <row r="19" spans="1:8" x14ac:dyDescent="0.3">
      <c r="A19" t="s">
        <v>16</v>
      </c>
      <c r="B19">
        <v>0</v>
      </c>
      <c r="C19">
        <v>-1.8313335580266865</v>
      </c>
      <c r="D19">
        <v>-2.7970248029451614</v>
      </c>
      <c r="E19">
        <v>0</v>
      </c>
      <c r="F19">
        <v>0</v>
      </c>
      <c r="G19">
        <v>0</v>
      </c>
      <c r="H19">
        <v>0</v>
      </c>
    </row>
    <row r="20" spans="1:8" x14ac:dyDescent="0.3">
      <c r="A20" t="s">
        <v>17</v>
      </c>
      <c r="B20">
        <v>0</v>
      </c>
      <c r="C20">
        <v>0</v>
      </c>
      <c r="D20">
        <v>0</v>
      </c>
      <c r="E20">
        <v>-1.2784701698947172</v>
      </c>
      <c r="F20">
        <v>-1.3291948726188827</v>
      </c>
      <c r="G20">
        <v>-1.4704194894054681</v>
      </c>
      <c r="H20">
        <v>-1.3216681081142119</v>
      </c>
    </row>
    <row r="21" spans="1:8" x14ac:dyDescent="0.3">
      <c r="A21" t="s">
        <v>18</v>
      </c>
      <c r="B21">
        <v>0</v>
      </c>
      <c r="C21">
        <v>0</v>
      </c>
      <c r="D21">
        <v>0</v>
      </c>
      <c r="E21">
        <v>-1.8403674507087957</v>
      </c>
      <c r="F21">
        <v>-0.88667383033149283</v>
      </c>
      <c r="G21">
        <v>-1.2595164675157127</v>
      </c>
      <c r="H21">
        <v>-1.1225733808237068</v>
      </c>
    </row>
    <row r="22" spans="1:8" x14ac:dyDescent="0.3">
      <c r="A22" t="s">
        <v>19</v>
      </c>
      <c r="B22">
        <v>0</v>
      </c>
      <c r="C22">
        <v>3.102572880342966</v>
      </c>
      <c r="D22">
        <v>0.9811474218425037</v>
      </c>
      <c r="E22">
        <v>-0.93801346044355971</v>
      </c>
      <c r="F22">
        <v>0</v>
      </c>
      <c r="G22">
        <v>0</v>
      </c>
      <c r="H22">
        <v>0</v>
      </c>
    </row>
    <row r="23" spans="1:8" x14ac:dyDescent="0.3">
      <c r="A23" t="s">
        <v>20</v>
      </c>
      <c r="B23">
        <v>0</v>
      </c>
      <c r="C23">
        <v>-1.1677016591043341</v>
      </c>
      <c r="D23">
        <v>0</v>
      </c>
      <c r="E23">
        <v>0.70221369667727851</v>
      </c>
      <c r="F23">
        <v>1.0335416951649328</v>
      </c>
      <c r="G23">
        <v>1.3721733759302714</v>
      </c>
      <c r="H23">
        <v>1.1776813627677116</v>
      </c>
    </row>
    <row r="24" spans="1:8" x14ac:dyDescent="0.3">
      <c r="A24" t="s">
        <v>142</v>
      </c>
      <c r="B24">
        <v>0</v>
      </c>
      <c r="C24">
        <v>0</v>
      </c>
      <c r="D24">
        <v>0</v>
      </c>
      <c r="E24">
        <v>-0.95137500369863037</v>
      </c>
      <c r="F24">
        <v>0</v>
      </c>
      <c r="G24">
        <v>-0.91819252110179428</v>
      </c>
      <c r="H24">
        <v>0</v>
      </c>
    </row>
    <row r="25" spans="1:8" x14ac:dyDescent="0.3">
      <c r="A25" t="s">
        <v>21</v>
      </c>
      <c r="B25">
        <v>0</v>
      </c>
      <c r="C25">
        <v>-10.701364491588592</v>
      </c>
      <c r="D25">
        <v>0</v>
      </c>
      <c r="E25">
        <v>-1.5335156410318063</v>
      </c>
      <c r="F25">
        <v>-1.0699168450737044</v>
      </c>
      <c r="G25">
        <v>-1.7987945081048711</v>
      </c>
      <c r="H25">
        <v>-1.5088855088156712</v>
      </c>
    </row>
    <row r="26" spans="1:8" x14ac:dyDescent="0.3">
      <c r="A26" t="s">
        <v>22</v>
      </c>
      <c r="B26">
        <v>0</v>
      </c>
      <c r="C26">
        <v>0</v>
      </c>
      <c r="D26">
        <v>0</v>
      </c>
      <c r="E26">
        <v>-1.8418125705268185</v>
      </c>
      <c r="F26">
        <v>-1.4166128568328136</v>
      </c>
      <c r="G26">
        <v>-7.1525178299057375</v>
      </c>
      <c r="H26">
        <v>-1.4392825338481601</v>
      </c>
    </row>
    <row r="27" spans="1:8" x14ac:dyDescent="0.3">
      <c r="A27" t="s">
        <v>23</v>
      </c>
      <c r="B27">
        <v>0</v>
      </c>
      <c r="C27">
        <v>5.0844450334902325</v>
      </c>
      <c r="D27">
        <v>4.7836900820670349</v>
      </c>
      <c r="E27">
        <v>0.72151546547986833</v>
      </c>
      <c r="F27">
        <v>1.8445954022368944</v>
      </c>
      <c r="G27">
        <v>1.6345080793966529</v>
      </c>
      <c r="H27">
        <v>1.6766558246260539</v>
      </c>
    </row>
    <row r="28" spans="1:8" x14ac:dyDescent="0.3">
      <c r="A28" t="s">
        <v>24</v>
      </c>
      <c r="B28">
        <v>0</v>
      </c>
      <c r="C28">
        <v>0</v>
      </c>
      <c r="D28">
        <v>-2.1319094631152695</v>
      </c>
      <c r="E28">
        <v>-1.2043996686320422</v>
      </c>
      <c r="F28">
        <v>-1.4562183778218538</v>
      </c>
      <c r="G28">
        <v>-1.1146500900965179</v>
      </c>
      <c r="H28">
        <v>-1.3315205819126215</v>
      </c>
    </row>
    <row r="29" spans="1:8" x14ac:dyDescent="0.3">
      <c r="A29" t="s">
        <v>25</v>
      </c>
      <c r="B29">
        <v>0</v>
      </c>
      <c r="C29">
        <v>0</v>
      </c>
      <c r="D29">
        <v>-2.61116979228068</v>
      </c>
      <c r="E29">
        <v>0</v>
      </c>
      <c r="F29">
        <v>0</v>
      </c>
      <c r="G29">
        <v>0</v>
      </c>
      <c r="H29">
        <v>0</v>
      </c>
    </row>
    <row r="30" spans="1:8" x14ac:dyDescent="0.3">
      <c r="A30" t="s">
        <v>26</v>
      </c>
      <c r="B30">
        <v>0</v>
      </c>
      <c r="C30">
        <v>-5.5341069029407288</v>
      </c>
      <c r="D30">
        <v>0</v>
      </c>
      <c r="E30">
        <v>0</v>
      </c>
      <c r="F30">
        <v>0.81711960784865234</v>
      </c>
      <c r="G30">
        <v>0.88146308297167419</v>
      </c>
      <c r="H30">
        <v>0.70207998827325746</v>
      </c>
    </row>
    <row r="31" spans="1:8" x14ac:dyDescent="0.3">
      <c r="A31" t="s">
        <v>27</v>
      </c>
      <c r="B31">
        <v>0</v>
      </c>
      <c r="C31">
        <v>4.3174317176727195</v>
      </c>
      <c r="D31">
        <v>0.98388626212404473</v>
      </c>
      <c r="E31">
        <v>-1.0946571787464126</v>
      </c>
      <c r="F31">
        <v>-0.82390865920136946</v>
      </c>
      <c r="G31">
        <v>-1.050915065665093</v>
      </c>
      <c r="H31">
        <v>-0.77189870970915508</v>
      </c>
    </row>
    <row r="32" spans="1:8" x14ac:dyDescent="0.3">
      <c r="A32" t="s">
        <v>28</v>
      </c>
      <c r="B32">
        <v>0</v>
      </c>
      <c r="C32">
        <v>-7.0465148931990793</v>
      </c>
      <c r="D32">
        <v>-3.7736941718470809</v>
      </c>
      <c r="E32">
        <v>0</v>
      </c>
      <c r="F32">
        <v>0</v>
      </c>
      <c r="G32">
        <v>0.72477002496184451</v>
      </c>
      <c r="H32">
        <v>0.6803412655453267</v>
      </c>
    </row>
    <row r="33" spans="1:8" x14ac:dyDescent="0.3">
      <c r="A33" t="s">
        <v>29</v>
      </c>
      <c r="B33">
        <v>0</v>
      </c>
      <c r="C33">
        <v>0</v>
      </c>
      <c r="D33">
        <v>-5.5210707987850149</v>
      </c>
      <c r="E33">
        <v>0</v>
      </c>
      <c r="F33">
        <v>0</v>
      </c>
      <c r="G33">
        <v>0.9770666910837027</v>
      </c>
      <c r="H33">
        <v>0</v>
      </c>
    </row>
    <row r="34" spans="1:8" x14ac:dyDescent="0.3">
      <c r="A34" t="s">
        <v>30</v>
      </c>
      <c r="B34">
        <v>0</v>
      </c>
      <c r="C34">
        <v>0</v>
      </c>
      <c r="D34">
        <v>0</v>
      </c>
      <c r="E34">
        <v>0.63473109726052102</v>
      </c>
      <c r="F34">
        <v>1.0145676223790452</v>
      </c>
      <c r="G34">
        <v>0</v>
      </c>
      <c r="H34">
        <v>0</v>
      </c>
    </row>
    <row r="35" spans="1:8" x14ac:dyDescent="0.3">
      <c r="A35" t="s">
        <v>31</v>
      </c>
      <c r="B35">
        <v>0</v>
      </c>
      <c r="C35">
        <v>0</v>
      </c>
      <c r="D35">
        <v>0</v>
      </c>
      <c r="E35">
        <v>0</v>
      </c>
      <c r="F35">
        <v>0</v>
      </c>
      <c r="G35">
        <v>0</v>
      </c>
      <c r="H35">
        <v>0</v>
      </c>
    </row>
    <row r="36" spans="1:8" x14ac:dyDescent="0.3">
      <c r="A36" t="s">
        <v>32</v>
      </c>
      <c r="B36">
        <v>0</v>
      </c>
      <c r="C36">
        <v>0</v>
      </c>
      <c r="D36">
        <v>8.1665308830876775</v>
      </c>
      <c r="E36">
        <v>0.90398361269177208</v>
      </c>
      <c r="F36">
        <v>1.116278414711231</v>
      </c>
      <c r="G36">
        <v>0.82341102659986698</v>
      </c>
      <c r="H36">
        <v>0.91839838943876806</v>
      </c>
    </row>
    <row r="37" spans="1:8" x14ac:dyDescent="0.3">
      <c r="A37" t="s">
        <v>33</v>
      </c>
      <c r="B37">
        <v>0</v>
      </c>
      <c r="C37">
        <v>0</v>
      </c>
      <c r="D37">
        <v>0</v>
      </c>
      <c r="E37">
        <v>-0.74612243277425294</v>
      </c>
      <c r="F37">
        <v>0</v>
      </c>
      <c r="G37">
        <v>0</v>
      </c>
      <c r="H37">
        <v>-1.4472140808791925</v>
      </c>
    </row>
    <row r="38" spans="1:8" x14ac:dyDescent="0.3">
      <c r="A38" t="s">
        <v>34</v>
      </c>
      <c r="B38">
        <v>0</v>
      </c>
      <c r="C38">
        <v>2.9040262925498883</v>
      </c>
      <c r="D38">
        <v>2.630907169900047</v>
      </c>
      <c r="E38">
        <v>-0.89139379551802711</v>
      </c>
      <c r="F38">
        <v>0</v>
      </c>
      <c r="G38">
        <v>-0.75542540442897943</v>
      </c>
      <c r="H38">
        <v>0</v>
      </c>
    </row>
    <row r="39" spans="1:8" x14ac:dyDescent="0.3">
      <c r="A39" t="s">
        <v>35</v>
      </c>
      <c r="B39">
        <v>0</v>
      </c>
      <c r="C39">
        <v>-7.8471709566101726</v>
      </c>
      <c r="D39">
        <v>0</v>
      </c>
      <c r="E39">
        <v>1.3673243951434895</v>
      </c>
      <c r="F39">
        <v>1.6826888675050953</v>
      </c>
      <c r="G39">
        <v>1.4450799345049736</v>
      </c>
      <c r="H39">
        <v>1.4487620817491615</v>
      </c>
    </row>
    <row r="40" spans="1:8" x14ac:dyDescent="0.3">
      <c r="A40" t="s">
        <v>36</v>
      </c>
      <c r="B40">
        <v>0</v>
      </c>
      <c r="C40">
        <v>-1.4186555712053037</v>
      </c>
      <c r="D40">
        <v>-8.0820627326254932</v>
      </c>
      <c r="E40">
        <v>-0.97629973040880791</v>
      </c>
      <c r="F40">
        <v>0</v>
      </c>
      <c r="G40">
        <v>0</v>
      </c>
      <c r="H40">
        <v>0</v>
      </c>
    </row>
    <row r="41" spans="1:8" x14ac:dyDescent="0.3">
      <c r="A41" t="s">
        <v>37</v>
      </c>
      <c r="B41">
        <v>0</v>
      </c>
      <c r="C41">
        <v>0</v>
      </c>
      <c r="D41">
        <v>-9.8131358451435009</v>
      </c>
      <c r="E41">
        <v>1.120802459365277</v>
      </c>
      <c r="F41">
        <v>1.2932717435227601</v>
      </c>
      <c r="G41">
        <v>1.1794232437566974</v>
      </c>
      <c r="H41">
        <v>1.1534077566082948</v>
      </c>
    </row>
    <row r="42" spans="1:8" x14ac:dyDescent="0.3">
      <c r="A42" t="s">
        <v>38</v>
      </c>
      <c r="B42">
        <v>0</v>
      </c>
      <c r="C42">
        <v>0</v>
      </c>
      <c r="D42">
        <v>0</v>
      </c>
      <c r="E42">
        <v>5.5758423975394242</v>
      </c>
      <c r="F42">
        <v>5.5008063957647417</v>
      </c>
      <c r="G42">
        <v>5.8029145087914422</v>
      </c>
      <c r="H42">
        <v>5.8609105241558739</v>
      </c>
    </row>
    <row r="43" spans="1:8" x14ac:dyDescent="0.3">
      <c r="A43" t="s">
        <v>39</v>
      </c>
      <c r="B43">
        <v>0</v>
      </c>
      <c r="C43">
        <v>13.055065129948417</v>
      </c>
      <c r="D43">
        <v>6.2865556922940042</v>
      </c>
      <c r="E43">
        <v>0.80476027752909773</v>
      </c>
      <c r="F43">
        <v>1.2267400032111613</v>
      </c>
      <c r="G43">
        <v>1.3476943746895289</v>
      </c>
      <c r="H43">
        <v>2.1141184649438665</v>
      </c>
    </row>
    <row r="44" spans="1:8" x14ac:dyDescent="0.3">
      <c r="A44" t="s">
        <v>139</v>
      </c>
      <c r="B44">
        <v>0</v>
      </c>
      <c r="C44">
        <v>0</v>
      </c>
      <c r="D44">
        <v>0</v>
      </c>
      <c r="E44">
        <v>-1.870402344168236</v>
      </c>
      <c r="F44">
        <v>-2.2883936490957972</v>
      </c>
      <c r="G44">
        <v>-1.869273019429349</v>
      </c>
      <c r="H44">
        <v>-1.864846352603154</v>
      </c>
    </row>
    <row r="45" spans="1:8" x14ac:dyDescent="0.3">
      <c r="A45" t="s">
        <v>40</v>
      </c>
      <c r="B45">
        <v>0</v>
      </c>
      <c r="C45">
        <v>0</v>
      </c>
      <c r="D45">
        <v>-1.3324178916124583</v>
      </c>
      <c r="E45">
        <v>0</v>
      </c>
      <c r="F45">
        <v>1.6008597037330057</v>
      </c>
      <c r="G45">
        <v>0</v>
      </c>
      <c r="H45">
        <v>0</v>
      </c>
    </row>
    <row r="46" spans="1:8" x14ac:dyDescent="0.3">
      <c r="A46" t="s">
        <v>41</v>
      </c>
      <c r="B46">
        <v>0</v>
      </c>
      <c r="C46">
        <v>0</v>
      </c>
      <c r="D46">
        <v>0</v>
      </c>
      <c r="E46">
        <v>-1.2803679004096953</v>
      </c>
      <c r="F46">
        <v>0</v>
      </c>
      <c r="G46">
        <v>-1.8731011997279026</v>
      </c>
      <c r="H46">
        <v>0</v>
      </c>
    </row>
    <row r="47" spans="1:8" x14ac:dyDescent="0.3">
      <c r="A47" t="s">
        <v>42</v>
      </c>
      <c r="B47">
        <v>0</v>
      </c>
      <c r="C47">
        <v>2.8654137214794253</v>
      </c>
      <c r="D47">
        <v>4.0024621251776855</v>
      </c>
      <c r="E47">
        <v>2.1906413553864068</v>
      </c>
      <c r="F47">
        <v>1.8586368622648803</v>
      </c>
      <c r="G47">
        <v>1.1177653203049749</v>
      </c>
      <c r="H47">
        <v>1.335081442370847</v>
      </c>
    </row>
    <row r="48" spans="1:8" x14ac:dyDescent="0.3">
      <c r="A48" t="s">
        <v>43</v>
      </c>
      <c r="B48">
        <v>0</v>
      </c>
      <c r="C48">
        <v>0</v>
      </c>
      <c r="D48">
        <v>0</v>
      </c>
      <c r="E48">
        <v>0</v>
      </c>
      <c r="F48">
        <v>-0.64833009632807892</v>
      </c>
      <c r="G48">
        <v>0</v>
      </c>
      <c r="H48">
        <v>0</v>
      </c>
    </row>
    <row r="49" spans="1:8" x14ac:dyDescent="0.3">
      <c r="A49" t="s">
        <v>44</v>
      </c>
      <c r="B49">
        <v>0</v>
      </c>
      <c r="C49">
        <v>0</v>
      </c>
      <c r="D49">
        <v>0</v>
      </c>
      <c r="E49">
        <v>-2.3330600267809403</v>
      </c>
      <c r="F49">
        <v>-6.3535256571896683</v>
      </c>
      <c r="G49">
        <v>-6.691474232678674</v>
      </c>
      <c r="H49">
        <v>-6.669434984419885</v>
      </c>
    </row>
    <row r="50" spans="1:8" x14ac:dyDescent="0.3">
      <c r="A50" t="s">
        <v>140</v>
      </c>
      <c r="B50">
        <v>0</v>
      </c>
      <c r="C50">
        <v>0</v>
      </c>
      <c r="D50">
        <v>0</v>
      </c>
      <c r="E50">
        <v>-1.78108125420479</v>
      </c>
      <c r="F50">
        <v>-1.5606693969174212</v>
      </c>
      <c r="G50">
        <v>-2.0142649667211403</v>
      </c>
      <c r="H50">
        <v>0</v>
      </c>
    </row>
    <row r="51" spans="1:8" x14ac:dyDescent="0.3">
      <c r="A51" t="s">
        <v>45</v>
      </c>
      <c r="B51">
        <v>0</v>
      </c>
      <c r="C51">
        <v>0</v>
      </c>
      <c r="D51">
        <v>0</v>
      </c>
      <c r="E51">
        <v>-5.2774224073977143</v>
      </c>
      <c r="F51">
        <v>-4.8738907273083809</v>
      </c>
      <c r="G51">
        <v>-5.1502896082236429</v>
      </c>
      <c r="H51">
        <v>-5.0780604808338277</v>
      </c>
    </row>
    <row r="52" spans="1:8" x14ac:dyDescent="0.3">
      <c r="A52" t="s">
        <v>46</v>
      </c>
      <c r="B52">
        <v>0</v>
      </c>
      <c r="C52">
        <v>1.3048536306051097</v>
      </c>
      <c r="D52">
        <v>0.96489175046865316</v>
      </c>
      <c r="E52">
        <v>2.3907257956422487</v>
      </c>
      <c r="F52">
        <v>1.9988022540161829</v>
      </c>
      <c r="G52">
        <v>1.8814891718357314</v>
      </c>
      <c r="H52">
        <v>1.8668399524446908</v>
      </c>
    </row>
    <row r="53" spans="1:8" x14ac:dyDescent="0.3">
      <c r="A53" t="s">
        <v>47</v>
      </c>
      <c r="B53">
        <v>0</v>
      </c>
      <c r="C53">
        <v>0</v>
      </c>
      <c r="D53">
        <v>-5.3176884401419064</v>
      </c>
      <c r="E53">
        <v>-0.82701761500908666</v>
      </c>
      <c r="F53">
        <v>0</v>
      </c>
      <c r="G53">
        <v>-1.1407649922342855</v>
      </c>
      <c r="H53">
        <v>-0.80947620291322475</v>
      </c>
    </row>
    <row r="54" spans="1:8" x14ac:dyDescent="0.3">
      <c r="A54" t="s">
        <v>48</v>
      </c>
      <c r="B54">
        <v>0</v>
      </c>
      <c r="C54">
        <v>1.4575660882282353</v>
      </c>
      <c r="D54">
        <v>0</v>
      </c>
      <c r="E54">
        <v>2.2619801364914167</v>
      </c>
      <c r="F54">
        <v>2.1600926867238335</v>
      </c>
      <c r="G54">
        <v>1.7816189239031544</v>
      </c>
      <c r="H54">
        <v>1.4153020459583598</v>
      </c>
    </row>
    <row r="55" spans="1:8" x14ac:dyDescent="0.3">
      <c r="A55" t="s">
        <v>49</v>
      </c>
      <c r="B55">
        <v>0</v>
      </c>
      <c r="C55">
        <v>0</v>
      </c>
      <c r="D55">
        <v>-2.2591393959208625</v>
      </c>
      <c r="E55">
        <v>-2.7594378598290445</v>
      </c>
      <c r="F55">
        <v>-2.7059040360244526</v>
      </c>
      <c r="G55">
        <v>-2.2383916346501755</v>
      </c>
      <c r="H55">
        <v>-2.2653744216480778</v>
      </c>
    </row>
    <row r="56" spans="1:8" x14ac:dyDescent="0.3">
      <c r="A56" t="s">
        <v>50</v>
      </c>
      <c r="B56">
        <v>0</v>
      </c>
      <c r="C56">
        <v>0</v>
      </c>
      <c r="D56">
        <v>-0.97730690537969755</v>
      </c>
      <c r="E56">
        <v>0</v>
      </c>
      <c r="F56">
        <v>0</v>
      </c>
      <c r="G56">
        <v>0</v>
      </c>
      <c r="H56">
        <v>0</v>
      </c>
    </row>
    <row r="57" spans="1:8" x14ac:dyDescent="0.3">
      <c r="A57" t="s">
        <v>51</v>
      </c>
      <c r="B57">
        <v>0</v>
      </c>
      <c r="C57">
        <v>-5.2922677685215005</v>
      </c>
      <c r="D57">
        <v>0</v>
      </c>
      <c r="E57">
        <v>0</v>
      </c>
      <c r="F57">
        <v>-1.0236072158275418</v>
      </c>
      <c r="G57">
        <v>-0.98298274656474971</v>
      </c>
      <c r="H57">
        <v>-0.85601802469458577</v>
      </c>
    </row>
    <row r="58" spans="1:8" x14ac:dyDescent="0.3">
      <c r="A58" t="s">
        <v>52</v>
      </c>
      <c r="B58">
        <v>0</v>
      </c>
      <c r="C58">
        <v>0</v>
      </c>
      <c r="D58">
        <v>0</v>
      </c>
      <c r="E58">
        <v>0</v>
      </c>
      <c r="F58">
        <v>1.4349173671480198</v>
      </c>
      <c r="G58">
        <v>2.093401182579695</v>
      </c>
      <c r="H58">
        <v>2.1253778274110813</v>
      </c>
    </row>
    <row r="59" spans="1:8" x14ac:dyDescent="0.3">
      <c r="A59" t="s">
        <v>53</v>
      </c>
      <c r="B59">
        <v>0</v>
      </c>
      <c r="C59">
        <v>0</v>
      </c>
      <c r="D59">
        <v>0</v>
      </c>
      <c r="E59">
        <v>0.70502744146111174</v>
      </c>
      <c r="F59">
        <v>0.78742558590756961</v>
      </c>
      <c r="G59">
        <v>0.72823503766975217</v>
      </c>
      <c r="H59">
        <v>0.97304188756625998</v>
      </c>
    </row>
    <row r="60" spans="1:8" x14ac:dyDescent="0.3">
      <c r="A60" t="s">
        <v>54</v>
      </c>
      <c r="B60">
        <v>0</v>
      </c>
      <c r="C60">
        <v>0</v>
      </c>
      <c r="D60">
        <v>0</v>
      </c>
      <c r="E60">
        <v>0</v>
      </c>
      <c r="F60">
        <v>0.75465754338751967</v>
      </c>
      <c r="G60">
        <v>0.68572487216152134</v>
      </c>
      <c r="H60">
        <v>0.63448398769314018</v>
      </c>
    </row>
    <row r="61" spans="1:8" x14ac:dyDescent="0.3">
      <c r="A61" t="s">
        <v>55</v>
      </c>
      <c r="B61">
        <v>0</v>
      </c>
      <c r="C61">
        <v>0</v>
      </c>
      <c r="D61">
        <v>0</v>
      </c>
      <c r="E61">
        <v>0</v>
      </c>
      <c r="F61">
        <v>0.84725361767286567</v>
      </c>
      <c r="G61">
        <v>0</v>
      </c>
      <c r="H61">
        <v>0</v>
      </c>
    </row>
    <row r="62" spans="1:8" x14ac:dyDescent="0.3">
      <c r="A62" t="s">
        <v>56</v>
      </c>
      <c r="B62">
        <v>0</v>
      </c>
      <c r="C62">
        <v>0</v>
      </c>
      <c r="D62">
        <v>0</v>
      </c>
      <c r="E62">
        <v>-1.4063067399016225</v>
      </c>
      <c r="F62">
        <v>0</v>
      </c>
      <c r="G62">
        <v>-1.4505492307262966</v>
      </c>
      <c r="H62">
        <v>-1.6072861551462116</v>
      </c>
    </row>
    <row r="63" spans="1:8" x14ac:dyDescent="0.3">
      <c r="A63" t="s">
        <v>57</v>
      </c>
      <c r="B63">
        <v>0</v>
      </c>
      <c r="C63">
        <v>0</v>
      </c>
      <c r="D63">
        <v>0</v>
      </c>
      <c r="E63">
        <v>0.718951309297994</v>
      </c>
      <c r="F63">
        <v>1.1813807513076466</v>
      </c>
      <c r="G63">
        <v>0.88465598521089195</v>
      </c>
      <c r="H63">
        <v>0.8224859794111242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rinCR1 raw data</vt:lpstr>
      <vt:lpstr>rinCR1 a</vt:lpstr>
      <vt:lpstr>rinCR1 b</vt:lpstr>
      <vt:lpstr>rinCR1 Heatmap</vt:lpstr>
      <vt:lpstr>rinCR3 raw data</vt:lpstr>
      <vt:lpstr>rinCR3 a</vt:lpstr>
      <vt:lpstr>rinCR3 b</vt:lpstr>
      <vt:lpstr>rinCR3 Heatma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RPS</cp:lastModifiedBy>
  <dcterms:created xsi:type="dcterms:W3CDTF">2022-08-21T10:43:22Z</dcterms:created>
  <dcterms:modified xsi:type="dcterms:W3CDTF">2023-01-30T13:52:15Z</dcterms:modified>
</cp:coreProperties>
</file>